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erekuhey/Library/Mobile Documents/com~apple~CloudDocs/Academia/NAU/Research/PhD/SonoranCommunity/Manuscript&amp;Files/"/>
    </mc:Choice>
  </mc:AlternateContent>
  <xr:revisionPtr revIDLastSave="0" documentId="13_ncr:1_{963088FC-0574-1345-8496-1EF94DD46109}" xr6:coauthVersionLast="47" xr6:coauthVersionMax="47" xr10:uidLastSave="{00000000-0000-0000-0000-000000000000}"/>
  <bookViews>
    <workbookView xWindow="200" yWindow="2800" windowWidth="23240" windowHeight="16940" activeTab="1" xr2:uid="{75A55A1B-4D4D-F242-80C7-E36E0B1EBEA5}"/>
  </bookViews>
  <sheets>
    <sheet name="Final models" sheetId="15" r:id="rId1"/>
    <sheet name="LPTs" sheetId="1" r:id="rId2"/>
    <sheet name="Abundance" sheetId="2" r:id="rId3"/>
    <sheet name="Ants" sheetId="7" r:id="rId4"/>
    <sheet name="Beetles" sheetId="8" r:id="rId5"/>
    <sheet name="Bristletails" sheetId="9" r:id="rId6"/>
    <sheet name="Mites" sheetId="3" r:id="rId7"/>
    <sheet name="Spiders" sheetId="4" r:id="rId8"/>
    <sheet name="TrueBugs" sheetId="5" r:id="rId9"/>
    <sheet name="Springtails" sheetId="6" r:id="rId10"/>
    <sheet name="Fire Ants" sheetId="10" r:id="rId11"/>
    <sheet name="Graph" sheetId="11" r:id="rId12"/>
    <sheet name="Sheet1" sheetId="12" r:id="rId13"/>
    <sheet name="Sheet2" sheetId="13" r:id="rId14"/>
    <sheet name="Sheet3" sheetId="14" r:id="rId1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258" i="14" l="1"/>
  <c r="K257" i="14"/>
  <c r="K256" i="14"/>
  <c r="K255" i="14"/>
  <c r="K254" i="14"/>
  <c r="K253" i="14"/>
  <c r="K252" i="14"/>
  <c r="K251" i="14"/>
  <c r="K250" i="14"/>
  <c r="K249" i="14"/>
  <c r="K248" i="14"/>
  <c r="K247" i="14"/>
  <c r="K246" i="14"/>
  <c r="K245" i="14"/>
  <c r="K244" i="14"/>
  <c r="K243" i="14"/>
  <c r="K242" i="14"/>
  <c r="K241" i="14"/>
  <c r="K240" i="14"/>
  <c r="K239" i="14"/>
  <c r="K238" i="14"/>
  <c r="K237" i="14"/>
  <c r="K236" i="14"/>
  <c r="K235" i="14"/>
  <c r="K234" i="14"/>
  <c r="K233" i="14"/>
  <c r="K232" i="14"/>
  <c r="K231" i="14"/>
  <c r="K230" i="14"/>
  <c r="K229" i="14"/>
  <c r="K228" i="14"/>
  <c r="K227" i="14"/>
  <c r="K226" i="14"/>
  <c r="K225" i="14"/>
  <c r="K224" i="14"/>
  <c r="K223" i="14"/>
  <c r="K222" i="14"/>
  <c r="K221" i="14"/>
  <c r="K220" i="14"/>
  <c r="K219" i="14"/>
  <c r="K218" i="14"/>
  <c r="K217" i="14"/>
  <c r="K216" i="14"/>
  <c r="K215" i="14"/>
  <c r="K214" i="14"/>
  <c r="K213" i="14"/>
  <c r="K212" i="14"/>
  <c r="K211" i="14"/>
  <c r="K210" i="14"/>
  <c r="K209" i="14"/>
  <c r="K208" i="14"/>
  <c r="K207" i="14"/>
  <c r="K206" i="14"/>
  <c r="K205" i="14"/>
  <c r="K204" i="14"/>
  <c r="K203" i="14"/>
  <c r="K202" i="14"/>
  <c r="K201" i="14"/>
  <c r="K200" i="14"/>
  <c r="K199" i="14"/>
  <c r="K198" i="14"/>
  <c r="K197" i="14"/>
  <c r="K196" i="14"/>
  <c r="K195" i="14"/>
  <c r="K194" i="14"/>
  <c r="K193" i="14"/>
  <c r="K192" i="14"/>
  <c r="K191" i="14"/>
  <c r="K190" i="14"/>
  <c r="K189" i="14"/>
  <c r="K188" i="14"/>
  <c r="K187" i="14"/>
  <c r="K186" i="14"/>
  <c r="K185" i="14"/>
  <c r="K184" i="14"/>
  <c r="K183" i="14"/>
  <c r="K182" i="14"/>
  <c r="K181" i="14"/>
  <c r="K180" i="14"/>
  <c r="K179" i="14"/>
  <c r="K178" i="14"/>
  <c r="K177" i="14"/>
  <c r="K176" i="14"/>
  <c r="K175" i="14"/>
  <c r="K174" i="14"/>
  <c r="K173" i="14"/>
  <c r="K172" i="14"/>
  <c r="K171" i="14"/>
  <c r="K170" i="14"/>
  <c r="K169" i="14"/>
  <c r="K168" i="14"/>
  <c r="K167" i="14"/>
  <c r="K166" i="14"/>
  <c r="K165" i="14"/>
  <c r="K164" i="14"/>
  <c r="K163" i="14"/>
  <c r="K162" i="14"/>
  <c r="K161" i="14"/>
  <c r="K160" i="14"/>
  <c r="K159" i="14"/>
  <c r="K158" i="14"/>
  <c r="K157" i="14"/>
  <c r="K156" i="14"/>
  <c r="K155" i="14"/>
  <c r="K154" i="14"/>
  <c r="K153" i="14"/>
  <c r="K152" i="14"/>
  <c r="K151" i="14"/>
  <c r="K150" i="14"/>
  <c r="K149" i="14"/>
  <c r="K148" i="14"/>
  <c r="K147" i="14"/>
  <c r="K146" i="14"/>
  <c r="K145" i="14"/>
  <c r="K144" i="14"/>
  <c r="K143" i="14"/>
  <c r="K142" i="14"/>
  <c r="K141" i="14"/>
  <c r="K140" i="14"/>
  <c r="K139" i="14"/>
  <c r="K138" i="14"/>
  <c r="K137" i="14"/>
  <c r="K136" i="14"/>
  <c r="K135" i="14"/>
  <c r="K134" i="14"/>
  <c r="K133" i="14"/>
  <c r="K132" i="14"/>
  <c r="K131" i="14"/>
  <c r="K130" i="14"/>
  <c r="K129" i="14"/>
  <c r="K128" i="14"/>
  <c r="K127" i="14"/>
  <c r="K126" i="14"/>
  <c r="K125" i="14"/>
  <c r="K124" i="14"/>
  <c r="K123" i="14"/>
  <c r="K122" i="14"/>
  <c r="K121" i="14"/>
  <c r="K120" i="14"/>
  <c r="K119" i="14"/>
  <c r="K118" i="14"/>
  <c r="K117" i="14"/>
  <c r="K116" i="14"/>
  <c r="K115" i="14"/>
  <c r="K114" i="14"/>
  <c r="K113" i="14"/>
  <c r="K112" i="14"/>
  <c r="K111" i="14"/>
  <c r="K110" i="14"/>
  <c r="K109" i="14"/>
  <c r="K108" i="14"/>
  <c r="K107" i="14"/>
  <c r="K106" i="14"/>
  <c r="K105" i="14"/>
  <c r="K104" i="14"/>
  <c r="K103" i="14"/>
  <c r="K102" i="14"/>
  <c r="K101" i="14"/>
  <c r="K100" i="14"/>
  <c r="K99" i="14"/>
  <c r="K98" i="14"/>
  <c r="K97" i="14"/>
  <c r="K96" i="14"/>
  <c r="K95" i="14"/>
  <c r="K94" i="14"/>
  <c r="K93" i="14"/>
  <c r="K92" i="14"/>
  <c r="K91" i="14"/>
  <c r="K90" i="14"/>
  <c r="K89" i="14"/>
  <c r="K88" i="14"/>
  <c r="K87" i="14"/>
  <c r="K86" i="14"/>
  <c r="K85" i="14"/>
  <c r="K84" i="14"/>
  <c r="K83" i="14"/>
  <c r="K82" i="14"/>
  <c r="K81" i="14"/>
  <c r="K80" i="14"/>
  <c r="K79" i="14"/>
  <c r="K78" i="14"/>
  <c r="K77" i="14"/>
  <c r="K76" i="14"/>
  <c r="K75" i="14"/>
  <c r="K74" i="14"/>
  <c r="K73" i="14"/>
  <c r="K72" i="14"/>
  <c r="K71" i="14"/>
  <c r="K70" i="14"/>
  <c r="K69" i="14"/>
  <c r="K68" i="14"/>
  <c r="K67" i="14"/>
  <c r="K66" i="14"/>
  <c r="K65" i="14"/>
  <c r="K64" i="14"/>
  <c r="K63" i="14"/>
  <c r="K62" i="14"/>
  <c r="K61" i="14"/>
  <c r="K60" i="14"/>
  <c r="K59" i="14"/>
  <c r="K58" i="14"/>
  <c r="K57" i="14"/>
  <c r="K56" i="14"/>
  <c r="K55" i="14"/>
  <c r="K54" i="14"/>
  <c r="K53" i="14"/>
  <c r="K52" i="14"/>
  <c r="K51" i="14"/>
  <c r="K50" i="14"/>
  <c r="K49" i="14"/>
  <c r="K48" i="14"/>
  <c r="K47" i="14"/>
  <c r="K46" i="14"/>
  <c r="K45" i="14"/>
  <c r="K44" i="14"/>
  <c r="K43" i="14"/>
  <c r="K42" i="14"/>
  <c r="K41" i="14"/>
  <c r="K40" i="14"/>
  <c r="K39" i="14"/>
  <c r="K38" i="14"/>
  <c r="K37" i="14"/>
  <c r="K36" i="14"/>
  <c r="K35" i="14"/>
  <c r="K34" i="14"/>
  <c r="K33" i="14"/>
  <c r="K32" i="14"/>
  <c r="K31" i="14"/>
  <c r="K30" i="14"/>
  <c r="K29" i="14"/>
  <c r="K28" i="14"/>
  <c r="K27" i="14"/>
  <c r="K26" i="14"/>
  <c r="K25" i="14"/>
  <c r="K24" i="14"/>
  <c r="K23" i="14"/>
  <c r="K22" i="14"/>
  <c r="K21" i="14"/>
  <c r="K20" i="14"/>
  <c r="K19" i="14"/>
  <c r="K18" i="14"/>
  <c r="K17" i="14"/>
  <c r="K16" i="14"/>
  <c r="K15" i="14"/>
  <c r="K14" i="14"/>
  <c r="K13" i="14"/>
  <c r="K12" i="14"/>
  <c r="K11" i="14"/>
  <c r="K10" i="14"/>
  <c r="K9" i="14"/>
  <c r="K8" i="14"/>
  <c r="K7" i="14"/>
  <c r="K6" i="14"/>
  <c r="K5" i="14"/>
  <c r="K4" i="14"/>
  <c r="K3" i="14"/>
  <c r="K2" i="14"/>
  <c r="J258" i="14"/>
  <c r="J257" i="14"/>
  <c r="J256" i="14"/>
  <c r="J255" i="14"/>
  <c r="J254" i="14"/>
  <c r="J253" i="14"/>
  <c r="J252" i="14"/>
  <c r="J251" i="14"/>
  <c r="J250" i="14"/>
  <c r="J249" i="14"/>
  <c r="J248" i="14"/>
  <c r="J247" i="14"/>
  <c r="J246" i="14"/>
  <c r="J245" i="14"/>
  <c r="J244" i="14"/>
  <c r="J243" i="14"/>
  <c r="J242" i="14"/>
  <c r="J241" i="14"/>
  <c r="J240" i="14"/>
  <c r="J239" i="14"/>
  <c r="J238" i="14"/>
  <c r="J237" i="14"/>
  <c r="J236" i="14"/>
  <c r="J235" i="14"/>
  <c r="J234" i="14"/>
  <c r="J233" i="14"/>
  <c r="J232" i="14"/>
  <c r="J231" i="14"/>
  <c r="J230" i="14"/>
  <c r="J229" i="14"/>
  <c r="J228" i="14"/>
  <c r="J227" i="14"/>
  <c r="J226" i="14"/>
  <c r="J225" i="14"/>
  <c r="J224" i="14"/>
  <c r="J223" i="14"/>
  <c r="J222" i="14"/>
  <c r="J221" i="14"/>
  <c r="J220" i="14"/>
  <c r="J219" i="14"/>
  <c r="J218" i="14"/>
  <c r="J217" i="14"/>
  <c r="J216" i="14"/>
  <c r="J215" i="14"/>
  <c r="J214" i="14"/>
  <c r="J213" i="14"/>
  <c r="J212" i="14"/>
  <c r="J211" i="14"/>
  <c r="J210" i="14"/>
  <c r="J209" i="14"/>
  <c r="J208" i="14"/>
  <c r="J207" i="14"/>
  <c r="J206" i="14"/>
  <c r="J205" i="14"/>
  <c r="J204" i="14"/>
  <c r="J203" i="14"/>
  <c r="J202" i="14"/>
  <c r="J201" i="14"/>
  <c r="J200" i="14"/>
  <c r="J199" i="14"/>
  <c r="J198" i="14"/>
  <c r="J197" i="14"/>
  <c r="J196" i="14"/>
  <c r="J195" i="14"/>
  <c r="J194" i="14"/>
  <c r="J193" i="14"/>
  <c r="J192" i="14"/>
  <c r="J191" i="14"/>
  <c r="J190" i="14"/>
  <c r="J189" i="14"/>
  <c r="J188" i="14"/>
  <c r="J187" i="14"/>
  <c r="J186" i="14"/>
  <c r="J185" i="14"/>
  <c r="J184" i="14"/>
  <c r="J183" i="14"/>
  <c r="J182" i="14"/>
  <c r="J181" i="14"/>
  <c r="J180" i="14"/>
  <c r="J179" i="14"/>
  <c r="J178" i="14"/>
  <c r="J177" i="14"/>
  <c r="J176" i="14"/>
  <c r="J175" i="14"/>
  <c r="J174" i="14"/>
  <c r="J173" i="14"/>
  <c r="J172" i="14"/>
  <c r="J171" i="14"/>
  <c r="J170" i="14"/>
  <c r="J169" i="14"/>
  <c r="J168" i="14"/>
  <c r="J167" i="14"/>
  <c r="J166" i="14"/>
  <c r="J165" i="14"/>
  <c r="J164" i="14"/>
  <c r="J163" i="14"/>
  <c r="J162" i="14"/>
  <c r="J161" i="14"/>
  <c r="J160" i="14"/>
  <c r="J159" i="14"/>
  <c r="J158" i="14"/>
  <c r="J157" i="14"/>
  <c r="J156" i="14"/>
  <c r="J155" i="14"/>
  <c r="J154" i="14"/>
  <c r="J153" i="14"/>
  <c r="J152" i="14"/>
  <c r="J151" i="14"/>
  <c r="J150" i="14"/>
  <c r="J149" i="14"/>
  <c r="J148" i="14"/>
  <c r="J147" i="14"/>
  <c r="J146" i="14"/>
  <c r="J145" i="14"/>
  <c r="J144" i="14"/>
  <c r="J143" i="14"/>
  <c r="J142" i="14"/>
  <c r="J141" i="14"/>
  <c r="J140" i="14"/>
  <c r="J139" i="14"/>
  <c r="J138" i="14"/>
  <c r="J137" i="14"/>
  <c r="J136" i="14"/>
  <c r="J135" i="14"/>
  <c r="J134" i="14"/>
  <c r="J133" i="14"/>
  <c r="J132" i="14"/>
  <c r="J131" i="14"/>
  <c r="J130" i="14"/>
  <c r="J129" i="14"/>
  <c r="J128" i="14"/>
  <c r="J127" i="14"/>
  <c r="J126" i="14"/>
  <c r="J125" i="14"/>
  <c r="J124" i="14"/>
  <c r="J123" i="14"/>
  <c r="J122" i="14"/>
  <c r="J121" i="14"/>
  <c r="J120" i="14"/>
  <c r="J119" i="14"/>
  <c r="J118" i="14"/>
  <c r="J117" i="14"/>
  <c r="J116" i="14"/>
  <c r="J115" i="14"/>
  <c r="J114" i="14"/>
  <c r="J113" i="14"/>
  <c r="J112" i="14"/>
  <c r="J111" i="14"/>
  <c r="J110" i="14"/>
  <c r="J109" i="14"/>
  <c r="J108" i="14"/>
  <c r="J107" i="14"/>
  <c r="J106" i="14"/>
  <c r="J105" i="14"/>
  <c r="J104" i="14"/>
  <c r="J103" i="14"/>
  <c r="J102" i="14"/>
  <c r="J101" i="14"/>
  <c r="J100" i="14"/>
  <c r="J99" i="14"/>
  <c r="J98" i="14"/>
  <c r="J97" i="14"/>
  <c r="J96" i="14"/>
  <c r="J95" i="14"/>
  <c r="J94" i="14"/>
  <c r="J93" i="14"/>
  <c r="J92" i="14"/>
  <c r="J91" i="14"/>
  <c r="J90" i="14"/>
  <c r="J89" i="14"/>
  <c r="J88" i="14"/>
  <c r="J87" i="14"/>
  <c r="J86" i="14"/>
  <c r="J85" i="14"/>
  <c r="J84" i="14"/>
  <c r="J83" i="14"/>
  <c r="J82" i="14"/>
  <c r="J81" i="14"/>
  <c r="J80" i="14"/>
  <c r="J79" i="14"/>
  <c r="J78" i="14"/>
  <c r="J77" i="14"/>
  <c r="J76" i="14"/>
  <c r="J75" i="14"/>
  <c r="J74" i="14"/>
  <c r="J73" i="14"/>
  <c r="J72" i="14"/>
  <c r="J71" i="14"/>
  <c r="J70" i="14"/>
  <c r="J69" i="14"/>
  <c r="J68" i="14"/>
  <c r="J67" i="14"/>
  <c r="J66" i="14"/>
  <c r="J65" i="14"/>
  <c r="J64" i="14"/>
  <c r="J63" i="14"/>
  <c r="J62" i="14"/>
  <c r="J61" i="14"/>
  <c r="J60" i="14"/>
  <c r="J59" i="14"/>
  <c r="J58" i="14"/>
  <c r="J57" i="14"/>
  <c r="J56" i="14"/>
  <c r="J55" i="14"/>
  <c r="J54" i="14"/>
  <c r="J53" i="14"/>
  <c r="J52" i="14"/>
  <c r="J51" i="14"/>
  <c r="J50" i="14"/>
  <c r="J49" i="14"/>
  <c r="J48" i="14"/>
  <c r="J47" i="14"/>
  <c r="J46" i="14"/>
  <c r="J45" i="14"/>
  <c r="J44" i="14"/>
  <c r="J43" i="14"/>
  <c r="J42" i="14"/>
  <c r="J41" i="14"/>
  <c r="J40" i="14"/>
  <c r="J39" i="14"/>
  <c r="J38" i="14"/>
  <c r="J37" i="14"/>
  <c r="J36" i="14"/>
  <c r="J35" i="14"/>
  <c r="J34" i="14"/>
  <c r="J33" i="14"/>
  <c r="J32" i="14"/>
  <c r="J31" i="14"/>
  <c r="J30" i="14"/>
  <c r="J29" i="14"/>
  <c r="J28" i="14"/>
  <c r="J27" i="14"/>
  <c r="J26" i="14"/>
  <c r="J25" i="14"/>
  <c r="J24" i="14"/>
  <c r="J23" i="14"/>
  <c r="J22" i="14"/>
  <c r="J21" i="14"/>
  <c r="J20" i="14"/>
  <c r="J19" i="14"/>
  <c r="J18" i="14"/>
  <c r="J17" i="14"/>
  <c r="J16" i="14"/>
  <c r="J15" i="14"/>
  <c r="J14" i="14"/>
  <c r="J13" i="14"/>
  <c r="J12" i="14"/>
  <c r="J11" i="14"/>
  <c r="J10" i="14"/>
  <c r="J9" i="14"/>
  <c r="J8" i="14"/>
  <c r="J7" i="14"/>
  <c r="J6" i="14"/>
  <c r="J5" i="14"/>
  <c r="J4" i="14"/>
  <c r="J3" i="14"/>
  <c r="J2" i="14"/>
  <c r="I258" i="14"/>
  <c r="I257" i="14"/>
  <c r="I256" i="14"/>
  <c r="I255" i="14"/>
  <c r="I254" i="14"/>
  <c r="I253" i="14"/>
  <c r="I252" i="14"/>
  <c r="I251" i="14"/>
  <c r="I250" i="14"/>
  <c r="I249" i="14"/>
  <c r="I248" i="14"/>
  <c r="I247" i="14"/>
  <c r="I246" i="14"/>
  <c r="I245" i="14"/>
  <c r="I244" i="14"/>
  <c r="I243" i="14"/>
  <c r="I242" i="14"/>
  <c r="I241" i="14"/>
  <c r="I240" i="14"/>
  <c r="I239" i="14"/>
  <c r="I238" i="14"/>
  <c r="I237" i="14"/>
  <c r="I236" i="14"/>
  <c r="I235" i="14"/>
  <c r="I234" i="14"/>
  <c r="I233" i="14"/>
  <c r="I232" i="14"/>
  <c r="I231" i="14"/>
  <c r="I230" i="14"/>
  <c r="I229" i="14"/>
  <c r="I228" i="14"/>
  <c r="I227" i="14"/>
  <c r="I226" i="14"/>
  <c r="I225" i="14"/>
  <c r="I224" i="14"/>
  <c r="I223" i="14"/>
  <c r="I222" i="14"/>
  <c r="I221" i="14"/>
  <c r="I220" i="14"/>
  <c r="I219" i="14"/>
  <c r="I218" i="14"/>
  <c r="I217" i="14"/>
  <c r="I216" i="14"/>
  <c r="I215" i="14"/>
  <c r="I214" i="14"/>
  <c r="I213" i="14"/>
  <c r="I212" i="14"/>
  <c r="I211" i="14"/>
  <c r="I210" i="14"/>
  <c r="I209" i="14"/>
  <c r="I208" i="14"/>
  <c r="I207" i="14"/>
  <c r="I206" i="14"/>
  <c r="I205" i="14"/>
  <c r="I204" i="14"/>
  <c r="I203" i="14"/>
  <c r="I202" i="14"/>
  <c r="I201" i="14"/>
  <c r="I200" i="14"/>
  <c r="I199" i="14"/>
  <c r="I198" i="14"/>
  <c r="I197" i="14"/>
  <c r="I196" i="14"/>
  <c r="I195" i="14"/>
  <c r="I194" i="14"/>
  <c r="I193" i="14"/>
  <c r="I192" i="14"/>
  <c r="I191" i="14"/>
  <c r="I190" i="14"/>
  <c r="I189" i="14"/>
  <c r="I188" i="14"/>
  <c r="I187" i="14"/>
  <c r="I186" i="14"/>
  <c r="I185" i="14"/>
  <c r="I184" i="14"/>
  <c r="I183" i="14"/>
  <c r="I182" i="14"/>
  <c r="I181" i="14"/>
  <c r="I180" i="14"/>
  <c r="I179" i="14"/>
  <c r="I178" i="14"/>
  <c r="I177" i="14"/>
  <c r="I176" i="14"/>
  <c r="I175" i="14"/>
  <c r="I174" i="14"/>
  <c r="I173" i="14"/>
  <c r="I172" i="14"/>
  <c r="I171" i="14"/>
  <c r="I170" i="14"/>
  <c r="I169" i="14"/>
  <c r="I168" i="14"/>
  <c r="I167" i="14"/>
  <c r="I166" i="14"/>
  <c r="I165" i="14"/>
  <c r="I164" i="14"/>
  <c r="I163" i="14"/>
  <c r="I162" i="14"/>
  <c r="I161" i="14"/>
  <c r="I160" i="14"/>
  <c r="I159" i="14"/>
  <c r="I158" i="14"/>
  <c r="I157" i="14"/>
  <c r="I156" i="14"/>
  <c r="I155" i="14"/>
  <c r="I154" i="14"/>
  <c r="I153" i="14"/>
  <c r="I152" i="14"/>
  <c r="I151" i="14"/>
  <c r="I150" i="14"/>
  <c r="I149" i="14"/>
  <c r="I148" i="14"/>
  <c r="I147" i="14"/>
  <c r="I146" i="14"/>
  <c r="I145" i="14"/>
  <c r="I144" i="14"/>
  <c r="I143" i="14"/>
  <c r="I142" i="14"/>
  <c r="I141" i="14"/>
  <c r="I140" i="14"/>
  <c r="I139" i="14"/>
  <c r="I138" i="14"/>
  <c r="I137" i="14"/>
  <c r="I136" i="14"/>
  <c r="I135" i="14"/>
  <c r="I134" i="14"/>
  <c r="I133" i="14"/>
  <c r="I132" i="14"/>
  <c r="I131" i="14"/>
  <c r="I130" i="14"/>
  <c r="I129" i="14"/>
  <c r="I128" i="14"/>
  <c r="I127" i="14"/>
  <c r="I126" i="14"/>
  <c r="I125" i="14"/>
  <c r="I124" i="14"/>
  <c r="I123" i="14"/>
  <c r="I122" i="14"/>
  <c r="I121" i="14"/>
  <c r="I120" i="14"/>
  <c r="I119" i="14"/>
  <c r="I118" i="14"/>
  <c r="I117" i="14"/>
  <c r="I116" i="14"/>
  <c r="I115" i="14"/>
  <c r="I114" i="14"/>
  <c r="I113" i="14"/>
  <c r="I112" i="14"/>
  <c r="I111" i="14"/>
  <c r="I110" i="14"/>
  <c r="I109" i="14"/>
  <c r="I108" i="14"/>
  <c r="I107" i="14"/>
  <c r="I106" i="14"/>
  <c r="I105" i="14"/>
  <c r="I104" i="14"/>
  <c r="I103" i="14"/>
  <c r="I102" i="14"/>
  <c r="I101" i="14"/>
  <c r="I100" i="14"/>
  <c r="I99" i="14"/>
  <c r="I98" i="14"/>
  <c r="I97" i="14"/>
  <c r="I96" i="14"/>
  <c r="I95" i="14"/>
  <c r="I94" i="14"/>
  <c r="I93" i="14"/>
  <c r="I92" i="14"/>
  <c r="I91" i="14"/>
  <c r="I90" i="14"/>
  <c r="I89" i="14"/>
  <c r="I88" i="14"/>
  <c r="I87" i="14"/>
  <c r="I86" i="14"/>
  <c r="I85" i="14"/>
  <c r="I84" i="14"/>
  <c r="I83" i="14"/>
  <c r="I82" i="14"/>
  <c r="I81" i="14"/>
  <c r="I80" i="14"/>
  <c r="I79" i="14"/>
  <c r="I78" i="14"/>
  <c r="I77" i="14"/>
  <c r="I76" i="14"/>
  <c r="I75" i="14"/>
  <c r="I74" i="14"/>
  <c r="I73" i="14"/>
  <c r="I72" i="14"/>
  <c r="I71" i="14"/>
  <c r="I70" i="14"/>
  <c r="I69" i="14"/>
  <c r="I68" i="14"/>
  <c r="I67" i="14"/>
  <c r="I66" i="14"/>
  <c r="I65" i="14"/>
  <c r="I64" i="14"/>
  <c r="I63" i="14"/>
  <c r="I62" i="14"/>
  <c r="I61" i="14"/>
  <c r="I60" i="14"/>
  <c r="I59" i="14"/>
  <c r="I58" i="14"/>
  <c r="I57" i="14"/>
  <c r="I56" i="14"/>
  <c r="I55" i="14"/>
  <c r="I54" i="14"/>
  <c r="I53" i="14"/>
  <c r="I52" i="14"/>
  <c r="I51" i="14"/>
  <c r="I50" i="14"/>
  <c r="I49" i="14"/>
  <c r="I48" i="14"/>
  <c r="I47" i="14"/>
  <c r="I46" i="14"/>
  <c r="I45" i="14"/>
  <c r="I44" i="14"/>
  <c r="I43" i="14"/>
  <c r="I42" i="14"/>
  <c r="I41" i="14"/>
  <c r="I40" i="14"/>
  <c r="I39" i="14"/>
  <c r="I38" i="14"/>
  <c r="I37" i="14"/>
  <c r="I36" i="14"/>
  <c r="I35" i="14"/>
  <c r="I34" i="14"/>
  <c r="I33" i="14"/>
  <c r="I32" i="14"/>
  <c r="I31" i="14"/>
  <c r="I30" i="14"/>
  <c r="I29" i="14"/>
  <c r="I28" i="14"/>
  <c r="I27" i="14"/>
  <c r="I26" i="14"/>
  <c r="I25" i="14"/>
  <c r="I24" i="14"/>
  <c r="I23" i="14"/>
  <c r="I22" i="14"/>
  <c r="I21" i="14"/>
  <c r="I20" i="14"/>
  <c r="I19" i="14"/>
  <c r="I18" i="14"/>
  <c r="I17" i="14"/>
  <c r="I16" i="14"/>
  <c r="I15" i="14"/>
  <c r="I14" i="14"/>
  <c r="I13" i="14"/>
  <c r="I12" i="14"/>
  <c r="I11" i="14"/>
  <c r="I10" i="14"/>
  <c r="I9" i="14"/>
  <c r="I8" i="14"/>
  <c r="I7" i="14"/>
  <c r="I6" i="14"/>
  <c r="I5" i="14"/>
  <c r="I4" i="14"/>
  <c r="I3" i="14"/>
  <c r="I2" i="14"/>
  <c r="H3" i="14"/>
  <c r="H4" i="14"/>
  <c r="H5" i="14"/>
  <c r="H6" i="14"/>
  <c r="H7" i="14"/>
  <c r="H8" i="14"/>
  <c r="H9" i="14"/>
  <c r="H10" i="14"/>
  <c r="H11" i="14"/>
  <c r="H12" i="14"/>
  <c r="H13" i="14"/>
  <c r="H14" i="14"/>
  <c r="H15" i="14"/>
  <c r="H16" i="14"/>
  <c r="H17" i="14"/>
  <c r="H18" i="14"/>
  <c r="H19" i="14"/>
  <c r="H20" i="14"/>
  <c r="H21" i="14"/>
  <c r="H22" i="14"/>
  <c r="H23" i="14"/>
  <c r="H24" i="14"/>
  <c r="H25" i="14"/>
  <c r="H26" i="14"/>
  <c r="H27" i="14"/>
  <c r="H28" i="14"/>
  <c r="H29" i="14"/>
  <c r="H30" i="14"/>
  <c r="H31" i="14"/>
  <c r="H32" i="14"/>
  <c r="H33" i="14"/>
  <c r="H34" i="14"/>
  <c r="H35" i="14"/>
  <c r="H36" i="14"/>
  <c r="H37" i="14"/>
  <c r="H38" i="14"/>
  <c r="H39" i="14"/>
  <c r="H40" i="14"/>
  <c r="H41" i="14"/>
  <c r="H42" i="14"/>
  <c r="H43" i="14"/>
  <c r="H44" i="14"/>
  <c r="H45" i="14"/>
  <c r="H46" i="14"/>
  <c r="H47" i="14"/>
  <c r="H48" i="14"/>
  <c r="H49" i="14"/>
  <c r="H50" i="14"/>
  <c r="H51" i="14"/>
  <c r="H52" i="14"/>
  <c r="H53" i="14"/>
  <c r="H54" i="14"/>
  <c r="H55" i="14"/>
  <c r="H56" i="14"/>
  <c r="H57" i="14"/>
  <c r="H58" i="14"/>
  <c r="H59" i="14"/>
  <c r="H60" i="14"/>
  <c r="H61" i="14"/>
  <c r="H62" i="14"/>
  <c r="H63" i="14"/>
  <c r="H64" i="14"/>
  <c r="H65" i="14"/>
  <c r="H66" i="14"/>
  <c r="H67" i="14"/>
  <c r="H68" i="14"/>
  <c r="H69" i="14"/>
  <c r="H70" i="14"/>
  <c r="H71" i="14"/>
  <c r="H72" i="14"/>
  <c r="H73" i="14"/>
  <c r="H74" i="14"/>
  <c r="H75" i="14"/>
  <c r="H76" i="14"/>
  <c r="H77" i="14"/>
  <c r="H78" i="14"/>
  <c r="H79" i="14"/>
  <c r="H80" i="14"/>
  <c r="H81" i="14"/>
  <c r="H82" i="14"/>
  <c r="H83" i="14"/>
  <c r="H84" i="14"/>
  <c r="H85" i="14"/>
  <c r="H86" i="14"/>
  <c r="H87" i="14"/>
  <c r="H88" i="14"/>
  <c r="H89" i="14"/>
  <c r="H90" i="14"/>
  <c r="H91" i="14"/>
  <c r="H92" i="14"/>
  <c r="H93" i="14"/>
  <c r="H94" i="14"/>
  <c r="H95" i="14"/>
  <c r="H96" i="14"/>
  <c r="H97" i="14"/>
  <c r="H98" i="14"/>
  <c r="H99" i="14"/>
  <c r="H100" i="14"/>
  <c r="H101" i="14"/>
  <c r="H102" i="14"/>
  <c r="H103" i="14"/>
  <c r="H104" i="14"/>
  <c r="H105" i="14"/>
  <c r="H106" i="14"/>
  <c r="H107" i="14"/>
  <c r="H108" i="14"/>
  <c r="H109" i="14"/>
  <c r="H110" i="14"/>
  <c r="H111" i="14"/>
  <c r="H112" i="14"/>
  <c r="H113" i="14"/>
  <c r="H114" i="14"/>
  <c r="H115" i="14"/>
  <c r="H116" i="14"/>
  <c r="H117" i="14"/>
  <c r="H118" i="14"/>
  <c r="H119" i="14"/>
  <c r="H120" i="14"/>
  <c r="H121" i="14"/>
  <c r="H122" i="14"/>
  <c r="H123" i="14"/>
  <c r="H124" i="14"/>
  <c r="H125" i="14"/>
  <c r="H126" i="14"/>
  <c r="H127" i="14"/>
  <c r="H128" i="14"/>
  <c r="H129" i="14"/>
  <c r="H130" i="14"/>
  <c r="H131" i="14"/>
  <c r="H132" i="14"/>
  <c r="H133" i="14"/>
  <c r="H134" i="14"/>
  <c r="H135" i="14"/>
  <c r="H136" i="14"/>
  <c r="H137" i="14"/>
  <c r="H138" i="14"/>
  <c r="H139" i="14"/>
  <c r="H140" i="14"/>
  <c r="H141" i="14"/>
  <c r="H142" i="14"/>
  <c r="H143" i="14"/>
  <c r="H144" i="14"/>
  <c r="H145" i="14"/>
  <c r="H146" i="14"/>
  <c r="H147" i="14"/>
  <c r="H148" i="14"/>
  <c r="H149" i="14"/>
  <c r="H150" i="14"/>
  <c r="H151" i="14"/>
  <c r="H152" i="14"/>
  <c r="H153" i="14"/>
  <c r="H154" i="14"/>
  <c r="H155" i="14"/>
  <c r="H156" i="14"/>
  <c r="H157" i="14"/>
  <c r="H158" i="14"/>
  <c r="H159" i="14"/>
  <c r="H160" i="14"/>
  <c r="H161" i="14"/>
  <c r="H162" i="14"/>
  <c r="H163" i="14"/>
  <c r="H164" i="14"/>
  <c r="H165" i="14"/>
  <c r="H166" i="14"/>
  <c r="H167" i="14"/>
  <c r="H168" i="14"/>
  <c r="H169" i="14"/>
  <c r="H170" i="14"/>
  <c r="H171" i="14"/>
  <c r="H172" i="14"/>
  <c r="H173" i="14"/>
  <c r="H174" i="14"/>
  <c r="H175" i="14"/>
  <c r="H176" i="14"/>
  <c r="H177" i="14"/>
  <c r="H178" i="14"/>
  <c r="H179" i="14"/>
  <c r="H180" i="14"/>
  <c r="H181" i="14"/>
  <c r="H182" i="14"/>
  <c r="H183" i="14"/>
  <c r="H184" i="14"/>
  <c r="H185" i="14"/>
  <c r="H186" i="14"/>
  <c r="H187" i="14"/>
  <c r="H188" i="14"/>
  <c r="H189" i="14"/>
  <c r="H190" i="14"/>
  <c r="H191" i="14"/>
  <c r="H192" i="14"/>
  <c r="H193" i="14"/>
  <c r="H194" i="14"/>
  <c r="H195" i="14"/>
  <c r="H196" i="14"/>
  <c r="H197" i="14"/>
  <c r="H198" i="14"/>
  <c r="H199" i="14"/>
  <c r="H200" i="14"/>
  <c r="H201" i="14"/>
  <c r="H202" i="14"/>
  <c r="H203" i="14"/>
  <c r="H204" i="14"/>
  <c r="H205" i="14"/>
  <c r="H206" i="14"/>
  <c r="H207" i="14"/>
  <c r="H208" i="14"/>
  <c r="H209" i="14"/>
  <c r="H210" i="14"/>
  <c r="H211" i="14"/>
  <c r="H212" i="14"/>
  <c r="H213" i="14"/>
  <c r="H214" i="14"/>
  <c r="H215" i="14"/>
  <c r="H216" i="14"/>
  <c r="H217" i="14"/>
  <c r="H218" i="14"/>
  <c r="H219" i="14"/>
  <c r="H220" i="14"/>
  <c r="H221" i="14"/>
  <c r="H222" i="14"/>
  <c r="H223" i="14"/>
  <c r="H224" i="14"/>
  <c r="H225" i="14"/>
  <c r="H226" i="14"/>
  <c r="H227" i="14"/>
  <c r="H228" i="14"/>
  <c r="H229" i="14"/>
  <c r="H230" i="14"/>
  <c r="H231" i="14"/>
  <c r="H232" i="14"/>
  <c r="H233" i="14"/>
  <c r="H234" i="14"/>
  <c r="H235" i="14"/>
  <c r="H236" i="14"/>
  <c r="H237" i="14"/>
  <c r="H238" i="14"/>
  <c r="H239" i="14"/>
  <c r="H240" i="14"/>
  <c r="H241" i="14"/>
  <c r="H242" i="14"/>
  <c r="H243" i="14"/>
  <c r="H244" i="14"/>
  <c r="H245" i="14"/>
  <c r="H246" i="14"/>
  <c r="H247" i="14"/>
  <c r="H248" i="14"/>
  <c r="H249" i="14"/>
  <c r="H250" i="14"/>
  <c r="H251" i="14"/>
  <c r="H252" i="14"/>
  <c r="H253" i="14"/>
  <c r="H254" i="14"/>
  <c r="H255" i="14"/>
  <c r="H256" i="14"/>
  <c r="H257" i="14"/>
  <c r="H258" i="14"/>
  <c r="H2" i="14"/>
</calcChain>
</file>

<file path=xl/sharedStrings.xml><?xml version="1.0" encoding="utf-8"?>
<sst xmlns="http://schemas.openxmlformats.org/spreadsheetml/2006/main" count="3763" uniqueCount="77">
  <si>
    <t>RowNames</t>
  </si>
  <si>
    <t>(Intercept)</t>
  </si>
  <si>
    <t>TreatInterior</t>
  </si>
  <si>
    <t>SSpring</t>
  </si>
  <si>
    <t>SSummer</t>
  </si>
  <si>
    <t>SWinter</t>
  </si>
  <si>
    <t>P</t>
  </si>
  <si>
    <t>TreatInterior:SSpring</t>
  </si>
  <si>
    <t>TreatInterior:SSummer</t>
  </si>
  <si>
    <t>TreatInterior:SWinter</t>
  </si>
  <si>
    <t>Estimate</t>
  </si>
  <si>
    <t>Std. Error</t>
  </si>
  <si>
    <t>z value</t>
  </si>
  <si>
    <t>Pr(&gt;|z|)</t>
  </si>
  <si>
    <t>Arthropod LPTs</t>
  </si>
  <si>
    <t>Arthropod Abundance</t>
  </si>
  <si>
    <t>Temp</t>
  </si>
  <si>
    <t>Mites</t>
  </si>
  <si>
    <t>Spiders</t>
  </si>
  <si>
    <t>TrueBugs</t>
  </si>
  <si>
    <t>Springtails</t>
  </si>
  <si>
    <t>Beetles</t>
  </si>
  <si>
    <t>bristletails</t>
  </si>
  <si>
    <t>Fire Ants</t>
  </si>
  <si>
    <t>Date</t>
  </si>
  <si>
    <t>Mean</t>
  </si>
  <si>
    <t>SE</t>
  </si>
  <si>
    <t>Fall</t>
  </si>
  <si>
    <t>Spring</t>
  </si>
  <si>
    <t>Summer</t>
  </si>
  <si>
    <t>Winter</t>
  </si>
  <si>
    <t>LPTs</t>
  </si>
  <si>
    <t>Abundance</t>
  </si>
  <si>
    <t>True Bugs</t>
  </si>
  <si>
    <t>Ants</t>
  </si>
  <si>
    <t>Britstails</t>
  </si>
  <si>
    <t>FallEdge</t>
  </si>
  <si>
    <t>FallInterior</t>
  </si>
  <si>
    <t>SpringEdge</t>
  </si>
  <si>
    <t>SpringInterior</t>
  </si>
  <si>
    <t>SummerEdge</t>
  </si>
  <si>
    <t>SummerInterior</t>
  </si>
  <si>
    <t>WinterEdge</t>
  </si>
  <si>
    <t>WinterInterior</t>
  </si>
  <si>
    <t>Fire ants</t>
  </si>
  <si>
    <t>Bristletails</t>
  </si>
  <si>
    <t>Season</t>
  </si>
  <si>
    <t>Treatment</t>
  </si>
  <si>
    <t>Exterior</t>
  </si>
  <si>
    <t>Interior</t>
  </si>
  <si>
    <t>S/T</t>
  </si>
  <si>
    <t>Winterse</t>
  </si>
  <si>
    <t>Springse</t>
  </si>
  <si>
    <t>Summerse</t>
  </si>
  <si>
    <t>Fallse</t>
  </si>
  <si>
    <t>Arth</t>
  </si>
  <si>
    <t>Treat</t>
  </si>
  <si>
    <t>MonthlyPrecip</t>
  </si>
  <si>
    <t>Edge</t>
  </si>
  <si>
    <t>Richness</t>
  </si>
  <si>
    <t>Traps</t>
  </si>
  <si>
    <t>Best model: y = treatment * season + precipitation</t>
  </si>
  <si>
    <t>Pairwise</t>
  </si>
  <si>
    <t>Interior-Exterior</t>
  </si>
  <si>
    <t>t.ratio</t>
  </si>
  <si>
    <t>Best.model: y = Treatment * Season + Precipitation</t>
  </si>
  <si>
    <t>Best.model: y = Treatment * Season + Temperature</t>
  </si>
  <si>
    <t>Response</t>
  </si>
  <si>
    <t>Best model</t>
  </si>
  <si>
    <t>Arthropod abundance</t>
  </si>
  <si>
    <t>y = Treatment * Season + Precipitation</t>
  </si>
  <si>
    <t>y = Treatment * Season + Temperature</t>
  </si>
  <si>
    <t>Best.model: y = Season</t>
  </si>
  <si>
    <t>y = Season</t>
  </si>
  <si>
    <t>y = Season + Precipitation</t>
  </si>
  <si>
    <t>y = Precipitation</t>
  </si>
  <si>
    <t>y = Treatment + Temperatur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3" x14ac:knownFonts="1"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9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 applyAlignment="1">
      <alignment horizontal="center"/>
    </xf>
    <xf numFmtId="164" fontId="0" fillId="0" borderId="0" xfId="0" applyNumberFormat="1"/>
    <xf numFmtId="164" fontId="0" fillId="2" borderId="0" xfId="0" applyNumberFormat="1" applyFill="1"/>
    <xf numFmtId="0" fontId="0" fillId="2" borderId="0" xfId="0" applyFill="1"/>
    <xf numFmtId="0" fontId="2" fillId="0" borderId="0" xfId="0" applyFont="1" applyAlignment="1">
      <alignment horizontal="center" vertical="center"/>
    </xf>
    <xf numFmtId="0" fontId="0" fillId="3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2!$B$20</c:f>
              <c:strCache>
                <c:ptCount val="1"/>
                <c:pt idx="0">
                  <c:v>Interior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heet2!$G$20:$J$20</c:f>
                <c:numCache>
                  <c:formatCode>General</c:formatCode>
                  <c:ptCount val="4"/>
                  <c:pt idx="0">
                    <c:v>0.1343395729074138</c:v>
                  </c:pt>
                  <c:pt idx="1">
                    <c:v>4.0653846004148661E-2</c:v>
                  </c:pt>
                  <c:pt idx="2">
                    <c:v>4.2154316442536581E-2</c:v>
                  </c:pt>
                  <c:pt idx="3">
                    <c:v>5.527627506662755E-2</c:v>
                  </c:pt>
                </c:numCache>
              </c:numRef>
            </c:plus>
            <c:minus>
              <c:numRef>
                <c:f>Sheet2!$G$20:$J$20</c:f>
                <c:numCache>
                  <c:formatCode>General</c:formatCode>
                  <c:ptCount val="4"/>
                  <c:pt idx="0">
                    <c:v>0.1343395729074138</c:v>
                  </c:pt>
                  <c:pt idx="1">
                    <c:v>4.0653846004148661E-2</c:v>
                  </c:pt>
                  <c:pt idx="2">
                    <c:v>4.2154316442536581E-2</c:v>
                  </c:pt>
                  <c:pt idx="3">
                    <c:v>5.527627506662755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2!$C$1:$F$1</c:f>
              <c:strCache>
                <c:ptCount val="4"/>
                <c:pt idx="0">
                  <c:v>Winter</c:v>
                </c:pt>
                <c:pt idx="1">
                  <c:v>Spring</c:v>
                </c:pt>
                <c:pt idx="2">
                  <c:v>Summer</c:v>
                </c:pt>
                <c:pt idx="3">
                  <c:v>Fall</c:v>
                </c:pt>
              </c:strCache>
            </c:strRef>
          </c:cat>
          <c:val>
            <c:numRef>
              <c:f>Sheet2!$C$20:$F$20</c:f>
              <c:numCache>
                <c:formatCode>General</c:formatCode>
                <c:ptCount val="4"/>
                <c:pt idx="0">
                  <c:v>0.48607594936708859</c:v>
                </c:pt>
                <c:pt idx="1">
                  <c:v>0.22222222222222221</c:v>
                </c:pt>
                <c:pt idx="2">
                  <c:v>0.23232323232323229</c:v>
                </c:pt>
                <c:pt idx="3">
                  <c:v>0.2401574803149605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7F0-2046-9C0C-EF81F30A8EAB}"/>
            </c:ext>
          </c:extLst>
        </c:ser>
        <c:ser>
          <c:idx val="1"/>
          <c:order val="1"/>
          <c:tx>
            <c:strRef>
              <c:f>Sheet2!$B$21</c:f>
              <c:strCache>
                <c:ptCount val="1"/>
                <c:pt idx="0">
                  <c:v>Exterior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heet2!$G$21:$J$21</c:f>
                <c:numCache>
                  <c:formatCode>General</c:formatCode>
                  <c:ptCount val="4"/>
                  <c:pt idx="0">
                    <c:v>0.26138550993900328</c:v>
                  </c:pt>
                  <c:pt idx="1">
                    <c:v>3.5091641549660837E-2</c:v>
                  </c:pt>
                  <c:pt idx="2">
                    <c:v>0.16415947418581109</c:v>
                  </c:pt>
                  <c:pt idx="3">
                    <c:v>0.29210077315953298</c:v>
                  </c:pt>
                </c:numCache>
              </c:numRef>
            </c:plus>
            <c:minus>
              <c:numRef>
                <c:f>Sheet2!$G$21:$J$21</c:f>
                <c:numCache>
                  <c:formatCode>General</c:formatCode>
                  <c:ptCount val="4"/>
                  <c:pt idx="0">
                    <c:v>0.26138550993900328</c:v>
                  </c:pt>
                  <c:pt idx="1">
                    <c:v>3.5091641549660837E-2</c:v>
                  </c:pt>
                  <c:pt idx="2">
                    <c:v>0.16415947418581109</c:v>
                  </c:pt>
                  <c:pt idx="3">
                    <c:v>0.2921007731595329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2!$C$1:$F$1</c:f>
              <c:strCache>
                <c:ptCount val="4"/>
                <c:pt idx="0">
                  <c:v>Winter</c:v>
                </c:pt>
                <c:pt idx="1">
                  <c:v>Spring</c:v>
                </c:pt>
                <c:pt idx="2">
                  <c:v>Summer</c:v>
                </c:pt>
                <c:pt idx="3">
                  <c:v>Fall</c:v>
                </c:pt>
              </c:strCache>
            </c:strRef>
          </c:cat>
          <c:val>
            <c:numRef>
              <c:f>Sheet2!$C$21:$F$21</c:f>
              <c:numCache>
                <c:formatCode>General</c:formatCode>
                <c:ptCount val="4"/>
                <c:pt idx="0">
                  <c:v>0.71356783919597988</c:v>
                </c:pt>
                <c:pt idx="1">
                  <c:v>0.21593830334190231</c:v>
                </c:pt>
                <c:pt idx="2">
                  <c:v>0.68867924528301883</c:v>
                </c:pt>
                <c:pt idx="3">
                  <c:v>0.4877049180327869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B7F0-2046-9C0C-EF81F30A8EA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144243504"/>
        <c:axId val="1143962544"/>
      </c:barChart>
      <c:catAx>
        <c:axId val="114424350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43962544"/>
        <c:crosses val="autoZero"/>
        <c:auto val="1"/>
        <c:lblAlgn val="ctr"/>
        <c:lblOffset val="100"/>
        <c:noMultiLvlLbl val="0"/>
      </c:catAx>
      <c:valAx>
        <c:axId val="114396254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Av. # True Bugs/sample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4424350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266700</xdr:colOff>
      <xdr:row>16</xdr:row>
      <xdr:rowOff>44450</xdr:rowOff>
    </xdr:from>
    <xdr:to>
      <xdr:col>15</xdr:col>
      <xdr:colOff>711200</xdr:colOff>
      <xdr:row>29</xdr:row>
      <xdr:rowOff>146050</xdr:rowOff>
    </xdr:to>
    <xdr:graphicFrame macro="">
      <xdr:nvGraphicFramePr>
        <xdr:cNvPr id="11" name="Chart 10">
          <a:extLst>
            <a:ext uri="{FF2B5EF4-FFF2-40B4-BE49-F238E27FC236}">
              <a16:creationId xmlns:a16="http://schemas.microsoft.com/office/drawing/2014/main" id="{6719408B-53BC-CDB9-A9DE-3283E6252BC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B06447-9434-8448-8EEC-BAD35713324B}">
  <dimension ref="A1:B11"/>
  <sheetViews>
    <sheetView workbookViewId="0">
      <selection activeCell="B11" sqref="A1:B11"/>
    </sheetView>
  </sheetViews>
  <sheetFormatPr baseColWidth="10" defaultRowHeight="16" x14ac:dyDescent="0.2"/>
  <cols>
    <col min="1" max="1" width="24.33203125" customWidth="1"/>
    <col min="2" max="2" width="39" customWidth="1"/>
  </cols>
  <sheetData>
    <row r="1" spans="1:2" x14ac:dyDescent="0.2">
      <c r="A1" t="s">
        <v>67</v>
      </c>
      <c r="B1" t="s">
        <v>68</v>
      </c>
    </row>
    <row r="2" spans="1:2" x14ac:dyDescent="0.2">
      <c r="A2" t="s">
        <v>69</v>
      </c>
      <c r="B2" t="s">
        <v>70</v>
      </c>
    </row>
    <row r="3" spans="1:2" x14ac:dyDescent="0.2">
      <c r="A3" t="s">
        <v>14</v>
      </c>
      <c r="B3" t="s">
        <v>70</v>
      </c>
    </row>
    <row r="4" spans="1:2" x14ac:dyDescent="0.2">
      <c r="A4" t="s">
        <v>34</v>
      </c>
      <c r="B4" t="s">
        <v>71</v>
      </c>
    </row>
    <row r="5" spans="1:2" x14ac:dyDescent="0.2">
      <c r="A5" t="s">
        <v>21</v>
      </c>
      <c r="B5" t="s">
        <v>73</v>
      </c>
    </row>
    <row r="6" spans="1:2" x14ac:dyDescent="0.2">
      <c r="A6" t="s">
        <v>45</v>
      </c>
      <c r="B6" t="s">
        <v>73</v>
      </c>
    </row>
    <row r="7" spans="1:2" x14ac:dyDescent="0.2">
      <c r="A7" t="s">
        <v>17</v>
      </c>
      <c r="B7" t="s">
        <v>71</v>
      </c>
    </row>
    <row r="8" spans="1:2" x14ac:dyDescent="0.2">
      <c r="A8" t="s">
        <v>18</v>
      </c>
      <c r="B8" t="s">
        <v>74</v>
      </c>
    </row>
    <row r="9" spans="1:2" x14ac:dyDescent="0.2">
      <c r="A9" t="s">
        <v>33</v>
      </c>
      <c r="B9" t="s">
        <v>75</v>
      </c>
    </row>
    <row r="10" spans="1:2" x14ac:dyDescent="0.2">
      <c r="A10" t="s">
        <v>20</v>
      </c>
      <c r="B10" t="s">
        <v>73</v>
      </c>
    </row>
    <row r="11" spans="1:2" x14ac:dyDescent="0.2">
      <c r="A11" t="s">
        <v>44</v>
      </c>
      <c r="B11" t="s">
        <v>76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C3B8D3-9B01-B544-BBFE-3D8373EA0138}">
  <dimension ref="A1:G5"/>
  <sheetViews>
    <sheetView workbookViewId="0">
      <selection activeCell="E4" sqref="E4"/>
    </sheetView>
  </sheetViews>
  <sheetFormatPr baseColWidth="10" defaultRowHeight="16" x14ac:dyDescent="0.2"/>
  <sheetData>
    <row r="1" spans="1:7" x14ac:dyDescent="0.2">
      <c r="A1" s="1" t="s">
        <v>0</v>
      </c>
      <c r="B1" s="1" t="s">
        <v>10</v>
      </c>
      <c r="C1" s="1" t="s">
        <v>11</v>
      </c>
      <c r="D1" s="1" t="s">
        <v>12</v>
      </c>
      <c r="E1" s="1" t="s">
        <v>13</v>
      </c>
      <c r="G1" s="1" t="s">
        <v>20</v>
      </c>
    </row>
    <row r="2" spans="1:7" x14ac:dyDescent="0.2">
      <c r="A2" t="s">
        <v>1</v>
      </c>
      <c r="B2">
        <v>0.92745819761208437</v>
      </c>
      <c r="C2">
        <v>0.2076028432795092</v>
      </c>
      <c r="D2">
        <v>4.4674638504993256</v>
      </c>
      <c r="E2">
        <v>7.9152381388194325E-6</v>
      </c>
    </row>
    <row r="3" spans="1:7" x14ac:dyDescent="0.2">
      <c r="A3" t="s">
        <v>3</v>
      </c>
      <c r="B3">
        <v>-6.6729839836591753E-2</v>
      </c>
      <c r="C3">
        <v>0.26746336315196229</v>
      </c>
      <c r="D3">
        <v>-0.24949151558629901</v>
      </c>
      <c r="E3">
        <v>0.80298060303348251</v>
      </c>
    </row>
    <row r="4" spans="1:7" x14ac:dyDescent="0.2">
      <c r="A4" t="s">
        <v>4</v>
      </c>
      <c r="B4">
        <v>-0.66089621018633427</v>
      </c>
      <c r="C4">
        <v>0.30820398550673322</v>
      </c>
      <c r="D4">
        <v>-2.144346735489882</v>
      </c>
      <c r="E4" s="4">
        <v>3.2005114705833469E-2</v>
      </c>
    </row>
    <row r="5" spans="1:7" x14ac:dyDescent="0.2">
      <c r="A5" t="s">
        <v>5</v>
      </c>
      <c r="B5">
        <v>-0.41419519136460098</v>
      </c>
      <c r="C5">
        <v>0.26589680684324191</v>
      </c>
      <c r="D5">
        <v>-1.5577290915298121</v>
      </c>
      <c r="E5">
        <v>0.1192974812255813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DC5B8A-2598-0A49-98FA-E48FDAF18E65}">
  <dimension ref="A1:G4"/>
  <sheetViews>
    <sheetView workbookViewId="0">
      <selection activeCell="E4" sqref="E4"/>
    </sheetView>
  </sheetViews>
  <sheetFormatPr baseColWidth="10" defaultRowHeight="16" x14ac:dyDescent="0.2"/>
  <sheetData>
    <row r="1" spans="1:7" x14ac:dyDescent="0.2">
      <c r="A1" s="1" t="s">
        <v>0</v>
      </c>
      <c r="B1" s="1" t="s">
        <v>10</v>
      </c>
      <c r="C1" s="1" t="s">
        <v>11</v>
      </c>
      <c r="D1" s="1" t="s">
        <v>12</v>
      </c>
      <c r="E1" s="1" t="s">
        <v>13</v>
      </c>
      <c r="G1" s="1" t="s">
        <v>23</v>
      </c>
    </row>
    <row r="2" spans="1:7" x14ac:dyDescent="0.2">
      <c r="A2" t="s">
        <v>1</v>
      </c>
      <c r="B2">
        <v>2.5689194288667569</v>
      </c>
      <c r="C2">
        <v>0.87645279636603501</v>
      </c>
      <c r="D2">
        <v>2.9310413972299001</v>
      </c>
      <c r="E2">
        <v>3.3782775946325518E-3</v>
      </c>
    </row>
    <row r="3" spans="1:7" x14ac:dyDescent="0.2">
      <c r="A3" t="s">
        <v>2</v>
      </c>
      <c r="B3">
        <v>-0.851967906341351</v>
      </c>
      <c r="C3">
        <v>0.34196478013535508</v>
      </c>
      <c r="D3">
        <v>-2.491390797625793</v>
      </c>
      <c r="E3" s="4">
        <v>1.2724407585135419E-2</v>
      </c>
    </row>
    <row r="4" spans="1:7" x14ac:dyDescent="0.2">
      <c r="A4" t="s">
        <v>16</v>
      </c>
      <c r="B4">
        <v>-0.43144095773472341</v>
      </c>
      <c r="C4">
        <v>0.13450680132557419</v>
      </c>
      <c r="D4">
        <v>-3.207577263624156</v>
      </c>
      <c r="E4" s="4">
        <v>1.3385809899710359E-3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C40BF7-9058-6A47-9747-812D66E935EB}">
  <dimension ref="A1:W18"/>
  <sheetViews>
    <sheetView topLeftCell="A9" zoomScale="109" zoomScaleNormal="109" workbookViewId="0">
      <selection activeCell="A9" sqref="A9:XFD18"/>
    </sheetView>
  </sheetViews>
  <sheetFormatPr baseColWidth="10" defaultRowHeight="16" x14ac:dyDescent="0.2"/>
  <cols>
    <col min="1" max="1" width="15.33203125" customWidth="1"/>
  </cols>
  <sheetData>
    <row r="1" spans="1:23" x14ac:dyDescent="0.2">
      <c r="A1" s="1" t="s">
        <v>24</v>
      </c>
      <c r="B1" s="1" t="s">
        <v>25</v>
      </c>
      <c r="C1" s="1" t="s">
        <v>26</v>
      </c>
      <c r="D1" s="1" t="s">
        <v>25</v>
      </c>
      <c r="E1" s="1" t="s">
        <v>26</v>
      </c>
      <c r="F1" s="1" t="s">
        <v>25</v>
      </c>
      <c r="G1" s="1" t="s">
        <v>26</v>
      </c>
      <c r="H1" s="1" t="s">
        <v>25</v>
      </c>
      <c r="I1" s="1" t="s">
        <v>26</v>
      </c>
      <c r="J1" s="1" t="s">
        <v>25</v>
      </c>
      <c r="K1" s="1" t="s">
        <v>26</v>
      </c>
      <c r="L1" s="1" t="s">
        <v>25</v>
      </c>
      <c r="M1" s="1" t="s">
        <v>26</v>
      </c>
      <c r="N1" s="1" t="s">
        <v>25</v>
      </c>
      <c r="O1" s="1" t="s">
        <v>26</v>
      </c>
      <c r="P1" s="1" t="s">
        <v>25</v>
      </c>
      <c r="Q1" s="1" t="s">
        <v>26</v>
      </c>
      <c r="R1" s="1" t="s">
        <v>25</v>
      </c>
      <c r="S1" s="1" t="s">
        <v>26</v>
      </c>
    </row>
    <row r="2" spans="1:23" x14ac:dyDescent="0.2">
      <c r="A2" s="1"/>
      <c r="B2" s="1" t="s">
        <v>31</v>
      </c>
      <c r="C2" s="1" t="s">
        <v>31</v>
      </c>
      <c r="D2" t="s">
        <v>32</v>
      </c>
      <c r="E2" t="s">
        <v>32</v>
      </c>
      <c r="F2" s="1" t="s">
        <v>17</v>
      </c>
      <c r="G2" s="1" t="s">
        <v>17</v>
      </c>
      <c r="H2" s="1" t="s">
        <v>33</v>
      </c>
      <c r="I2" s="1" t="s">
        <v>33</v>
      </c>
      <c r="J2" s="1" t="s">
        <v>18</v>
      </c>
      <c r="K2" s="1" t="s">
        <v>18</v>
      </c>
      <c r="L2" s="1" t="s">
        <v>20</v>
      </c>
      <c r="M2" s="1" t="s">
        <v>20</v>
      </c>
      <c r="N2" s="1" t="s">
        <v>34</v>
      </c>
      <c r="O2" s="1" t="s">
        <v>34</v>
      </c>
      <c r="P2" s="1" t="s">
        <v>21</v>
      </c>
      <c r="Q2" s="1" t="s">
        <v>21</v>
      </c>
      <c r="R2" s="1" t="s">
        <v>35</v>
      </c>
      <c r="S2" s="1" t="s">
        <v>35</v>
      </c>
    </row>
    <row r="3" spans="1:23" x14ac:dyDescent="0.2">
      <c r="A3" t="s">
        <v>27</v>
      </c>
      <c r="B3">
        <v>3.1706827309236951</v>
      </c>
      <c r="C3">
        <v>0.1062952658328003</v>
      </c>
      <c r="D3">
        <v>8.6807228915662655</v>
      </c>
      <c r="E3">
        <v>0.90752475733856197</v>
      </c>
      <c r="F3">
        <v>2.6626506024096379</v>
      </c>
      <c r="G3">
        <v>0.5621654708810645</v>
      </c>
      <c r="H3">
        <v>0.36144578313253012</v>
      </c>
      <c r="I3">
        <v>0.14582142359279371</v>
      </c>
      <c r="J3">
        <v>0.29116465863453822</v>
      </c>
      <c r="K3">
        <v>2.7908685960437159E-2</v>
      </c>
      <c r="L3">
        <v>2.0301204819277112</v>
      </c>
      <c r="M3">
        <v>0.46106277194620621</v>
      </c>
      <c r="N3">
        <v>1.805220883534137</v>
      </c>
      <c r="O3">
        <v>0.37639038624550852</v>
      </c>
      <c r="P3">
        <v>0.43373493975903621</v>
      </c>
      <c r="Q3">
        <v>4.3312442386443772E-2</v>
      </c>
      <c r="R3">
        <v>0.30120481927710852</v>
      </c>
      <c r="S3">
        <v>7.277438500527493E-2</v>
      </c>
    </row>
    <row r="4" spans="1:23" x14ac:dyDescent="0.2">
      <c r="A4" t="s">
        <v>28</v>
      </c>
      <c r="B4">
        <v>3.1481958762886602</v>
      </c>
      <c r="C4">
        <v>9.2753373797897998E-2</v>
      </c>
      <c r="D4">
        <v>9.1121134020618548</v>
      </c>
      <c r="E4">
        <v>1.1109570426462441</v>
      </c>
      <c r="F4">
        <v>2.18041237113402</v>
      </c>
      <c r="G4">
        <v>0.86081100176420799</v>
      </c>
      <c r="H4">
        <v>0.21907216494845361</v>
      </c>
      <c r="I4">
        <v>2.6825060253369028E-2</v>
      </c>
      <c r="J4">
        <v>0.25773195876288663</v>
      </c>
      <c r="K4">
        <v>2.056944600190079E-2</v>
      </c>
      <c r="L4">
        <v>2.0322164948453612</v>
      </c>
      <c r="M4">
        <v>0.2388316624718137</v>
      </c>
      <c r="N4">
        <v>3.0115979381443299</v>
      </c>
      <c r="O4">
        <v>0.52765693564431582</v>
      </c>
      <c r="P4">
        <v>0.4329896907216495</v>
      </c>
      <c r="Q4">
        <v>4.805002838359889E-2</v>
      </c>
      <c r="R4">
        <v>0.30412371134020622</v>
      </c>
      <c r="S4">
        <v>4.997882498282618E-2</v>
      </c>
    </row>
    <row r="5" spans="1:23" x14ac:dyDescent="0.2">
      <c r="A5" t="s">
        <v>29</v>
      </c>
      <c r="B5">
        <v>3.4024390243902438</v>
      </c>
      <c r="C5">
        <v>0.13540682558198661</v>
      </c>
      <c r="D5">
        <v>15.04878048780488</v>
      </c>
      <c r="E5">
        <v>2.6953256565242532</v>
      </c>
      <c r="F5">
        <v>5.6560975609756099</v>
      </c>
      <c r="G5">
        <v>2.0168745304813389</v>
      </c>
      <c r="H5">
        <v>0.4682926829268293</v>
      </c>
      <c r="I5">
        <v>8.7915131447303646E-2</v>
      </c>
      <c r="J5">
        <v>0.32682926829268288</v>
      </c>
      <c r="K5">
        <v>3.0908952382781279E-2</v>
      </c>
      <c r="L5">
        <v>2.6463414634146338</v>
      </c>
      <c r="M5">
        <v>0.4763831440631513</v>
      </c>
      <c r="N5">
        <v>4.0878048780487806</v>
      </c>
      <c r="O5">
        <v>1.5518295140333249</v>
      </c>
      <c r="P5">
        <v>0.57804878048780484</v>
      </c>
      <c r="Q5">
        <v>7.3585106909474729E-2</v>
      </c>
      <c r="R5">
        <v>0.31951219512195123</v>
      </c>
      <c r="S5">
        <v>6.3826718353545628E-2</v>
      </c>
    </row>
    <row r="6" spans="1:23" x14ac:dyDescent="0.2">
      <c r="A6" t="s">
        <v>30</v>
      </c>
      <c r="B6">
        <v>3.3732660781841108</v>
      </c>
      <c r="C6">
        <v>9.5978014510908025E-2</v>
      </c>
      <c r="D6">
        <v>9.9785624211853712</v>
      </c>
      <c r="E6">
        <v>1.2008382706767891</v>
      </c>
      <c r="F6">
        <v>2.5006305170239602</v>
      </c>
      <c r="G6">
        <v>0.46996388461625682</v>
      </c>
      <c r="H6">
        <v>0.60025220680958391</v>
      </c>
      <c r="I6">
        <v>0.1472306243975002</v>
      </c>
      <c r="J6">
        <v>0.3316519546027743</v>
      </c>
      <c r="K6">
        <v>2.4132823866514701E-2</v>
      </c>
      <c r="L6">
        <v>1.612862547288777</v>
      </c>
      <c r="M6">
        <v>0.15854002109552809</v>
      </c>
      <c r="N6">
        <v>3.0189155107187888</v>
      </c>
      <c r="O6">
        <v>1.0391448638862399</v>
      </c>
      <c r="P6">
        <v>0.55863808322824715</v>
      </c>
      <c r="Q6">
        <v>4.7373661189064088E-2</v>
      </c>
      <c r="R6">
        <v>0.41361916771752838</v>
      </c>
      <c r="S6">
        <v>6.6964219429340222E-2</v>
      </c>
    </row>
    <row r="9" spans="1:23" x14ac:dyDescent="0.2">
      <c r="A9" s="1" t="s">
        <v>24</v>
      </c>
      <c r="B9" s="1"/>
      <c r="C9" s="1"/>
      <c r="D9" s="1" t="s">
        <v>25</v>
      </c>
      <c r="E9" s="1" t="s">
        <v>26</v>
      </c>
      <c r="F9" s="1" t="s">
        <v>25</v>
      </c>
      <c r="G9" s="1" t="s">
        <v>26</v>
      </c>
      <c r="H9" s="1" t="s">
        <v>25</v>
      </c>
      <c r="I9" s="1" t="s">
        <v>26</v>
      </c>
      <c r="J9" s="1" t="s">
        <v>25</v>
      </c>
      <c r="K9" s="1" t="s">
        <v>26</v>
      </c>
      <c r="L9" s="1" t="s">
        <v>25</v>
      </c>
      <c r="M9" s="1" t="s">
        <v>26</v>
      </c>
      <c r="N9" s="1" t="s">
        <v>25</v>
      </c>
      <c r="O9" s="1" t="s">
        <v>26</v>
      </c>
      <c r="P9" s="1" t="s">
        <v>25</v>
      </c>
      <c r="Q9" s="1" t="s">
        <v>26</v>
      </c>
      <c r="R9" s="1" t="s">
        <v>25</v>
      </c>
      <c r="S9" s="1" t="s">
        <v>26</v>
      </c>
      <c r="T9" s="1" t="s">
        <v>25</v>
      </c>
      <c r="U9" s="1" t="s">
        <v>26</v>
      </c>
      <c r="V9" s="1" t="s">
        <v>25</v>
      </c>
      <c r="W9" s="1" t="s">
        <v>26</v>
      </c>
    </row>
    <row r="10" spans="1:23" x14ac:dyDescent="0.2">
      <c r="A10" s="1"/>
      <c r="B10" s="1" t="s">
        <v>46</v>
      </c>
      <c r="C10" s="1" t="s">
        <v>47</v>
      </c>
      <c r="D10" s="1" t="s">
        <v>31</v>
      </c>
      <c r="E10" s="1" t="s">
        <v>31</v>
      </c>
      <c r="F10" t="s">
        <v>32</v>
      </c>
      <c r="G10" t="s">
        <v>32</v>
      </c>
      <c r="H10" s="1" t="s">
        <v>17</v>
      </c>
      <c r="I10" s="1" t="s">
        <v>17</v>
      </c>
      <c r="J10" s="1" t="s">
        <v>33</v>
      </c>
      <c r="K10" s="1" t="s">
        <v>33</v>
      </c>
      <c r="L10" s="1" t="s">
        <v>18</v>
      </c>
      <c r="M10" s="1" t="s">
        <v>18</v>
      </c>
      <c r="N10" s="1" t="s">
        <v>20</v>
      </c>
      <c r="O10" s="1" t="s">
        <v>20</v>
      </c>
      <c r="P10" s="1" t="s">
        <v>34</v>
      </c>
      <c r="Q10" s="1" t="s">
        <v>34</v>
      </c>
      <c r="R10" s="1" t="s">
        <v>21</v>
      </c>
      <c r="S10" s="1" t="s">
        <v>21</v>
      </c>
      <c r="T10" s="1" t="s">
        <v>45</v>
      </c>
      <c r="U10" s="1" t="s">
        <v>45</v>
      </c>
      <c r="V10" s="1" t="s">
        <v>44</v>
      </c>
      <c r="W10" s="1" t="s">
        <v>44</v>
      </c>
    </row>
    <row r="11" spans="1:23" x14ac:dyDescent="0.2">
      <c r="A11" t="s">
        <v>36</v>
      </c>
      <c r="B11" t="s">
        <v>27</v>
      </c>
      <c r="C11" t="s">
        <v>48</v>
      </c>
      <c r="D11">
        <v>3.1475409836065569</v>
      </c>
      <c r="E11">
        <v>0.1557705451515046</v>
      </c>
      <c r="F11">
        <v>8.4180327868852451</v>
      </c>
      <c r="G11">
        <v>1.311559208514846</v>
      </c>
      <c r="H11">
        <v>2.6639344262295079</v>
      </c>
      <c r="I11">
        <v>0.78038035620673463</v>
      </c>
      <c r="J11">
        <v>0.48770491803278693</v>
      </c>
      <c r="K11">
        <v>0.29210077315953298</v>
      </c>
      <c r="L11">
        <v>0.27459016393442631</v>
      </c>
      <c r="M11">
        <v>3.9090564539173062E-2</v>
      </c>
      <c r="N11">
        <v>1.6352459016393439</v>
      </c>
      <c r="O11">
        <v>0.65359241221743225</v>
      </c>
      <c r="P11">
        <v>1.7745901639344259</v>
      </c>
      <c r="Q11">
        <v>0.42067195460632079</v>
      </c>
      <c r="R11">
        <v>0.47540983606557369</v>
      </c>
      <c r="S11">
        <v>7.1468966545768481E-2</v>
      </c>
      <c r="T11">
        <v>0.23360655737704919</v>
      </c>
      <c r="U11">
        <v>6.8926046424349852E-2</v>
      </c>
      <c r="V11">
        <v>0.58606557377049184</v>
      </c>
      <c r="W11">
        <v>0.25172924920449757</v>
      </c>
    </row>
    <row r="12" spans="1:23" x14ac:dyDescent="0.2">
      <c r="A12" t="s">
        <v>37</v>
      </c>
      <c r="B12" t="s">
        <v>27</v>
      </c>
      <c r="C12" t="s">
        <v>49</v>
      </c>
      <c r="D12">
        <v>3.1929133858267722</v>
      </c>
      <c r="E12">
        <v>0.14534508737587901</v>
      </c>
      <c r="F12">
        <v>8.9330708661417315</v>
      </c>
      <c r="G12">
        <v>1.25874898562778</v>
      </c>
      <c r="H12">
        <v>2.6614173228346458</v>
      </c>
      <c r="I12">
        <v>0.80950595771743916</v>
      </c>
      <c r="J12">
        <v>0.24015748031496059</v>
      </c>
      <c r="K12">
        <v>5.527627506662755E-2</v>
      </c>
      <c r="L12">
        <v>0.30708661417322841</v>
      </c>
      <c r="M12">
        <v>3.9849559165667708E-2</v>
      </c>
      <c r="N12">
        <v>2.409448818897638</v>
      </c>
      <c r="O12">
        <v>0.65072645407734975</v>
      </c>
      <c r="P12">
        <v>1.8346456692913391</v>
      </c>
      <c r="Q12">
        <v>0.61835059664165815</v>
      </c>
      <c r="R12">
        <v>0.39370078740157483</v>
      </c>
      <c r="S12">
        <v>4.9996097270711928E-2</v>
      </c>
      <c r="T12">
        <v>0.36614173228346458</v>
      </c>
      <c r="U12">
        <v>0.12641461343908481</v>
      </c>
      <c r="V12">
        <v>0.2480314960629921</v>
      </c>
      <c r="W12">
        <v>7.8040290133565504E-2</v>
      </c>
    </row>
    <row r="13" spans="1:23" x14ac:dyDescent="0.2">
      <c r="A13" t="s">
        <v>38</v>
      </c>
      <c r="B13" t="s">
        <v>28</v>
      </c>
      <c r="C13" t="s">
        <v>48</v>
      </c>
      <c r="D13">
        <v>3.007712082262211</v>
      </c>
      <c r="E13">
        <v>0.12903382803314681</v>
      </c>
      <c r="F13">
        <v>7.6015424164524434</v>
      </c>
      <c r="G13">
        <v>0.66584302321360056</v>
      </c>
      <c r="H13">
        <v>1.508997429305913</v>
      </c>
      <c r="I13">
        <v>0.20651826234368581</v>
      </c>
      <c r="J13">
        <v>0.21593830334190231</v>
      </c>
      <c r="K13">
        <v>3.5091641549660837E-2</v>
      </c>
      <c r="L13">
        <v>0.2647814910025707</v>
      </c>
      <c r="M13">
        <v>3.064336185468013E-2</v>
      </c>
      <c r="N13">
        <v>1.6349614395886889</v>
      </c>
      <c r="O13">
        <v>0.25662923117943198</v>
      </c>
      <c r="P13">
        <v>2.7480719794344468</v>
      </c>
      <c r="Q13">
        <v>0.53701974748927239</v>
      </c>
      <c r="R13">
        <v>0.41131105398457579</v>
      </c>
      <c r="S13">
        <v>5.2637624111432822E-2</v>
      </c>
      <c r="T13">
        <v>0.2442159383033419</v>
      </c>
      <c r="U13">
        <v>6.6914196145575811E-2</v>
      </c>
      <c r="V13">
        <v>0.64524421593830339</v>
      </c>
      <c r="W13">
        <v>0.26462275304124799</v>
      </c>
    </row>
    <row r="14" spans="1:23" x14ac:dyDescent="0.2">
      <c r="A14" t="s">
        <v>39</v>
      </c>
      <c r="B14" t="s">
        <v>28</v>
      </c>
      <c r="C14" t="s">
        <v>49</v>
      </c>
      <c r="D14">
        <v>3.2894056847545219</v>
      </c>
      <c r="E14">
        <v>0.13307971227742049</v>
      </c>
      <c r="F14">
        <v>10.63049095607235</v>
      </c>
      <c r="G14">
        <v>2.1234480477793629</v>
      </c>
      <c r="H14">
        <v>2.8552971576227391</v>
      </c>
      <c r="I14">
        <v>1.7139844839792131</v>
      </c>
      <c r="J14">
        <v>0.22222222222222221</v>
      </c>
      <c r="K14">
        <v>4.0653846004148661E-2</v>
      </c>
      <c r="L14">
        <v>0.25064599483204142</v>
      </c>
      <c r="M14">
        <v>2.7465557952851272E-2</v>
      </c>
      <c r="N14">
        <v>2.431524547803618</v>
      </c>
      <c r="O14">
        <v>0.40283347454411489</v>
      </c>
      <c r="P14">
        <v>3.2764857881136948</v>
      </c>
      <c r="Q14">
        <v>0.91058163180069573</v>
      </c>
      <c r="R14">
        <v>0.45478036175710601</v>
      </c>
      <c r="S14">
        <v>8.0580039653141547E-2</v>
      </c>
      <c r="T14">
        <v>0.36434108527131781</v>
      </c>
      <c r="U14">
        <v>7.4253408109498265E-2</v>
      </c>
      <c r="V14">
        <v>1.018087855297158</v>
      </c>
      <c r="W14">
        <v>0.3488081005102906</v>
      </c>
    </row>
    <row r="15" spans="1:23" x14ac:dyDescent="0.2">
      <c r="A15" t="s">
        <v>40</v>
      </c>
      <c r="B15" t="s">
        <v>29</v>
      </c>
      <c r="C15" t="s">
        <v>48</v>
      </c>
      <c r="D15">
        <v>3.674528301886792</v>
      </c>
      <c r="E15">
        <v>0.2043818503002218</v>
      </c>
      <c r="F15">
        <v>21.212264150943401</v>
      </c>
      <c r="G15">
        <v>5.0640038535639089</v>
      </c>
      <c r="H15">
        <v>8.7547169811320753</v>
      </c>
      <c r="I15">
        <v>3.820362843288851</v>
      </c>
      <c r="J15">
        <v>0.68867924528301883</v>
      </c>
      <c r="K15">
        <v>0.16415947418581109</v>
      </c>
      <c r="L15">
        <v>0.41037735849056611</v>
      </c>
      <c r="M15">
        <v>4.7587128309275362E-2</v>
      </c>
      <c r="N15">
        <v>3.3207547169811318</v>
      </c>
      <c r="O15">
        <v>0.70101338035692706</v>
      </c>
      <c r="P15">
        <v>6.2971698113207548</v>
      </c>
      <c r="Q15">
        <v>2.9790854860404821</v>
      </c>
      <c r="R15">
        <v>0.66981132075471694</v>
      </c>
      <c r="S15">
        <v>0.1178140410599522</v>
      </c>
      <c r="T15">
        <v>0.18867924528301891</v>
      </c>
      <c r="U15">
        <v>4.832267280553236E-2</v>
      </c>
      <c r="V15">
        <v>2.6933962264150941</v>
      </c>
      <c r="W15">
        <v>1.61378106939933</v>
      </c>
    </row>
    <row r="16" spans="1:23" x14ac:dyDescent="0.2">
      <c r="A16" t="s">
        <v>41</v>
      </c>
      <c r="B16" t="s">
        <v>29</v>
      </c>
      <c r="C16" t="s">
        <v>49</v>
      </c>
      <c r="D16">
        <v>3.1111111111111112</v>
      </c>
      <c r="E16">
        <v>0.17345471856597031</v>
      </c>
      <c r="F16">
        <v>8.4494949494949498</v>
      </c>
      <c r="G16">
        <v>1.1814009577958431</v>
      </c>
      <c r="H16">
        <v>2.3383838383838378</v>
      </c>
      <c r="I16">
        <v>0.8012246478602143</v>
      </c>
      <c r="J16">
        <v>0.23232323232323229</v>
      </c>
      <c r="K16">
        <v>4.2154316442536581E-2</v>
      </c>
      <c r="L16">
        <v>0.2373737373737374</v>
      </c>
      <c r="M16">
        <v>3.7837318563643099E-2</v>
      </c>
      <c r="N16">
        <v>1.9242424242424241</v>
      </c>
      <c r="O16">
        <v>0.63793380170896885</v>
      </c>
      <c r="P16">
        <v>1.7222222222222221</v>
      </c>
      <c r="Q16">
        <v>0.34674311918849088</v>
      </c>
      <c r="R16">
        <v>0.47979797979797978</v>
      </c>
      <c r="S16">
        <v>8.5241075278942563E-2</v>
      </c>
      <c r="T16">
        <v>0.45959595959595961</v>
      </c>
      <c r="U16">
        <v>0.1210095257793932</v>
      </c>
      <c r="V16">
        <v>0.56060606060606055</v>
      </c>
      <c r="W16">
        <v>0.2158164739541534</v>
      </c>
    </row>
    <row r="17" spans="1:23" x14ac:dyDescent="0.2">
      <c r="A17" t="s">
        <v>42</v>
      </c>
      <c r="B17" t="s">
        <v>30</v>
      </c>
      <c r="C17" t="s">
        <v>48</v>
      </c>
      <c r="D17">
        <v>3.4296482412060301</v>
      </c>
      <c r="E17">
        <v>0.13942498356830529</v>
      </c>
      <c r="F17">
        <v>10.28643216080402</v>
      </c>
      <c r="G17">
        <v>1.976971690428301</v>
      </c>
      <c r="H17">
        <v>2.108040201005025</v>
      </c>
      <c r="I17">
        <v>0.43086049040824448</v>
      </c>
      <c r="J17">
        <v>0.71356783919597988</v>
      </c>
      <c r="K17">
        <v>0.26138550993900328</v>
      </c>
      <c r="L17">
        <v>0.29396984924623121</v>
      </c>
      <c r="M17">
        <v>3.004217630666605E-2</v>
      </c>
      <c r="N17">
        <v>1.618090452261306</v>
      </c>
      <c r="O17">
        <v>0.21426462836133789</v>
      </c>
      <c r="P17">
        <v>3.620603015075377</v>
      </c>
      <c r="Q17">
        <v>1.8691376692453341</v>
      </c>
      <c r="R17">
        <v>0.5653266331658291</v>
      </c>
      <c r="S17">
        <v>6.2327138140336032E-2</v>
      </c>
      <c r="T17">
        <v>0.50251256281407031</v>
      </c>
      <c r="U17">
        <v>0.1045009831188795</v>
      </c>
      <c r="V17">
        <v>0.29145728643216079</v>
      </c>
      <c r="W17">
        <v>5.6376440729601858E-2</v>
      </c>
    </row>
    <row r="18" spans="1:23" x14ac:dyDescent="0.2">
      <c r="A18" t="s">
        <v>43</v>
      </c>
      <c r="B18" t="s">
        <v>30</v>
      </c>
      <c r="C18" t="s">
        <v>49</v>
      </c>
      <c r="D18">
        <v>3.316455696202532</v>
      </c>
      <c r="E18">
        <v>0.13199381575236299</v>
      </c>
      <c r="F18">
        <v>9.6683544303797468</v>
      </c>
      <c r="G18">
        <v>1.3604305970193991</v>
      </c>
      <c r="H18">
        <v>2.89620253164557</v>
      </c>
      <c r="I18">
        <v>0.83788693501166911</v>
      </c>
      <c r="J18">
        <v>0.48607594936708859</v>
      </c>
      <c r="K18">
        <v>0.1343395729074138</v>
      </c>
      <c r="L18">
        <v>0.36962025316455699</v>
      </c>
      <c r="M18">
        <v>3.7771522780552867E-2</v>
      </c>
      <c r="N18">
        <v>1.6075949367088611</v>
      </c>
      <c r="O18">
        <v>0.2341441302295231</v>
      </c>
      <c r="P18">
        <v>2.4126582278481008</v>
      </c>
      <c r="Q18">
        <v>0.89934806400834788</v>
      </c>
      <c r="R18">
        <v>0.55189873417721524</v>
      </c>
      <c r="S18">
        <v>7.1502992890854516E-2</v>
      </c>
      <c r="T18">
        <v>0.32405063291139241</v>
      </c>
      <c r="U18">
        <v>8.3478075462964124E-2</v>
      </c>
      <c r="V18">
        <v>0.35189873417721518</v>
      </c>
      <c r="W18">
        <v>8.2532292058747472E-2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8E2420-6031-DB4B-AA5F-D545EAC86B12}">
  <dimension ref="A1:W22"/>
  <sheetViews>
    <sheetView workbookViewId="0">
      <selection activeCell="P13" sqref="P13"/>
    </sheetView>
  </sheetViews>
  <sheetFormatPr baseColWidth="10" defaultRowHeight="16" x14ac:dyDescent="0.2"/>
  <sheetData>
    <row r="1" spans="1:23" x14ac:dyDescent="0.2">
      <c r="A1" s="1" t="s">
        <v>50</v>
      </c>
      <c r="B1" s="1" t="s">
        <v>46</v>
      </c>
      <c r="C1" s="1" t="s">
        <v>47</v>
      </c>
      <c r="D1" s="1" t="s">
        <v>25</v>
      </c>
      <c r="E1" s="1" t="s">
        <v>26</v>
      </c>
      <c r="F1" s="1" t="s">
        <v>25</v>
      </c>
      <c r="G1" s="1" t="s">
        <v>26</v>
      </c>
      <c r="H1" s="1" t="s">
        <v>25</v>
      </c>
      <c r="I1" s="1" t="s">
        <v>26</v>
      </c>
      <c r="J1" s="1" t="s">
        <v>25</v>
      </c>
      <c r="K1" s="1" t="s">
        <v>26</v>
      </c>
      <c r="L1" s="1" t="s">
        <v>25</v>
      </c>
      <c r="M1" s="1" t="s">
        <v>26</v>
      </c>
      <c r="N1" s="1" t="s">
        <v>25</v>
      </c>
      <c r="O1" s="1" t="s">
        <v>26</v>
      </c>
      <c r="P1" s="1" t="s">
        <v>25</v>
      </c>
      <c r="Q1" s="1" t="s">
        <v>26</v>
      </c>
      <c r="R1" s="1" t="s">
        <v>25</v>
      </c>
      <c r="S1" s="1" t="s">
        <v>26</v>
      </c>
      <c r="T1" s="1" t="s">
        <v>25</v>
      </c>
      <c r="U1" s="1" t="s">
        <v>26</v>
      </c>
      <c r="V1" s="1" t="s">
        <v>25</v>
      </c>
      <c r="W1" s="1" t="s">
        <v>26</v>
      </c>
    </row>
    <row r="2" spans="1:23" x14ac:dyDescent="0.2">
      <c r="A2" t="s">
        <v>42</v>
      </c>
      <c r="B2" t="s">
        <v>30</v>
      </c>
      <c r="C2" t="s">
        <v>48</v>
      </c>
      <c r="D2">
        <v>3.4296482412060301</v>
      </c>
      <c r="E2">
        <v>0.13942498356830529</v>
      </c>
      <c r="F2">
        <v>10.28643216080402</v>
      </c>
      <c r="G2">
        <v>1.976971690428301</v>
      </c>
      <c r="H2">
        <v>2.108040201005025</v>
      </c>
      <c r="I2">
        <v>0.43086049040824448</v>
      </c>
      <c r="J2">
        <v>0.71356783919597988</v>
      </c>
      <c r="K2">
        <v>0.26138550993900328</v>
      </c>
      <c r="L2">
        <v>0.29396984924623121</v>
      </c>
      <c r="M2">
        <v>3.004217630666605E-2</v>
      </c>
      <c r="N2">
        <v>1.618090452261306</v>
      </c>
      <c r="O2">
        <v>0.21426462836133789</v>
      </c>
      <c r="P2">
        <v>3.620603015075377</v>
      </c>
      <c r="Q2">
        <v>1.8691376692453341</v>
      </c>
      <c r="R2">
        <v>0.5653266331658291</v>
      </c>
      <c r="S2">
        <v>6.2327138140336032E-2</v>
      </c>
      <c r="T2">
        <v>0.50251256281407031</v>
      </c>
      <c r="U2">
        <v>0.1045009831188795</v>
      </c>
      <c r="V2">
        <v>0.29145728643216079</v>
      </c>
      <c r="W2">
        <v>5.6376440729601858E-2</v>
      </c>
    </row>
    <row r="3" spans="1:23" x14ac:dyDescent="0.2">
      <c r="A3" t="s">
        <v>38</v>
      </c>
      <c r="B3" t="s">
        <v>28</v>
      </c>
      <c r="C3" t="s">
        <v>48</v>
      </c>
      <c r="D3">
        <v>3.007712082262211</v>
      </c>
      <c r="E3">
        <v>0.12903382803314681</v>
      </c>
      <c r="F3">
        <v>7.6015424164524434</v>
      </c>
      <c r="G3">
        <v>0.66584302321360056</v>
      </c>
      <c r="H3">
        <v>1.508997429305913</v>
      </c>
      <c r="I3">
        <v>0.20651826234368581</v>
      </c>
      <c r="J3">
        <v>0.21593830334190231</v>
      </c>
      <c r="K3">
        <v>3.5091641549660837E-2</v>
      </c>
      <c r="L3">
        <v>0.2647814910025707</v>
      </c>
      <c r="M3">
        <v>3.064336185468013E-2</v>
      </c>
      <c r="N3">
        <v>1.6349614395886889</v>
      </c>
      <c r="O3">
        <v>0.25662923117943198</v>
      </c>
      <c r="P3">
        <v>2.7480719794344468</v>
      </c>
      <c r="Q3">
        <v>0.53701974748927239</v>
      </c>
      <c r="R3">
        <v>0.41131105398457579</v>
      </c>
      <c r="S3">
        <v>5.2637624111432822E-2</v>
      </c>
      <c r="T3">
        <v>0.2442159383033419</v>
      </c>
      <c r="U3">
        <v>6.6914196145575811E-2</v>
      </c>
      <c r="V3">
        <v>0.64524421593830339</v>
      </c>
      <c r="W3">
        <v>0.26462275304124799</v>
      </c>
    </row>
    <row r="4" spans="1:23" x14ac:dyDescent="0.2">
      <c r="A4" t="s">
        <v>40</v>
      </c>
      <c r="B4" t="s">
        <v>29</v>
      </c>
      <c r="C4" t="s">
        <v>48</v>
      </c>
      <c r="D4">
        <v>3.674528301886792</v>
      </c>
      <c r="E4">
        <v>0.2043818503002218</v>
      </c>
      <c r="F4">
        <v>21.212264150943401</v>
      </c>
      <c r="G4">
        <v>5.0640038535639089</v>
      </c>
      <c r="H4">
        <v>8.7547169811320753</v>
      </c>
      <c r="I4">
        <v>3.820362843288851</v>
      </c>
      <c r="J4">
        <v>0.68867924528301883</v>
      </c>
      <c r="K4">
        <v>0.16415947418581109</v>
      </c>
      <c r="L4">
        <v>0.41037735849056611</v>
      </c>
      <c r="M4">
        <v>4.7587128309275362E-2</v>
      </c>
      <c r="N4">
        <v>3.3207547169811318</v>
      </c>
      <c r="O4">
        <v>0.70101338035692706</v>
      </c>
      <c r="P4">
        <v>6.2971698113207548</v>
      </c>
      <c r="Q4">
        <v>2.9790854860404821</v>
      </c>
      <c r="R4">
        <v>0.66981132075471694</v>
      </c>
      <c r="S4">
        <v>0.1178140410599522</v>
      </c>
      <c r="T4">
        <v>0.18867924528301891</v>
      </c>
      <c r="U4">
        <v>4.832267280553236E-2</v>
      </c>
      <c r="V4">
        <v>2.6933962264150941</v>
      </c>
      <c r="W4">
        <v>1.61378106939933</v>
      </c>
    </row>
    <row r="5" spans="1:23" x14ac:dyDescent="0.2">
      <c r="A5" t="s">
        <v>36</v>
      </c>
      <c r="B5" t="s">
        <v>27</v>
      </c>
      <c r="C5" t="s">
        <v>48</v>
      </c>
      <c r="D5">
        <v>3.1475409836065569</v>
      </c>
      <c r="E5">
        <v>0.1557705451515046</v>
      </c>
      <c r="F5">
        <v>8.4180327868852451</v>
      </c>
      <c r="G5">
        <v>1.311559208514846</v>
      </c>
      <c r="H5">
        <v>2.6639344262295079</v>
      </c>
      <c r="I5">
        <v>0.78038035620673463</v>
      </c>
      <c r="J5">
        <v>0.48770491803278693</v>
      </c>
      <c r="K5">
        <v>0.29210077315953298</v>
      </c>
      <c r="L5">
        <v>0.27459016393442631</v>
      </c>
      <c r="M5">
        <v>3.9090564539173062E-2</v>
      </c>
      <c r="N5">
        <v>1.6352459016393439</v>
      </c>
      <c r="O5">
        <v>0.65359241221743225</v>
      </c>
      <c r="P5">
        <v>1.7745901639344259</v>
      </c>
      <c r="Q5">
        <v>0.42067195460632079</v>
      </c>
      <c r="R5">
        <v>0.47540983606557369</v>
      </c>
      <c r="S5">
        <v>7.1468966545768481E-2</v>
      </c>
      <c r="T5">
        <v>0.23360655737704919</v>
      </c>
      <c r="U5">
        <v>6.8926046424349852E-2</v>
      </c>
      <c r="V5">
        <v>0.58606557377049184</v>
      </c>
      <c r="W5">
        <v>0.25172924920449757</v>
      </c>
    </row>
    <row r="6" spans="1:23" x14ac:dyDescent="0.2">
      <c r="A6" t="s">
        <v>43</v>
      </c>
      <c r="B6" t="s">
        <v>30</v>
      </c>
      <c r="C6" t="s">
        <v>49</v>
      </c>
      <c r="D6">
        <v>3.316455696202532</v>
      </c>
      <c r="E6">
        <v>0.13199381575236299</v>
      </c>
      <c r="F6">
        <v>9.6683544303797468</v>
      </c>
      <c r="G6">
        <v>1.3604305970193991</v>
      </c>
      <c r="H6">
        <v>2.89620253164557</v>
      </c>
      <c r="I6">
        <v>0.83788693501166911</v>
      </c>
      <c r="J6">
        <v>0.48607594936708859</v>
      </c>
      <c r="K6">
        <v>0.1343395729074138</v>
      </c>
      <c r="L6">
        <v>0.36962025316455699</v>
      </c>
      <c r="M6">
        <v>3.7771522780552867E-2</v>
      </c>
      <c r="N6">
        <v>1.6075949367088611</v>
      </c>
      <c r="O6">
        <v>0.2341441302295231</v>
      </c>
      <c r="P6">
        <v>2.4126582278481008</v>
      </c>
      <c r="Q6">
        <v>0.89934806400834788</v>
      </c>
      <c r="R6">
        <v>0.55189873417721524</v>
      </c>
      <c r="S6">
        <v>7.1502992890854516E-2</v>
      </c>
      <c r="T6">
        <v>0.32405063291139241</v>
      </c>
      <c r="U6">
        <v>8.3478075462964124E-2</v>
      </c>
      <c r="V6">
        <v>0.35189873417721518</v>
      </c>
      <c r="W6">
        <v>8.2532292058747472E-2</v>
      </c>
    </row>
    <row r="7" spans="1:23" x14ac:dyDescent="0.2">
      <c r="A7" t="s">
        <v>39</v>
      </c>
      <c r="B7" t="s">
        <v>28</v>
      </c>
      <c r="C7" t="s">
        <v>49</v>
      </c>
      <c r="D7">
        <v>3.2894056847545219</v>
      </c>
      <c r="E7">
        <v>0.13307971227742049</v>
      </c>
      <c r="F7">
        <v>10.63049095607235</v>
      </c>
      <c r="G7">
        <v>2.1234480477793629</v>
      </c>
      <c r="H7">
        <v>2.8552971576227391</v>
      </c>
      <c r="I7">
        <v>1.7139844839792131</v>
      </c>
      <c r="J7">
        <v>0.22222222222222221</v>
      </c>
      <c r="K7">
        <v>4.0653846004148661E-2</v>
      </c>
      <c r="L7">
        <v>0.25064599483204142</v>
      </c>
      <c r="M7">
        <v>2.7465557952851272E-2</v>
      </c>
      <c r="N7">
        <v>2.431524547803618</v>
      </c>
      <c r="O7">
        <v>0.40283347454411489</v>
      </c>
      <c r="P7">
        <v>3.2764857881136948</v>
      </c>
      <c r="Q7">
        <v>0.91058163180069573</v>
      </c>
      <c r="R7">
        <v>0.45478036175710601</v>
      </c>
      <c r="S7">
        <v>8.0580039653141547E-2</v>
      </c>
      <c r="T7">
        <v>0.36434108527131781</v>
      </c>
      <c r="U7">
        <v>7.4253408109498265E-2</v>
      </c>
      <c r="V7">
        <v>1.018087855297158</v>
      </c>
      <c r="W7">
        <v>0.3488081005102906</v>
      </c>
    </row>
    <row r="8" spans="1:23" x14ac:dyDescent="0.2">
      <c r="A8" t="s">
        <v>41</v>
      </c>
      <c r="B8" t="s">
        <v>29</v>
      </c>
      <c r="C8" t="s">
        <v>49</v>
      </c>
      <c r="D8">
        <v>3.1111111111111112</v>
      </c>
      <c r="E8">
        <v>0.17345471856597031</v>
      </c>
      <c r="F8">
        <v>8.4494949494949498</v>
      </c>
      <c r="G8">
        <v>1.1814009577958431</v>
      </c>
      <c r="H8">
        <v>2.3383838383838378</v>
      </c>
      <c r="I8">
        <v>0.8012246478602143</v>
      </c>
      <c r="J8">
        <v>0.23232323232323229</v>
      </c>
      <c r="K8">
        <v>4.2154316442536581E-2</v>
      </c>
      <c r="L8">
        <v>0.2373737373737374</v>
      </c>
      <c r="M8">
        <v>3.7837318563643099E-2</v>
      </c>
      <c r="N8">
        <v>1.9242424242424241</v>
      </c>
      <c r="O8">
        <v>0.63793380170896885</v>
      </c>
      <c r="P8">
        <v>1.7222222222222221</v>
      </c>
      <c r="Q8">
        <v>0.34674311918849088</v>
      </c>
      <c r="R8">
        <v>0.47979797979797978</v>
      </c>
      <c r="S8">
        <v>8.5241075278942563E-2</v>
      </c>
      <c r="T8">
        <v>0.45959595959595961</v>
      </c>
      <c r="U8">
        <v>0.1210095257793932</v>
      </c>
      <c r="V8">
        <v>0.56060606060606055</v>
      </c>
      <c r="W8">
        <v>0.2158164739541534</v>
      </c>
    </row>
    <row r="9" spans="1:23" x14ac:dyDescent="0.2">
      <c r="A9" t="s">
        <v>37</v>
      </c>
      <c r="B9" t="s">
        <v>27</v>
      </c>
      <c r="C9" t="s">
        <v>49</v>
      </c>
      <c r="D9">
        <v>3.1929133858267722</v>
      </c>
      <c r="E9">
        <v>0.14534508737587901</v>
      </c>
      <c r="F9">
        <v>8.9330708661417315</v>
      </c>
      <c r="G9">
        <v>1.25874898562778</v>
      </c>
      <c r="H9">
        <v>2.6614173228346458</v>
      </c>
      <c r="I9">
        <v>0.80950595771743916</v>
      </c>
      <c r="J9">
        <v>0.24015748031496059</v>
      </c>
      <c r="K9">
        <v>5.527627506662755E-2</v>
      </c>
      <c r="L9">
        <v>0.30708661417322841</v>
      </c>
      <c r="M9">
        <v>3.9849559165667708E-2</v>
      </c>
      <c r="N9">
        <v>2.409448818897638</v>
      </c>
      <c r="O9">
        <v>0.65072645407734975</v>
      </c>
      <c r="P9">
        <v>1.8346456692913391</v>
      </c>
      <c r="Q9">
        <v>0.61835059664165815</v>
      </c>
      <c r="R9">
        <v>0.39370078740157483</v>
      </c>
      <c r="S9">
        <v>4.9996097270711928E-2</v>
      </c>
      <c r="T9">
        <v>0.36614173228346458</v>
      </c>
      <c r="U9">
        <v>0.12641461343908481</v>
      </c>
      <c r="V9">
        <v>0.2480314960629921</v>
      </c>
      <c r="W9">
        <v>7.8040290133565504E-2</v>
      </c>
    </row>
    <row r="10" spans="1:23" x14ac:dyDescent="0.2">
      <c r="A10" s="1" t="s">
        <v>50</v>
      </c>
      <c r="B10" s="1" t="s">
        <v>46</v>
      </c>
      <c r="C10" s="1" t="s">
        <v>47</v>
      </c>
      <c r="D10" s="1" t="s">
        <v>31</v>
      </c>
      <c r="E10" s="1" t="s">
        <v>31</v>
      </c>
      <c r="F10" t="s">
        <v>32</v>
      </c>
      <c r="G10" t="s">
        <v>32</v>
      </c>
      <c r="H10" s="1" t="s">
        <v>17</v>
      </c>
      <c r="I10" s="1" t="s">
        <v>17</v>
      </c>
      <c r="J10" s="1" t="s">
        <v>33</v>
      </c>
      <c r="K10" s="1" t="s">
        <v>33</v>
      </c>
      <c r="L10" s="1" t="s">
        <v>18</v>
      </c>
      <c r="M10" s="1" t="s">
        <v>18</v>
      </c>
      <c r="N10" s="1" t="s">
        <v>20</v>
      </c>
      <c r="O10" s="1" t="s">
        <v>20</v>
      </c>
      <c r="P10" s="1" t="s">
        <v>34</v>
      </c>
      <c r="Q10" s="1" t="s">
        <v>34</v>
      </c>
      <c r="R10" s="1" t="s">
        <v>21</v>
      </c>
      <c r="S10" s="1" t="s">
        <v>21</v>
      </c>
      <c r="T10" s="1" t="s">
        <v>45</v>
      </c>
      <c r="U10" s="1" t="s">
        <v>45</v>
      </c>
      <c r="V10" s="1" t="s">
        <v>44</v>
      </c>
      <c r="W10" s="1" t="s">
        <v>44</v>
      </c>
    </row>
    <row r="12" spans="1:23" x14ac:dyDescent="0.2">
      <c r="C12" s="1" t="s">
        <v>31</v>
      </c>
      <c r="D12" s="1" t="s">
        <v>31</v>
      </c>
      <c r="E12" t="s">
        <v>32</v>
      </c>
      <c r="F12" t="s">
        <v>32</v>
      </c>
      <c r="G12" s="1" t="s">
        <v>17</v>
      </c>
      <c r="H12" s="1" t="s">
        <v>17</v>
      </c>
      <c r="I12" s="1" t="s">
        <v>33</v>
      </c>
      <c r="J12" s="1" t="s">
        <v>33</v>
      </c>
      <c r="K12" s="1" t="s">
        <v>18</v>
      </c>
      <c r="L12" s="1" t="s">
        <v>18</v>
      </c>
      <c r="M12" s="1" t="s">
        <v>20</v>
      </c>
      <c r="N12" s="1" t="s">
        <v>20</v>
      </c>
      <c r="O12" s="1" t="s">
        <v>34</v>
      </c>
      <c r="P12" s="1" t="s">
        <v>34</v>
      </c>
      <c r="Q12" s="1" t="s">
        <v>21</v>
      </c>
      <c r="R12" s="1" t="s">
        <v>21</v>
      </c>
      <c r="S12" s="1" t="s">
        <v>45</v>
      </c>
      <c r="T12" s="1" t="s">
        <v>45</v>
      </c>
      <c r="U12" s="1" t="s">
        <v>44</v>
      </c>
      <c r="V12" s="1" t="s">
        <v>44</v>
      </c>
    </row>
    <row r="13" spans="1:23" x14ac:dyDescent="0.2">
      <c r="C13" t="s">
        <v>48</v>
      </c>
      <c r="D13" t="s">
        <v>49</v>
      </c>
      <c r="E13" t="s">
        <v>48</v>
      </c>
      <c r="F13" t="s">
        <v>49</v>
      </c>
      <c r="G13" t="s">
        <v>48</v>
      </c>
      <c r="H13" t="s">
        <v>49</v>
      </c>
      <c r="I13" t="s">
        <v>48</v>
      </c>
      <c r="J13" t="s">
        <v>49</v>
      </c>
      <c r="K13" t="s">
        <v>48</v>
      </c>
      <c r="L13" t="s">
        <v>49</v>
      </c>
      <c r="M13" t="s">
        <v>48</v>
      </c>
      <c r="N13" t="s">
        <v>49</v>
      </c>
      <c r="O13" t="s">
        <v>48</v>
      </c>
      <c r="P13" t="s">
        <v>48</v>
      </c>
      <c r="Q13" t="s">
        <v>48</v>
      </c>
      <c r="R13" t="s">
        <v>49</v>
      </c>
      <c r="S13" t="s">
        <v>48</v>
      </c>
      <c r="T13" t="s">
        <v>49</v>
      </c>
      <c r="U13" t="s">
        <v>48</v>
      </c>
      <c r="V13" t="s">
        <v>49</v>
      </c>
    </row>
    <row r="14" spans="1:23" x14ac:dyDescent="0.2">
      <c r="B14" t="s">
        <v>30</v>
      </c>
      <c r="C14">
        <v>3.4296482412060301</v>
      </c>
      <c r="D14">
        <v>3.316455696202532</v>
      </c>
      <c r="E14">
        <v>10.28643216080402</v>
      </c>
      <c r="F14">
        <v>9.6683544303797468</v>
      </c>
      <c r="G14">
        <v>2.108040201005025</v>
      </c>
      <c r="H14">
        <v>2.89620253164557</v>
      </c>
      <c r="I14">
        <v>0.71356783919597988</v>
      </c>
      <c r="J14">
        <v>0.48607594936708859</v>
      </c>
      <c r="K14">
        <v>0.29396984924623121</v>
      </c>
      <c r="L14">
        <v>0.36962025316455699</v>
      </c>
      <c r="M14">
        <v>1.618090452261306</v>
      </c>
      <c r="N14">
        <v>1.6075949367088611</v>
      </c>
      <c r="O14">
        <v>3.620603015075377</v>
      </c>
      <c r="P14">
        <v>2.4126582278481008</v>
      </c>
      <c r="Q14">
        <v>0.5653266331658291</v>
      </c>
      <c r="R14">
        <v>0.55189873417721524</v>
      </c>
      <c r="S14">
        <v>0.50251256281407031</v>
      </c>
      <c r="T14">
        <v>0.32405063291139241</v>
      </c>
      <c r="U14">
        <v>0.29145728643216079</v>
      </c>
      <c r="V14">
        <v>0.35189873417721518</v>
      </c>
    </row>
    <row r="15" spans="1:23" x14ac:dyDescent="0.2">
      <c r="B15" t="s">
        <v>28</v>
      </c>
      <c r="C15">
        <v>3.007712082262211</v>
      </c>
      <c r="D15">
        <v>3.2894056847545219</v>
      </c>
      <c r="E15">
        <v>7.6015424164524434</v>
      </c>
      <c r="F15">
        <v>10.63049095607235</v>
      </c>
      <c r="G15">
        <v>1.508997429305913</v>
      </c>
      <c r="H15">
        <v>2.8552971576227391</v>
      </c>
      <c r="I15">
        <v>0.21593830334190231</v>
      </c>
      <c r="J15">
        <v>0.22222222222222221</v>
      </c>
      <c r="K15">
        <v>0.2647814910025707</v>
      </c>
      <c r="L15">
        <v>0.25064599483204142</v>
      </c>
      <c r="M15">
        <v>1.6349614395886889</v>
      </c>
      <c r="N15">
        <v>2.431524547803618</v>
      </c>
      <c r="O15">
        <v>2.7480719794344468</v>
      </c>
      <c r="P15">
        <v>3.2764857881136948</v>
      </c>
      <c r="Q15">
        <v>0.41131105398457579</v>
      </c>
      <c r="R15">
        <v>0.45478036175710601</v>
      </c>
      <c r="S15">
        <v>0.2442159383033419</v>
      </c>
      <c r="T15">
        <v>0.36434108527131781</v>
      </c>
      <c r="U15">
        <v>0.64524421593830339</v>
      </c>
      <c r="V15">
        <v>1.018087855297158</v>
      </c>
    </row>
    <row r="16" spans="1:23" x14ac:dyDescent="0.2">
      <c r="B16" t="s">
        <v>29</v>
      </c>
      <c r="C16">
        <v>3.674528301886792</v>
      </c>
      <c r="D16">
        <v>3.1111111111111112</v>
      </c>
      <c r="E16">
        <v>21.212264150943401</v>
      </c>
      <c r="F16">
        <v>8.4494949494949498</v>
      </c>
      <c r="G16">
        <v>8.7547169811320753</v>
      </c>
      <c r="H16">
        <v>2.3383838383838378</v>
      </c>
      <c r="I16">
        <v>0.68867924528301883</v>
      </c>
      <c r="J16">
        <v>0.23232323232323229</v>
      </c>
      <c r="K16">
        <v>0.41037735849056611</v>
      </c>
      <c r="L16">
        <v>0.2373737373737374</v>
      </c>
      <c r="M16">
        <v>3.3207547169811318</v>
      </c>
      <c r="N16">
        <v>1.9242424242424241</v>
      </c>
      <c r="O16">
        <v>6.2971698113207548</v>
      </c>
      <c r="P16">
        <v>1.7222222222222221</v>
      </c>
      <c r="Q16">
        <v>0.66981132075471694</v>
      </c>
      <c r="R16">
        <v>0.47979797979797978</v>
      </c>
      <c r="S16">
        <v>0.18867924528301891</v>
      </c>
      <c r="T16">
        <v>0.45959595959595961</v>
      </c>
      <c r="U16">
        <v>2.6933962264150941</v>
      </c>
      <c r="V16">
        <v>0.56060606060606055</v>
      </c>
    </row>
    <row r="17" spans="2:22" x14ac:dyDescent="0.2">
      <c r="B17" t="s">
        <v>27</v>
      </c>
      <c r="C17">
        <v>3.1475409836065569</v>
      </c>
      <c r="D17">
        <v>3.1929133858267722</v>
      </c>
      <c r="E17">
        <v>8.4180327868852451</v>
      </c>
      <c r="F17">
        <v>8.9330708661417315</v>
      </c>
      <c r="G17">
        <v>2.6639344262295079</v>
      </c>
      <c r="H17">
        <v>2.6614173228346458</v>
      </c>
      <c r="I17">
        <v>0.48770491803278693</v>
      </c>
      <c r="J17">
        <v>0.24015748031496059</v>
      </c>
      <c r="K17">
        <v>0.27459016393442631</v>
      </c>
      <c r="L17">
        <v>0.30708661417322841</v>
      </c>
      <c r="M17">
        <v>1.6352459016393439</v>
      </c>
      <c r="N17">
        <v>2.409448818897638</v>
      </c>
      <c r="O17">
        <v>1.7745901639344259</v>
      </c>
      <c r="P17">
        <v>1.8346456692913391</v>
      </c>
      <c r="Q17">
        <v>0.47540983606557369</v>
      </c>
      <c r="R17">
        <v>0.39370078740157483</v>
      </c>
      <c r="S17">
        <v>0.23360655737704919</v>
      </c>
      <c r="T17">
        <v>0.36614173228346458</v>
      </c>
      <c r="U17">
        <v>0.58606557377049184</v>
      </c>
      <c r="V17">
        <v>0.2480314960629921</v>
      </c>
    </row>
    <row r="18" spans="2:22" x14ac:dyDescent="0.2">
      <c r="L18" s="1"/>
    </row>
    <row r="19" spans="2:22" x14ac:dyDescent="0.2">
      <c r="B19" t="s">
        <v>30</v>
      </c>
      <c r="C19">
        <v>0.13942498356830529</v>
      </c>
      <c r="D19">
        <v>0.13199381575236299</v>
      </c>
      <c r="E19">
        <v>1.976971690428301</v>
      </c>
      <c r="F19">
        <v>1.3604305970193991</v>
      </c>
      <c r="G19">
        <v>0.43086049040824448</v>
      </c>
      <c r="H19">
        <v>0.83788693501166911</v>
      </c>
      <c r="I19">
        <v>0.26138550993900328</v>
      </c>
      <c r="J19">
        <v>0.1343395729074138</v>
      </c>
      <c r="K19">
        <v>3.004217630666605E-2</v>
      </c>
      <c r="L19">
        <v>3.7771522780552867E-2</v>
      </c>
      <c r="M19">
        <v>0.21426462836133789</v>
      </c>
      <c r="N19">
        <v>0.2341441302295231</v>
      </c>
      <c r="O19">
        <v>1.8691376692453341</v>
      </c>
      <c r="P19">
        <v>0.89934806400834788</v>
      </c>
      <c r="Q19">
        <v>6.2327138140336032E-2</v>
      </c>
      <c r="R19">
        <v>7.1502992890854516E-2</v>
      </c>
      <c r="S19">
        <v>0.1045009831188795</v>
      </c>
      <c r="T19">
        <v>8.3478075462964124E-2</v>
      </c>
      <c r="U19">
        <v>5.6376440729601858E-2</v>
      </c>
      <c r="V19">
        <v>8.2532292058747472E-2</v>
      </c>
    </row>
    <row r="20" spans="2:22" x14ac:dyDescent="0.2">
      <c r="B20" t="s">
        <v>28</v>
      </c>
      <c r="C20">
        <v>0.12903382803314681</v>
      </c>
      <c r="D20">
        <v>0.13307971227742049</v>
      </c>
      <c r="E20">
        <v>0.66584302321360056</v>
      </c>
      <c r="F20">
        <v>2.1234480477793629</v>
      </c>
      <c r="G20">
        <v>0.20651826234368581</v>
      </c>
      <c r="H20">
        <v>1.7139844839792131</v>
      </c>
      <c r="I20">
        <v>3.5091641549660837E-2</v>
      </c>
      <c r="J20">
        <v>4.0653846004148661E-2</v>
      </c>
      <c r="K20">
        <v>3.064336185468013E-2</v>
      </c>
      <c r="L20">
        <v>2.7465557952851272E-2</v>
      </c>
      <c r="M20">
        <v>0.25662923117943198</v>
      </c>
      <c r="N20">
        <v>0.40283347454411489</v>
      </c>
      <c r="O20">
        <v>0.53701974748927239</v>
      </c>
      <c r="P20">
        <v>0.91058163180069573</v>
      </c>
      <c r="Q20">
        <v>5.2637624111432822E-2</v>
      </c>
      <c r="R20">
        <v>8.0580039653141547E-2</v>
      </c>
      <c r="S20">
        <v>6.6914196145575811E-2</v>
      </c>
      <c r="T20">
        <v>7.4253408109498265E-2</v>
      </c>
      <c r="U20">
        <v>0.26462275304124799</v>
      </c>
      <c r="V20">
        <v>0.3488081005102906</v>
      </c>
    </row>
    <row r="21" spans="2:22" x14ac:dyDescent="0.2">
      <c r="B21" t="s">
        <v>29</v>
      </c>
      <c r="C21">
        <v>0.2043818503002218</v>
      </c>
      <c r="D21">
        <v>0.17345471856597031</v>
      </c>
      <c r="E21">
        <v>5.0640038535639089</v>
      </c>
      <c r="F21">
        <v>1.1814009577958431</v>
      </c>
      <c r="G21">
        <v>3.820362843288851</v>
      </c>
      <c r="H21">
        <v>0.8012246478602143</v>
      </c>
      <c r="I21">
        <v>0.16415947418581109</v>
      </c>
      <c r="J21">
        <v>4.2154316442536581E-2</v>
      </c>
      <c r="K21">
        <v>4.7587128309275362E-2</v>
      </c>
      <c r="L21">
        <v>3.7837318563643099E-2</v>
      </c>
      <c r="M21">
        <v>0.70101338035692706</v>
      </c>
      <c r="N21">
        <v>0.63793380170896885</v>
      </c>
      <c r="O21">
        <v>2.9790854860404821</v>
      </c>
      <c r="P21">
        <v>0.34674311918849088</v>
      </c>
      <c r="Q21">
        <v>0.1178140410599522</v>
      </c>
      <c r="R21">
        <v>8.5241075278942563E-2</v>
      </c>
      <c r="S21">
        <v>4.832267280553236E-2</v>
      </c>
      <c r="T21">
        <v>0.1210095257793932</v>
      </c>
      <c r="U21">
        <v>1.61378106939933</v>
      </c>
      <c r="V21">
        <v>0.2158164739541534</v>
      </c>
    </row>
    <row r="22" spans="2:22" x14ac:dyDescent="0.2">
      <c r="B22" t="s">
        <v>27</v>
      </c>
      <c r="C22">
        <v>0.1557705451515046</v>
      </c>
      <c r="D22">
        <v>0.14534508737587901</v>
      </c>
      <c r="E22">
        <v>1.311559208514846</v>
      </c>
      <c r="F22">
        <v>1.25874898562778</v>
      </c>
      <c r="G22">
        <v>0.78038035620673463</v>
      </c>
      <c r="H22">
        <v>0.80950595771743916</v>
      </c>
      <c r="I22">
        <v>0.29210077315953298</v>
      </c>
      <c r="J22">
        <v>5.527627506662755E-2</v>
      </c>
      <c r="K22">
        <v>3.9090564539173062E-2</v>
      </c>
      <c r="L22">
        <v>3.9849559165667708E-2</v>
      </c>
      <c r="M22">
        <v>0.65359241221743225</v>
      </c>
      <c r="N22">
        <v>0.65072645407734975</v>
      </c>
      <c r="O22">
        <v>0.42067195460632079</v>
      </c>
      <c r="P22">
        <v>0.61835059664165815</v>
      </c>
      <c r="Q22">
        <v>7.1468966545768481E-2</v>
      </c>
      <c r="R22">
        <v>4.9996097270711928E-2</v>
      </c>
      <c r="S22">
        <v>6.8926046424349852E-2</v>
      </c>
      <c r="T22">
        <v>0.12641461343908481</v>
      </c>
      <c r="U22">
        <v>0.25172924920449757</v>
      </c>
      <c r="V22">
        <v>7.8040290133565504E-2</v>
      </c>
    </row>
  </sheetData>
  <sortState xmlns:xlrd2="http://schemas.microsoft.com/office/spreadsheetml/2017/richdata2" ref="A2:W10">
    <sortCondition ref="C2:C10"/>
  </sortState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204F13-5893-CD40-B80C-0BD77FE42C67}">
  <dimension ref="A1:J1032213"/>
  <sheetViews>
    <sheetView workbookViewId="0">
      <selection activeCell="B20" activeCellId="1" sqref="B1:F1 B20:F21"/>
    </sheetView>
  </sheetViews>
  <sheetFormatPr baseColWidth="10" defaultRowHeight="16" x14ac:dyDescent="0.2"/>
  <sheetData>
    <row r="1" spans="1:10" x14ac:dyDescent="0.2">
      <c r="A1" t="s">
        <v>55</v>
      </c>
      <c r="B1" t="s">
        <v>56</v>
      </c>
      <c r="C1" t="s">
        <v>30</v>
      </c>
      <c r="D1" t="s">
        <v>28</v>
      </c>
      <c r="E1" t="s">
        <v>29</v>
      </c>
      <c r="F1" t="s">
        <v>27</v>
      </c>
      <c r="G1" t="s">
        <v>51</v>
      </c>
      <c r="H1" t="s">
        <v>52</v>
      </c>
      <c r="I1" t="s">
        <v>53</v>
      </c>
      <c r="J1" t="s">
        <v>54</v>
      </c>
    </row>
    <row r="2" spans="1:10" x14ac:dyDescent="0.2">
      <c r="A2" t="s">
        <v>32</v>
      </c>
      <c r="B2" t="s">
        <v>49</v>
      </c>
      <c r="C2">
        <v>9.6683544303797468</v>
      </c>
      <c r="D2">
        <v>10.63049095607235</v>
      </c>
      <c r="E2">
        <v>8.4494949494949498</v>
      </c>
      <c r="F2">
        <v>8.9330708661417315</v>
      </c>
      <c r="G2">
        <v>1.3604305970193991</v>
      </c>
      <c r="H2">
        <v>2.1234480477793629</v>
      </c>
      <c r="I2">
        <v>1.1814009577958431</v>
      </c>
      <c r="J2">
        <v>1.25874898562778</v>
      </c>
    </row>
    <row r="3" spans="1:10" x14ac:dyDescent="0.2">
      <c r="A3" t="s">
        <v>32</v>
      </c>
      <c r="B3" t="s">
        <v>48</v>
      </c>
      <c r="C3">
        <v>10.28643216080402</v>
      </c>
      <c r="D3">
        <v>7.6015424164524434</v>
      </c>
      <c r="E3">
        <v>21.212264150943401</v>
      </c>
      <c r="F3">
        <v>8.4180327868852451</v>
      </c>
      <c r="G3">
        <v>1.976971690428301</v>
      </c>
      <c r="H3">
        <v>0.66584302321360056</v>
      </c>
      <c r="I3">
        <v>5.0640038535639089</v>
      </c>
      <c r="J3">
        <v>1.311559208514846</v>
      </c>
    </row>
    <row r="4" spans="1:10" x14ac:dyDescent="0.2">
      <c r="A4" s="1" t="s">
        <v>34</v>
      </c>
      <c r="B4" t="s">
        <v>49</v>
      </c>
      <c r="C4">
        <v>2.4126582278481008</v>
      </c>
      <c r="D4">
        <v>3.2764857881136948</v>
      </c>
      <c r="E4">
        <v>1.7222222222222221</v>
      </c>
      <c r="F4">
        <v>1.8346456692913391</v>
      </c>
      <c r="G4">
        <v>0.89934806400834788</v>
      </c>
      <c r="H4">
        <v>0.91058163180069573</v>
      </c>
      <c r="I4">
        <v>0.34674311918849088</v>
      </c>
      <c r="J4">
        <v>0.61835059664165815</v>
      </c>
    </row>
    <row r="5" spans="1:10" x14ac:dyDescent="0.2">
      <c r="A5" s="1" t="s">
        <v>34</v>
      </c>
      <c r="B5" t="s">
        <v>48</v>
      </c>
      <c r="C5">
        <v>3.620603015075377</v>
      </c>
      <c r="D5">
        <v>2.7480719794344468</v>
      </c>
      <c r="E5">
        <v>6.2971698113207548</v>
      </c>
      <c r="F5">
        <v>1.7745901639344259</v>
      </c>
      <c r="G5">
        <v>1.8691376692453341</v>
      </c>
      <c r="H5">
        <v>0.53701974748927239</v>
      </c>
      <c r="I5">
        <v>2.9790854860404821</v>
      </c>
      <c r="J5">
        <v>0.42067195460632079</v>
      </c>
    </row>
    <row r="6" spans="1:10" x14ac:dyDescent="0.2">
      <c r="A6" s="1" t="s">
        <v>21</v>
      </c>
      <c r="B6" t="s">
        <v>49</v>
      </c>
      <c r="C6">
        <v>0.55189873417721524</v>
      </c>
      <c r="D6">
        <v>0.45478036175710601</v>
      </c>
      <c r="E6">
        <v>0.47979797979797978</v>
      </c>
      <c r="F6">
        <v>0.39370078740157483</v>
      </c>
      <c r="G6">
        <v>7.1502992890854516E-2</v>
      </c>
      <c r="H6">
        <v>8.0580039653141547E-2</v>
      </c>
      <c r="I6">
        <v>8.5241075278942563E-2</v>
      </c>
      <c r="J6">
        <v>4.9996097270711928E-2</v>
      </c>
    </row>
    <row r="7" spans="1:10" x14ac:dyDescent="0.2">
      <c r="A7" s="1" t="s">
        <v>21</v>
      </c>
      <c r="B7" t="s">
        <v>48</v>
      </c>
      <c r="C7">
        <v>0.5653266331658291</v>
      </c>
      <c r="D7">
        <v>0.41131105398457579</v>
      </c>
      <c r="E7">
        <v>0.66981132075471694</v>
      </c>
      <c r="F7">
        <v>0.47540983606557369</v>
      </c>
      <c r="G7">
        <v>6.2327138140336032E-2</v>
      </c>
      <c r="H7">
        <v>5.2637624111432822E-2</v>
      </c>
      <c r="I7">
        <v>0.1178140410599522</v>
      </c>
      <c r="J7">
        <v>7.1468966545768481E-2</v>
      </c>
    </row>
    <row r="8" spans="1:10" x14ac:dyDescent="0.2">
      <c r="A8" s="1" t="s">
        <v>45</v>
      </c>
      <c r="B8" t="s">
        <v>49</v>
      </c>
      <c r="C8">
        <v>0.32405063291139241</v>
      </c>
      <c r="D8">
        <v>0.36434108527131781</v>
      </c>
      <c r="E8">
        <v>0.45959595959595961</v>
      </c>
      <c r="F8">
        <v>0.36614173228346458</v>
      </c>
      <c r="G8">
        <v>8.3478075462964124E-2</v>
      </c>
      <c r="H8">
        <v>7.4253408109498265E-2</v>
      </c>
      <c r="I8">
        <v>0.1210095257793932</v>
      </c>
      <c r="J8">
        <v>0.12641461343908481</v>
      </c>
    </row>
    <row r="9" spans="1:10" x14ac:dyDescent="0.2">
      <c r="A9" s="1" t="s">
        <v>45</v>
      </c>
      <c r="B9" t="s">
        <v>48</v>
      </c>
      <c r="C9">
        <v>0.50251256281407031</v>
      </c>
      <c r="D9">
        <v>0.2442159383033419</v>
      </c>
      <c r="E9">
        <v>0.18867924528301891</v>
      </c>
      <c r="F9">
        <v>0.23360655737704919</v>
      </c>
      <c r="G9">
        <v>0.1045009831188795</v>
      </c>
      <c r="H9">
        <v>6.6914196145575811E-2</v>
      </c>
      <c r="I9">
        <v>4.832267280553236E-2</v>
      </c>
      <c r="J9">
        <v>6.8926046424349852E-2</v>
      </c>
    </row>
    <row r="10" spans="1:10" x14ac:dyDescent="0.2">
      <c r="A10" s="1" t="s">
        <v>44</v>
      </c>
      <c r="B10" t="s">
        <v>49</v>
      </c>
      <c r="C10">
        <v>0.35189873417721518</v>
      </c>
      <c r="D10">
        <v>1.018087855297158</v>
      </c>
      <c r="E10">
        <v>0.56060606060606055</v>
      </c>
      <c r="F10">
        <v>0.2480314960629921</v>
      </c>
      <c r="G10">
        <v>8.2532292058747472E-2</v>
      </c>
      <c r="H10">
        <v>0.3488081005102906</v>
      </c>
      <c r="I10">
        <v>0.2158164739541534</v>
      </c>
      <c r="J10">
        <v>7.8040290133565504E-2</v>
      </c>
    </row>
    <row r="11" spans="1:10" x14ac:dyDescent="0.2">
      <c r="A11" s="1" t="s">
        <v>44</v>
      </c>
      <c r="B11" t="s">
        <v>48</v>
      </c>
      <c r="C11">
        <v>0.29145728643216079</v>
      </c>
      <c r="D11">
        <v>0.64524421593830339</v>
      </c>
      <c r="E11">
        <v>2.6933962264150941</v>
      </c>
      <c r="F11">
        <v>0.58606557377049184</v>
      </c>
      <c r="G11">
        <v>5.6376440729601858E-2</v>
      </c>
      <c r="H11">
        <v>0.26462275304124799</v>
      </c>
      <c r="I11">
        <v>1.61378106939933</v>
      </c>
      <c r="J11">
        <v>0.25172924920449757</v>
      </c>
    </row>
    <row r="12" spans="1:10" x14ac:dyDescent="0.2">
      <c r="A12" s="1" t="s">
        <v>31</v>
      </c>
      <c r="B12" t="s">
        <v>49</v>
      </c>
      <c r="C12">
        <v>3.316455696202532</v>
      </c>
      <c r="D12">
        <v>3.2894056847545219</v>
      </c>
      <c r="E12">
        <v>3.1111111111111112</v>
      </c>
      <c r="F12">
        <v>3.1929133858267722</v>
      </c>
      <c r="G12">
        <v>0.13199381575236299</v>
      </c>
      <c r="H12">
        <v>0.13307971227742049</v>
      </c>
      <c r="I12">
        <v>0.17345471856597031</v>
      </c>
      <c r="J12">
        <v>0.14534508737587901</v>
      </c>
    </row>
    <row r="13" spans="1:10" x14ac:dyDescent="0.2">
      <c r="A13" s="1" t="s">
        <v>31</v>
      </c>
      <c r="B13" t="s">
        <v>48</v>
      </c>
      <c r="C13">
        <v>3.4296482412060301</v>
      </c>
      <c r="D13">
        <v>3.007712082262211</v>
      </c>
      <c r="E13">
        <v>3.674528301886792</v>
      </c>
      <c r="F13">
        <v>3.1475409836065569</v>
      </c>
      <c r="G13">
        <v>0.13942498356830529</v>
      </c>
      <c r="H13">
        <v>0.12903382803314681</v>
      </c>
      <c r="I13">
        <v>0.2043818503002218</v>
      </c>
      <c r="J13">
        <v>0.1557705451515046</v>
      </c>
    </row>
    <row r="14" spans="1:10" x14ac:dyDescent="0.2">
      <c r="A14" s="1" t="s">
        <v>17</v>
      </c>
      <c r="B14" t="s">
        <v>49</v>
      </c>
      <c r="C14">
        <v>2.89620253164557</v>
      </c>
      <c r="D14">
        <v>2.8552971576227391</v>
      </c>
      <c r="E14">
        <v>2.3383838383838378</v>
      </c>
      <c r="F14">
        <v>2.6614173228346458</v>
      </c>
      <c r="G14">
        <v>0.83788693501166911</v>
      </c>
      <c r="H14">
        <v>1.7139844839792131</v>
      </c>
      <c r="I14">
        <v>0.8012246478602143</v>
      </c>
      <c r="J14">
        <v>0.80950595771743916</v>
      </c>
    </row>
    <row r="15" spans="1:10" x14ac:dyDescent="0.2">
      <c r="A15" s="1" t="s">
        <v>17</v>
      </c>
      <c r="B15" t="s">
        <v>48</v>
      </c>
      <c r="C15">
        <v>2.108040201005025</v>
      </c>
      <c r="D15">
        <v>1.508997429305913</v>
      </c>
      <c r="E15">
        <v>8.7547169811320753</v>
      </c>
      <c r="F15">
        <v>2.6639344262295079</v>
      </c>
      <c r="G15">
        <v>0.43086049040824448</v>
      </c>
      <c r="H15">
        <v>0.20651826234368581</v>
      </c>
      <c r="I15">
        <v>3.820362843288851</v>
      </c>
      <c r="J15">
        <v>0.78038035620673463</v>
      </c>
    </row>
    <row r="16" spans="1:10" x14ac:dyDescent="0.2">
      <c r="A16" s="1" t="s">
        <v>18</v>
      </c>
      <c r="B16" t="s">
        <v>49</v>
      </c>
      <c r="C16">
        <v>0.36962025316455699</v>
      </c>
      <c r="D16">
        <v>0.25064599483204142</v>
      </c>
      <c r="E16">
        <v>0.2373737373737374</v>
      </c>
      <c r="F16">
        <v>0.30708661417322841</v>
      </c>
      <c r="G16">
        <v>3.7771522780552867E-2</v>
      </c>
      <c r="H16">
        <v>2.7465557952851272E-2</v>
      </c>
      <c r="I16">
        <v>3.7837318563643099E-2</v>
      </c>
      <c r="J16">
        <v>3.9849559165667708E-2</v>
      </c>
    </row>
    <row r="17" spans="1:10" x14ac:dyDescent="0.2">
      <c r="A17" s="1" t="s">
        <v>18</v>
      </c>
      <c r="B17" t="s">
        <v>48</v>
      </c>
      <c r="C17">
        <v>0.29396984924623121</v>
      </c>
      <c r="D17">
        <v>0.2647814910025707</v>
      </c>
      <c r="E17">
        <v>0.41037735849056611</v>
      </c>
      <c r="F17">
        <v>0.27459016393442631</v>
      </c>
      <c r="G17">
        <v>3.004217630666605E-2</v>
      </c>
      <c r="H17">
        <v>3.064336185468013E-2</v>
      </c>
      <c r="I17">
        <v>4.7587128309275362E-2</v>
      </c>
      <c r="J17">
        <v>3.9090564539173062E-2</v>
      </c>
    </row>
    <row r="18" spans="1:10" x14ac:dyDescent="0.2">
      <c r="A18" s="1" t="s">
        <v>20</v>
      </c>
      <c r="B18" t="s">
        <v>49</v>
      </c>
      <c r="C18">
        <v>1.6075949367088611</v>
      </c>
      <c r="D18">
        <v>2.431524547803618</v>
      </c>
      <c r="E18">
        <v>1.9242424242424241</v>
      </c>
      <c r="F18">
        <v>2.409448818897638</v>
      </c>
      <c r="G18">
        <v>0.2341441302295231</v>
      </c>
      <c r="H18">
        <v>0.40283347454411489</v>
      </c>
      <c r="I18">
        <v>0.63793380170896885</v>
      </c>
      <c r="J18">
        <v>0.65072645407734975</v>
      </c>
    </row>
    <row r="19" spans="1:10" x14ac:dyDescent="0.2">
      <c r="A19" s="1" t="s">
        <v>20</v>
      </c>
      <c r="B19" t="s">
        <v>48</v>
      </c>
      <c r="C19">
        <v>1.618090452261306</v>
      </c>
      <c r="D19">
        <v>1.6349614395886889</v>
      </c>
      <c r="E19">
        <v>3.3207547169811318</v>
      </c>
      <c r="F19">
        <v>1.6352459016393439</v>
      </c>
      <c r="G19">
        <v>0.21426462836133789</v>
      </c>
      <c r="H19">
        <v>0.25662923117943198</v>
      </c>
      <c r="I19">
        <v>0.70101338035692706</v>
      </c>
      <c r="J19">
        <v>0.65359241221743225</v>
      </c>
    </row>
    <row r="20" spans="1:10" x14ac:dyDescent="0.2">
      <c r="A20" s="1" t="s">
        <v>33</v>
      </c>
      <c r="B20" t="s">
        <v>49</v>
      </c>
      <c r="C20">
        <v>0.48607594936708859</v>
      </c>
      <c r="D20">
        <v>0.22222222222222221</v>
      </c>
      <c r="E20">
        <v>0.23232323232323229</v>
      </c>
      <c r="F20">
        <v>0.24015748031496059</v>
      </c>
      <c r="G20">
        <v>0.1343395729074138</v>
      </c>
      <c r="H20">
        <v>4.0653846004148661E-2</v>
      </c>
      <c r="I20">
        <v>4.2154316442536581E-2</v>
      </c>
      <c r="J20">
        <v>5.527627506662755E-2</v>
      </c>
    </row>
    <row r="21" spans="1:10" x14ac:dyDescent="0.2">
      <c r="A21" s="1" t="s">
        <v>33</v>
      </c>
      <c r="B21" t="s">
        <v>48</v>
      </c>
      <c r="C21">
        <v>0.71356783919597988</v>
      </c>
      <c r="D21">
        <v>0.21593830334190231</v>
      </c>
      <c r="E21">
        <v>0.68867924528301883</v>
      </c>
      <c r="F21">
        <v>0.48770491803278693</v>
      </c>
      <c r="G21">
        <v>0.26138550993900328</v>
      </c>
      <c r="H21">
        <v>3.5091641549660837E-2</v>
      </c>
      <c r="I21">
        <v>0.16415947418581109</v>
      </c>
      <c r="J21">
        <v>0.29210077315953298</v>
      </c>
    </row>
    <row r="16385" spans="1:10" x14ac:dyDescent="0.2">
      <c r="C16385" t="s">
        <v>30</v>
      </c>
      <c r="D16385" t="s">
        <v>28</v>
      </c>
      <c r="E16385" t="s">
        <v>29</v>
      </c>
      <c r="F16385" t="s">
        <v>27</v>
      </c>
      <c r="G16385" t="s">
        <v>30</v>
      </c>
      <c r="H16385" t="s">
        <v>28</v>
      </c>
      <c r="I16385" t="s">
        <v>29</v>
      </c>
      <c r="J16385" t="s">
        <v>27</v>
      </c>
    </row>
    <row r="16386" spans="1:10" x14ac:dyDescent="0.2">
      <c r="A16386" s="1" t="s">
        <v>31</v>
      </c>
      <c r="B16386" t="s">
        <v>48</v>
      </c>
      <c r="C16386">
        <v>3.4296482412060301</v>
      </c>
      <c r="D16386">
        <v>3.007712082262211</v>
      </c>
      <c r="E16386">
        <v>3.674528301886792</v>
      </c>
      <c r="F16386">
        <v>3.1475409836065569</v>
      </c>
      <c r="G16386">
        <v>0.13942498356830529</v>
      </c>
      <c r="H16386">
        <v>0.12903382803314681</v>
      </c>
      <c r="I16386">
        <v>0.2043818503002218</v>
      </c>
      <c r="J16386">
        <v>0.1557705451515046</v>
      </c>
    </row>
    <row r="16387" spans="1:10" x14ac:dyDescent="0.2">
      <c r="A16387" s="1" t="s">
        <v>31</v>
      </c>
      <c r="B16387" t="s">
        <v>49</v>
      </c>
      <c r="C16387">
        <v>3.316455696202532</v>
      </c>
      <c r="D16387">
        <v>3.2894056847545219</v>
      </c>
      <c r="E16387">
        <v>3.1111111111111112</v>
      </c>
      <c r="F16387">
        <v>3.1929133858267722</v>
      </c>
      <c r="G16387">
        <v>0.13199381575236299</v>
      </c>
      <c r="H16387">
        <v>0.13307971227742049</v>
      </c>
      <c r="I16387">
        <v>0.17345471856597031</v>
      </c>
      <c r="J16387">
        <v>0.14534508737587901</v>
      </c>
    </row>
    <row r="16388" spans="1:10" x14ac:dyDescent="0.2">
      <c r="A16388" t="s">
        <v>32</v>
      </c>
      <c r="B16388" t="s">
        <v>48</v>
      </c>
      <c r="C16388">
        <v>10.28643216080402</v>
      </c>
      <c r="D16388">
        <v>7.6015424164524434</v>
      </c>
      <c r="E16388">
        <v>21.212264150943401</v>
      </c>
      <c r="F16388">
        <v>8.4180327868852451</v>
      </c>
      <c r="G16388">
        <v>1.976971690428301</v>
      </c>
      <c r="H16388">
        <v>0.66584302321360056</v>
      </c>
      <c r="I16388">
        <v>5.0640038535639089</v>
      </c>
      <c r="J16388">
        <v>1.311559208514846</v>
      </c>
    </row>
    <row r="16389" spans="1:10" x14ac:dyDescent="0.2">
      <c r="A16389" t="s">
        <v>32</v>
      </c>
      <c r="B16389" t="s">
        <v>49</v>
      </c>
      <c r="C16389">
        <v>9.6683544303797468</v>
      </c>
      <c r="D16389">
        <v>10.63049095607235</v>
      </c>
      <c r="E16389">
        <v>8.4494949494949498</v>
      </c>
      <c r="F16389">
        <v>8.9330708661417315</v>
      </c>
      <c r="G16389">
        <v>1.3604305970193991</v>
      </c>
      <c r="H16389">
        <v>2.1234480477793629</v>
      </c>
      <c r="I16389">
        <v>1.1814009577958431</v>
      </c>
      <c r="J16389">
        <v>1.25874898562778</v>
      </c>
    </row>
    <row r="16390" spans="1:10" x14ac:dyDescent="0.2">
      <c r="A16390" s="1" t="s">
        <v>17</v>
      </c>
      <c r="B16390" t="s">
        <v>48</v>
      </c>
      <c r="C16390">
        <v>2.108040201005025</v>
      </c>
      <c r="D16390">
        <v>1.508997429305913</v>
      </c>
      <c r="E16390">
        <v>8.7547169811320753</v>
      </c>
      <c r="F16390">
        <v>2.6639344262295079</v>
      </c>
      <c r="G16390">
        <v>0.43086049040824448</v>
      </c>
      <c r="H16390">
        <v>0.20651826234368581</v>
      </c>
      <c r="I16390">
        <v>3.820362843288851</v>
      </c>
      <c r="J16390">
        <v>0.78038035620673463</v>
      </c>
    </row>
    <row r="16391" spans="1:10" x14ac:dyDescent="0.2">
      <c r="A16391" s="1" t="s">
        <v>17</v>
      </c>
      <c r="B16391" t="s">
        <v>49</v>
      </c>
      <c r="C16391">
        <v>2.89620253164557</v>
      </c>
      <c r="D16391">
        <v>2.8552971576227391</v>
      </c>
      <c r="E16391">
        <v>2.3383838383838378</v>
      </c>
      <c r="F16391">
        <v>2.6614173228346458</v>
      </c>
      <c r="G16391">
        <v>0.83788693501166911</v>
      </c>
      <c r="H16391">
        <v>1.7139844839792131</v>
      </c>
      <c r="I16391">
        <v>0.8012246478602143</v>
      </c>
      <c r="J16391">
        <v>0.80950595771743916</v>
      </c>
    </row>
    <row r="16392" spans="1:10" x14ac:dyDescent="0.2">
      <c r="A16392" s="1" t="s">
        <v>33</v>
      </c>
      <c r="B16392" t="s">
        <v>48</v>
      </c>
      <c r="C16392">
        <v>0.71356783919597988</v>
      </c>
      <c r="D16392">
        <v>0.21593830334190231</v>
      </c>
      <c r="E16392">
        <v>0.68867924528301883</v>
      </c>
      <c r="F16392">
        <v>0.48770491803278693</v>
      </c>
      <c r="G16392">
        <v>0.26138550993900328</v>
      </c>
      <c r="H16392">
        <v>3.5091641549660837E-2</v>
      </c>
      <c r="I16392">
        <v>0.16415947418581109</v>
      </c>
      <c r="J16392">
        <v>0.29210077315953298</v>
      </c>
    </row>
    <row r="16393" spans="1:10" x14ac:dyDescent="0.2">
      <c r="A16393" s="1" t="s">
        <v>33</v>
      </c>
      <c r="B16393" t="s">
        <v>49</v>
      </c>
      <c r="C16393">
        <v>0.48607594936708859</v>
      </c>
      <c r="D16393">
        <v>0.22222222222222221</v>
      </c>
      <c r="E16393">
        <v>0.23232323232323229</v>
      </c>
      <c r="F16393">
        <v>0.24015748031496059</v>
      </c>
      <c r="G16393">
        <v>0.1343395729074138</v>
      </c>
      <c r="H16393">
        <v>4.0653846004148661E-2</v>
      </c>
      <c r="I16393">
        <v>4.2154316442536581E-2</v>
      </c>
      <c r="J16393">
        <v>5.527627506662755E-2</v>
      </c>
    </row>
    <row r="16394" spans="1:10" x14ac:dyDescent="0.2">
      <c r="A16394" s="1" t="s">
        <v>18</v>
      </c>
      <c r="B16394" t="s">
        <v>48</v>
      </c>
      <c r="C16394">
        <v>0.29396984924623121</v>
      </c>
      <c r="D16394">
        <v>0.2647814910025707</v>
      </c>
      <c r="E16394">
        <v>0.41037735849056611</v>
      </c>
      <c r="F16394">
        <v>0.27459016393442631</v>
      </c>
      <c r="G16394">
        <v>3.004217630666605E-2</v>
      </c>
      <c r="H16394">
        <v>3.064336185468013E-2</v>
      </c>
      <c r="I16394">
        <v>4.7587128309275362E-2</v>
      </c>
      <c r="J16394">
        <v>3.9090564539173062E-2</v>
      </c>
    </row>
    <row r="16395" spans="1:10" x14ac:dyDescent="0.2">
      <c r="A16395" s="1" t="s">
        <v>18</v>
      </c>
      <c r="B16395" t="s">
        <v>49</v>
      </c>
      <c r="C16395">
        <v>0.36962025316455699</v>
      </c>
      <c r="D16395">
        <v>0.25064599483204142</v>
      </c>
      <c r="E16395">
        <v>0.2373737373737374</v>
      </c>
      <c r="F16395">
        <v>0.30708661417322841</v>
      </c>
      <c r="G16395">
        <v>3.7771522780552867E-2</v>
      </c>
      <c r="H16395">
        <v>2.7465557952851272E-2</v>
      </c>
      <c r="I16395">
        <v>3.7837318563643099E-2</v>
      </c>
      <c r="J16395">
        <v>3.9849559165667708E-2</v>
      </c>
    </row>
    <row r="16396" spans="1:10" x14ac:dyDescent="0.2">
      <c r="A16396" s="1" t="s">
        <v>20</v>
      </c>
      <c r="B16396" t="s">
        <v>48</v>
      </c>
      <c r="C16396">
        <v>1.618090452261306</v>
      </c>
      <c r="D16396">
        <v>1.6349614395886889</v>
      </c>
      <c r="E16396">
        <v>3.3207547169811318</v>
      </c>
      <c r="F16396">
        <v>1.6352459016393439</v>
      </c>
      <c r="G16396">
        <v>0.21426462836133789</v>
      </c>
      <c r="H16396">
        <v>0.25662923117943198</v>
      </c>
      <c r="I16396">
        <v>0.70101338035692706</v>
      </c>
      <c r="J16396">
        <v>0.65359241221743225</v>
      </c>
    </row>
    <row r="16397" spans="1:10" x14ac:dyDescent="0.2">
      <c r="A16397" s="1" t="s">
        <v>20</v>
      </c>
      <c r="B16397" t="s">
        <v>49</v>
      </c>
      <c r="C16397">
        <v>1.6075949367088611</v>
      </c>
      <c r="D16397">
        <v>2.431524547803618</v>
      </c>
      <c r="E16397">
        <v>1.9242424242424241</v>
      </c>
      <c r="F16397">
        <v>2.409448818897638</v>
      </c>
      <c r="G16397">
        <v>0.2341441302295231</v>
      </c>
      <c r="H16397">
        <v>0.40283347454411489</v>
      </c>
      <c r="I16397">
        <v>0.63793380170896885</v>
      </c>
      <c r="J16397">
        <v>0.65072645407734975</v>
      </c>
    </row>
    <row r="16398" spans="1:10" x14ac:dyDescent="0.2">
      <c r="A16398" s="1" t="s">
        <v>34</v>
      </c>
      <c r="B16398" t="s">
        <v>48</v>
      </c>
      <c r="C16398">
        <v>3.620603015075377</v>
      </c>
      <c r="D16398">
        <v>2.7480719794344468</v>
      </c>
      <c r="E16398">
        <v>6.2971698113207548</v>
      </c>
      <c r="F16398">
        <v>1.7745901639344259</v>
      </c>
      <c r="G16398">
        <v>1.8691376692453341</v>
      </c>
      <c r="H16398">
        <v>0.53701974748927239</v>
      </c>
      <c r="I16398">
        <v>2.9790854860404821</v>
      </c>
      <c r="J16398">
        <v>0.42067195460632079</v>
      </c>
    </row>
    <row r="16399" spans="1:10" x14ac:dyDescent="0.2">
      <c r="A16399" s="1" t="s">
        <v>34</v>
      </c>
      <c r="B16399" t="s">
        <v>48</v>
      </c>
      <c r="C16399">
        <v>2.4126582278481008</v>
      </c>
      <c r="D16399">
        <v>3.2764857881136948</v>
      </c>
      <c r="E16399">
        <v>1.7222222222222221</v>
      </c>
      <c r="F16399">
        <v>1.8346456692913391</v>
      </c>
      <c r="G16399">
        <v>0.89934806400834788</v>
      </c>
      <c r="H16399">
        <v>0.91058163180069573</v>
      </c>
      <c r="I16399">
        <v>0.34674311918849088</v>
      </c>
      <c r="J16399">
        <v>0.61835059664165815</v>
      </c>
    </row>
    <row r="16400" spans="1:10" x14ac:dyDescent="0.2">
      <c r="A16400" s="1" t="s">
        <v>21</v>
      </c>
      <c r="B16400" t="s">
        <v>48</v>
      </c>
      <c r="C16400">
        <v>0.5653266331658291</v>
      </c>
      <c r="D16400">
        <v>0.41131105398457579</v>
      </c>
      <c r="E16400">
        <v>0.66981132075471694</v>
      </c>
      <c r="F16400">
        <v>0.47540983606557369</v>
      </c>
      <c r="G16400">
        <v>6.2327138140336032E-2</v>
      </c>
      <c r="H16400">
        <v>5.2637624111432822E-2</v>
      </c>
      <c r="I16400">
        <v>0.1178140410599522</v>
      </c>
      <c r="J16400">
        <v>7.1468966545768481E-2</v>
      </c>
    </row>
    <row r="16401" spans="1:10" x14ac:dyDescent="0.2">
      <c r="A16401" s="1" t="s">
        <v>21</v>
      </c>
      <c r="B16401" t="s">
        <v>49</v>
      </c>
      <c r="C16401">
        <v>0.55189873417721524</v>
      </c>
      <c r="D16401">
        <v>0.45478036175710601</v>
      </c>
      <c r="E16401">
        <v>0.47979797979797978</v>
      </c>
      <c r="F16401">
        <v>0.39370078740157483</v>
      </c>
      <c r="G16401">
        <v>7.1502992890854516E-2</v>
      </c>
      <c r="H16401">
        <v>8.0580039653141547E-2</v>
      </c>
      <c r="I16401">
        <v>8.5241075278942563E-2</v>
      </c>
      <c r="J16401">
        <v>4.9996097270711928E-2</v>
      </c>
    </row>
    <row r="16402" spans="1:10" x14ac:dyDescent="0.2">
      <c r="A16402" s="1" t="s">
        <v>45</v>
      </c>
      <c r="B16402" t="s">
        <v>48</v>
      </c>
      <c r="C16402">
        <v>0.50251256281407031</v>
      </c>
      <c r="D16402">
        <v>0.2442159383033419</v>
      </c>
      <c r="E16402">
        <v>0.18867924528301891</v>
      </c>
      <c r="F16402">
        <v>0.23360655737704919</v>
      </c>
      <c r="G16402">
        <v>0.1045009831188795</v>
      </c>
      <c r="H16402">
        <v>6.6914196145575811E-2</v>
      </c>
      <c r="I16402">
        <v>4.832267280553236E-2</v>
      </c>
      <c r="J16402">
        <v>6.8926046424349852E-2</v>
      </c>
    </row>
    <row r="16403" spans="1:10" x14ac:dyDescent="0.2">
      <c r="A16403" s="1" t="s">
        <v>45</v>
      </c>
      <c r="B16403" t="s">
        <v>49</v>
      </c>
      <c r="C16403">
        <v>0.32405063291139241</v>
      </c>
      <c r="D16403">
        <v>0.36434108527131781</v>
      </c>
      <c r="E16403">
        <v>0.45959595959595961</v>
      </c>
      <c r="F16403">
        <v>0.36614173228346458</v>
      </c>
      <c r="G16403">
        <v>8.3478075462964124E-2</v>
      </c>
      <c r="H16403">
        <v>7.4253408109498265E-2</v>
      </c>
      <c r="I16403">
        <v>0.1210095257793932</v>
      </c>
      <c r="J16403">
        <v>0.12641461343908481</v>
      </c>
    </row>
    <row r="16404" spans="1:10" x14ac:dyDescent="0.2">
      <c r="A16404" s="1" t="s">
        <v>44</v>
      </c>
      <c r="B16404" t="s">
        <v>48</v>
      </c>
      <c r="C16404">
        <v>0.29145728643216079</v>
      </c>
      <c r="D16404">
        <v>0.64524421593830339</v>
      </c>
      <c r="E16404">
        <v>2.6933962264150941</v>
      </c>
      <c r="F16404">
        <v>0.58606557377049184</v>
      </c>
      <c r="G16404">
        <v>5.6376440729601858E-2</v>
      </c>
      <c r="H16404">
        <v>0.26462275304124799</v>
      </c>
      <c r="I16404">
        <v>1.61378106939933</v>
      </c>
      <c r="J16404">
        <v>0.25172924920449757</v>
      </c>
    </row>
    <row r="16405" spans="1:10" x14ac:dyDescent="0.2">
      <c r="A16405" s="1" t="s">
        <v>44</v>
      </c>
      <c r="B16405" t="s">
        <v>49</v>
      </c>
      <c r="C16405">
        <v>0.35189873417721518</v>
      </c>
      <c r="D16405">
        <v>1.018087855297158</v>
      </c>
      <c r="E16405">
        <v>0.56060606060606055</v>
      </c>
      <c r="F16405">
        <v>0.2480314960629921</v>
      </c>
      <c r="G16405">
        <v>8.2532292058747472E-2</v>
      </c>
      <c r="H16405">
        <v>0.3488081005102906</v>
      </c>
      <c r="I16405">
        <v>0.2158164739541534</v>
      </c>
      <c r="J16405">
        <v>7.8040290133565504E-2</v>
      </c>
    </row>
    <row r="32769" spans="1:10" x14ac:dyDescent="0.2">
      <c r="C32769" t="s">
        <v>30</v>
      </c>
      <c r="D32769" t="s">
        <v>28</v>
      </c>
      <c r="E32769" t="s">
        <v>29</v>
      </c>
      <c r="F32769" t="s">
        <v>27</v>
      </c>
      <c r="G32769" t="s">
        <v>30</v>
      </c>
      <c r="H32769" t="s">
        <v>28</v>
      </c>
      <c r="I32769" t="s">
        <v>29</v>
      </c>
      <c r="J32769" t="s">
        <v>27</v>
      </c>
    </row>
    <row r="32770" spans="1:10" x14ac:dyDescent="0.2">
      <c r="A32770" s="1" t="s">
        <v>31</v>
      </c>
      <c r="B32770" t="s">
        <v>48</v>
      </c>
      <c r="C32770">
        <v>3.4296482412060301</v>
      </c>
      <c r="D32770">
        <v>3.007712082262211</v>
      </c>
      <c r="E32770">
        <v>3.674528301886792</v>
      </c>
      <c r="F32770">
        <v>3.1475409836065569</v>
      </c>
      <c r="G32770">
        <v>0.13942498356830529</v>
      </c>
      <c r="H32770">
        <v>0.12903382803314681</v>
      </c>
      <c r="I32770">
        <v>0.2043818503002218</v>
      </c>
      <c r="J32770">
        <v>0.1557705451515046</v>
      </c>
    </row>
    <row r="32771" spans="1:10" x14ac:dyDescent="0.2">
      <c r="A32771" s="1" t="s">
        <v>31</v>
      </c>
      <c r="B32771" t="s">
        <v>49</v>
      </c>
      <c r="C32771">
        <v>3.316455696202532</v>
      </c>
      <c r="D32771">
        <v>3.2894056847545219</v>
      </c>
      <c r="E32771">
        <v>3.1111111111111112</v>
      </c>
      <c r="F32771">
        <v>3.1929133858267722</v>
      </c>
      <c r="G32771">
        <v>0.13199381575236299</v>
      </c>
      <c r="H32771">
        <v>0.13307971227742049</v>
      </c>
      <c r="I32771">
        <v>0.17345471856597031</v>
      </c>
      <c r="J32771">
        <v>0.14534508737587901</v>
      </c>
    </row>
    <row r="32772" spans="1:10" x14ac:dyDescent="0.2">
      <c r="A32772" t="s">
        <v>32</v>
      </c>
      <c r="B32772" t="s">
        <v>48</v>
      </c>
      <c r="C32772">
        <v>10.28643216080402</v>
      </c>
      <c r="D32772">
        <v>7.6015424164524434</v>
      </c>
      <c r="E32772">
        <v>21.212264150943401</v>
      </c>
      <c r="F32772">
        <v>8.4180327868852451</v>
      </c>
      <c r="G32772">
        <v>1.976971690428301</v>
      </c>
      <c r="H32772">
        <v>0.66584302321360056</v>
      </c>
      <c r="I32772">
        <v>5.0640038535639089</v>
      </c>
      <c r="J32772">
        <v>1.311559208514846</v>
      </c>
    </row>
    <row r="32773" spans="1:10" x14ac:dyDescent="0.2">
      <c r="A32773" t="s">
        <v>32</v>
      </c>
      <c r="B32773" t="s">
        <v>49</v>
      </c>
      <c r="C32773">
        <v>9.6683544303797468</v>
      </c>
      <c r="D32773">
        <v>10.63049095607235</v>
      </c>
      <c r="E32773">
        <v>8.4494949494949498</v>
      </c>
      <c r="F32773">
        <v>8.9330708661417315</v>
      </c>
      <c r="G32773">
        <v>1.3604305970193991</v>
      </c>
      <c r="H32773">
        <v>2.1234480477793629</v>
      </c>
      <c r="I32773">
        <v>1.1814009577958431</v>
      </c>
      <c r="J32773">
        <v>1.25874898562778</v>
      </c>
    </row>
    <row r="32774" spans="1:10" x14ac:dyDescent="0.2">
      <c r="A32774" s="1" t="s">
        <v>17</v>
      </c>
      <c r="B32774" t="s">
        <v>48</v>
      </c>
      <c r="C32774">
        <v>2.108040201005025</v>
      </c>
      <c r="D32774">
        <v>1.508997429305913</v>
      </c>
      <c r="E32774">
        <v>8.7547169811320753</v>
      </c>
      <c r="F32774">
        <v>2.6639344262295079</v>
      </c>
      <c r="G32774">
        <v>0.43086049040824448</v>
      </c>
      <c r="H32774">
        <v>0.20651826234368581</v>
      </c>
      <c r="I32774">
        <v>3.820362843288851</v>
      </c>
      <c r="J32774">
        <v>0.78038035620673463</v>
      </c>
    </row>
    <row r="32775" spans="1:10" x14ac:dyDescent="0.2">
      <c r="A32775" s="1" t="s">
        <v>17</v>
      </c>
      <c r="B32775" t="s">
        <v>49</v>
      </c>
      <c r="C32775">
        <v>2.89620253164557</v>
      </c>
      <c r="D32775">
        <v>2.8552971576227391</v>
      </c>
      <c r="E32775">
        <v>2.3383838383838378</v>
      </c>
      <c r="F32775">
        <v>2.6614173228346458</v>
      </c>
      <c r="G32775">
        <v>0.83788693501166911</v>
      </c>
      <c r="H32775">
        <v>1.7139844839792131</v>
      </c>
      <c r="I32775">
        <v>0.8012246478602143</v>
      </c>
      <c r="J32775">
        <v>0.80950595771743916</v>
      </c>
    </row>
    <row r="32776" spans="1:10" x14ac:dyDescent="0.2">
      <c r="A32776" s="1" t="s">
        <v>33</v>
      </c>
      <c r="B32776" t="s">
        <v>48</v>
      </c>
      <c r="C32776">
        <v>0.71356783919597988</v>
      </c>
      <c r="D32776">
        <v>0.21593830334190231</v>
      </c>
      <c r="E32776">
        <v>0.68867924528301883</v>
      </c>
      <c r="F32776">
        <v>0.48770491803278693</v>
      </c>
      <c r="G32776">
        <v>0.26138550993900328</v>
      </c>
      <c r="H32776">
        <v>3.5091641549660837E-2</v>
      </c>
      <c r="I32776">
        <v>0.16415947418581109</v>
      </c>
      <c r="J32776">
        <v>0.29210077315953298</v>
      </c>
    </row>
    <row r="32777" spans="1:10" x14ac:dyDescent="0.2">
      <c r="A32777" s="1" t="s">
        <v>33</v>
      </c>
      <c r="B32777" t="s">
        <v>49</v>
      </c>
      <c r="C32777">
        <v>0.48607594936708859</v>
      </c>
      <c r="D32777">
        <v>0.22222222222222221</v>
      </c>
      <c r="E32777">
        <v>0.23232323232323229</v>
      </c>
      <c r="F32777">
        <v>0.24015748031496059</v>
      </c>
      <c r="G32777">
        <v>0.1343395729074138</v>
      </c>
      <c r="H32777">
        <v>4.0653846004148661E-2</v>
      </c>
      <c r="I32777">
        <v>4.2154316442536581E-2</v>
      </c>
      <c r="J32777">
        <v>5.527627506662755E-2</v>
      </c>
    </row>
    <row r="32778" spans="1:10" x14ac:dyDescent="0.2">
      <c r="A32778" s="1" t="s">
        <v>18</v>
      </c>
      <c r="B32778" t="s">
        <v>48</v>
      </c>
      <c r="C32778">
        <v>0.29396984924623121</v>
      </c>
      <c r="D32778">
        <v>0.2647814910025707</v>
      </c>
      <c r="E32778">
        <v>0.41037735849056611</v>
      </c>
      <c r="F32778">
        <v>0.27459016393442631</v>
      </c>
      <c r="G32778">
        <v>3.004217630666605E-2</v>
      </c>
      <c r="H32778">
        <v>3.064336185468013E-2</v>
      </c>
      <c r="I32778">
        <v>4.7587128309275362E-2</v>
      </c>
      <c r="J32778">
        <v>3.9090564539173062E-2</v>
      </c>
    </row>
    <row r="32779" spans="1:10" x14ac:dyDescent="0.2">
      <c r="A32779" s="1" t="s">
        <v>18</v>
      </c>
      <c r="B32779" t="s">
        <v>49</v>
      </c>
      <c r="C32779">
        <v>0.36962025316455699</v>
      </c>
      <c r="D32779">
        <v>0.25064599483204142</v>
      </c>
      <c r="E32779">
        <v>0.2373737373737374</v>
      </c>
      <c r="F32779">
        <v>0.30708661417322841</v>
      </c>
      <c r="G32779">
        <v>3.7771522780552867E-2</v>
      </c>
      <c r="H32779">
        <v>2.7465557952851272E-2</v>
      </c>
      <c r="I32779">
        <v>3.7837318563643099E-2</v>
      </c>
      <c r="J32779">
        <v>3.9849559165667708E-2</v>
      </c>
    </row>
    <row r="32780" spans="1:10" x14ac:dyDescent="0.2">
      <c r="A32780" s="1" t="s">
        <v>20</v>
      </c>
      <c r="B32780" t="s">
        <v>48</v>
      </c>
      <c r="C32780">
        <v>1.618090452261306</v>
      </c>
      <c r="D32780">
        <v>1.6349614395886889</v>
      </c>
      <c r="E32780">
        <v>3.3207547169811318</v>
      </c>
      <c r="F32780">
        <v>1.6352459016393439</v>
      </c>
      <c r="G32780">
        <v>0.21426462836133789</v>
      </c>
      <c r="H32780">
        <v>0.25662923117943198</v>
      </c>
      <c r="I32780">
        <v>0.70101338035692706</v>
      </c>
      <c r="J32780">
        <v>0.65359241221743225</v>
      </c>
    </row>
    <row r="32781" spans="1:10" x14ac:dyDescent="0.2">
      <c r="A32781" s="1" t="s">
        <v>20</v>
      </c>
      <c r="B32781" t="s">
        <v>49</v>
      </c>
      <c r="C32781">
        <v>1.6075949367088611</v>
      </c>
      <c r="D32781">
        <v>2.431524547803618</v>
      </c>
      <c r="E32781">
        <v>1.9242424242424241</v>
      </c>
      <c r="F32781">
        <v>2.409448818897638</v>
      </c>
      <c r="G32781">
        <v>0.2341441302295231</v>
      </c>
      <c r="H32781">
        <v>0.40283347454411489</v>
      </c>
      <c r="I32781">
        <v>0.63793380170896885</v>
      </c>
      <c r="J32781">
        <v>0.65072645407734975</v>
      </c>
    </row>
    <row r="32782" spans="1:10" x14ac:dyDescent="0.2">
      <c r="A32782" s="1" t="s">
        <v>34</v>
      </c>
      <c r="B32782" t="s">
        <v>48</v>
      </c>
      <c r="C32782">
        <v>3.620603015075377</v>
      </c>
      <c r="D32782">
        <v>2.7480719794344468</v>
      </c>
      <c r="E32782">
        <v>6.2971698113207548</v>
      </c>
      <c r="F32782">
        <v>1.7745901639344259</v>
      </c>
      <c r="G32782">
        <v>1.8691376692453341</v>
      </c>
      <c r="H32782">
        <v>0.53701974748927239</v>
      </c>
      <c r="I32782">
        <v>2.9790854860404821</v>
      </c>
      <c r="J32782">
        <v>0.42067195460632079</v>
      </c>
    </row>
    <row r="32783" spans="1:10" x14ac:dyDescent="0.2">
      <c r="A32783" s="1" t="s">
        <v>34</v>
      </c>
      <c r="B32783" t="s">
        <v>48</v>
      </c>
      <c r="C32783">
        <v>2.4126582278481008</v>
      </c>
      <c r="D32783">
        <v>3.2764857881136948</v>
      </c>
      <c r="E32783">
        <v>1.7222222222222221</v>
      </c>
      <c r="F32783">
        <v>1.8346456692913391</v>
      </c>
      <c r="G32783">
        <v>0.89934806400834788</v>
      </c>
      <c r="H32783">
        <v>0.91058163180069573</v>
      </c>
      <c r="I32783">
        <v>0.34674311918849088</v>
      </c>
      <c r="J32783">
        <v>0.61835059664165815</v>
      </c>
    </row>
    <row r="32784" spans="1:10" x14ac:dyDescent="0.2">
      <c r="A32784" s="1" t="s">
        <v>21</v>
      </c>
      <c r="B32784" t="s">
        <v>48</v>
      </c>
      <c r="C32784">
        <v>0.5653266331658291</v>
      </c>
      <c r="D32784">
        <v>0.41131105398457579</v>
      </c>
      <c r="E32784">
        <v>0.66981132075471694</v>
      </c>
      <c r="F32784">
        <v>0.47540983606557369</v>
      </c>
      <c r="G32784">
        <v>6.2327138140336032E-2</v>
      </c>
      <c r="H32784">
        <v>5.2637624111432822E-2</v>
      </c>
      <c r="I32784">
        <v>0.1178140410599522</v>
      </c>
      <c r="J32784">
        <v>7.1468966545768481E-2</v>
      </c>
    </row>
    <row r="32785" spans="1:10" x14ac:dyDescent="0.2">
      <c r="A32785" s="1" t="s">
        <v>21</v>
      </c>
      <c r="B32785" t="s">
        <v>49</v>
      </c>
      <c r="C32785">
        <v>0.55189873417721524</v>
      </c>
      <c r="D32785">
        <v>0.45478036175710601</v>
      </c>
      <c r="E32785">
        <v>0.47979797979797978</v>
      </c>
      <c r="F32785">
        <v>0.39370078740157483</v>
      </c>
      <c r="G32785">
        <v>7.1502992890854516E-2</v>
      </c>
      <c r="H32785">
        <v>8.0580039653141547E-2</v>
      </c>
      <c r="I32785">
        <v>8.5241075278942563E-2</v>
      </c>
      <c r="J32785">
        <v>4.9996097270711928E-2</v>
      </c>
    </row>
    <row r="32786" spans="1:10" x14ac:dyDescent="0.2">
      <c r="A32786" s="1" t="s">
        <v>45</v>
      </c>
      <c r="B32786" t="s">
        <v>48</v>
      </c>
      <c r="C32786">
        <v>0.50251256281407031</v>
      </c>
      <c r="D32786">
        <v>0.2442159383033419</v>
      </c>
      <c r="E32786">
        <v>0.18867924528301891</v>
      </c>
      <c r="F32786">
        <v>0.23360655737704919</v>
      </c>
      <c r="G32786">
        <v>0.1045009831188795</v>
      </c>
      <c r="H32786">
        <v>6.6914196145575811E-2</v>
      </c>
      <c r="I32786">
        <v>4.832267280553236E-2</v>
      </c>
      <c r="J32786">
        <v>6.8926046424349852E-2</v>
      </c>
    </row>
    <row r="32787" spans="1:10" x14ac:dyDescent="0.2">
      <c r="A32787" s="1" t="s">
        <v>45</v>
      </c>
      <c r="B32787" t="s">
        <v>49</v>
      </c>
      <c r="C32787">
        <v>0.32405063291139241</v>
      </c>
      <c r="D32787">
        <v>0.36434108527131781</v>
      </c>
      <c r="E32787">
        <v>0.45959595959595961</v>
      </c>
      <c r="F32787">
        <v>0.36614173228346458</v>
      </c>
      <c r="G32787">
        <v>8.3478075462964124E-2</v>
      </c>
      <c r="H32787">
        <v>7.4253408109498265E-2</v>
      </c>
      <c r="I32787">
        <v>0.1210095257793932</v>
      </c>
      <c r="J32787">
        <v>0.12641461343908481</v>
      </c>
    </row>
    <row r="32788" spans="1:10" x14ac:dyDescent="0.2">
      <c r="A32788" s="1" t="s">
        <v>44</v>
      </c>
      <c r="B32788" t="s">
        <v>48</v>
      </c>
      <c r="C32788">
        <v>0.29145728643216079</v>
      </c>
      <c r="D32788">
        <v>0.64524421593830339</v>
      </c>
      <c r="E32788">
        <v>2.6933962264150941</v>
      </c>
      <c r="F32788">
        <v>0.58606557377049184</v>
      </c>
      <c r="G32788">
        <v>5.6376440729601858E-2</v>
      </c>
      <c r="H32788">
        <v>0.26462275304124799</v>
      </c>
      <c r="I32788">
        <v>1.61378106939933</v>
      </c>
      <c r="J32788">
        <v>0.25172924920449757</v>
      </c>
    </row>
    <row r="32789" spans="1:10" x14ac:dyDescent="0.2">
      <c r="A32789" s="1" t="s">
        <v>44</v>
      </c>
      <c r="B32789" t="s">
        <v>49</v>
      </c>
      <c r="C32789">
        <v>0.35189873417721518</v>
      </c>
      <c r="D32789">
        <v>1.018087855297158</v>
      </c>
      <c r="E32789">
        <v>0.56060606060606055</v>
      </c>
      <c r="F32789">
        <v>0.2480314960629921</v>
      </c>
      <c r="G32789">
        <v>8.2532292058747472E-2</v>
      </c>
      <c r="H32789">
        <v>0.3488081005102906</v>
      </c>
      <c r="I32789">
        <v>0.2158164739541534</v>
      </c>
      <c r="J32789">
        <v>7.8040290133565504E-2</v>
      </c>
    </row>
    <row r="49153" spans="1:10" x14ac:dyDescent="0.2">
      <c r="C49153" t="s">
        <v>30</v>
      </c>
      <c r="D49153" t="s">
        <v>28</v>
      </c>
      <c r="E49153" t="s">
        <v>29</v>
      </c>
      <c r="F49153" t="s">
        <v>27</v>
      </c>
      <c r="G49153" t="s">
        <v>30</v>
      </c>
      <c r="H49153" t="s">
        <v>28</v>
      </c>
      <c r="I49153" t="s">
        <v>29</v>
      </c>
      <c r="J49153" t="s">
        <v>27</v>
      </c>
    </row>
    <row r="49154" spans="1:10" x14ac:dyDescent="0.2">
      <c r="A49154" s="1" t="s">
        <v>31</v>
      </c>
      <c r="B49154" t="s">
        <v>48</v>
      </c>
      <c r="C49154">
        <v>3.4296482412060301</v>
      </c>
      <c r="D49154">
        <v>3.007712082262211</v>
      </c>
      <c r="E49154">
        <v>3.674528301886792</v>
      </c>
      <c r="F49154">
        <v>3.1475409836065569</v>
      </c>
      <c r="G49154">
        <v>0.13942498356830529</v>
      </c>
      <c r="H49154">
        <v>0.12903382803314681</v>
      </c>
      <c r="I49154">
        <v>0.2043818503002218</v>
      </c>
      <c r="J49154">
        <v>0.1557705451515046</v>
      </c>
    </row>
    <row r="49155" spans="1:10" x14ac:dyDescent="0.2">
      <c r="A49155" s="1" t="s">
        <v>31</v>
      </c>
      <c r="B49155" t="s">
        <v>49</v>
      </c>
      <c r="C49155">
        <v>3.316455696202532</v>
      </c>
      <c r="D49155">
        <v>3.2894056847545219</v>
      </c>
      <c r="E49155">
        <v>3.1111111111111112</v>
      </c>
      <c r="F49155">
        <v>3.1929133858267722</v>
      </c>
      <c r="G49155">
        <v>0.13199381575236299</v>
      </c>
      <c r="H49155">
        <v>0.13307971227742049</v>
      </c>
      <c r="I49155">
        <v>0.17345471856597031</v>
      </c>
      <c r="J49155">
        <v>0.14534508737587901</v>
      </c>
    </row>
    <row r="49156" spans="1:10" x14ac:dyDescent="0.2">
      <c r="A49156" t="s">
        <v>32</v>
      </c>
      <c r="B49156" t="s">
        <v>48</v>
      </c>
      <c r="C49156">
        <v>10.28643216080402</v>
      </c>
      <c r="D49156">
        <v>7.6015424164524434</v>
      </c>
      <c r="E49156">
        <v>21.212264150943401</v>
      </c>
      <c r="F49156">
        <v>8.4180327868852451</v>
      </c>
      <c r="G49156">
        <v>1.976971690428301</v>
      </c>
      <c r="H49156">
        <v>0.66584302321360056</v>
      </c>
      <c r="I49156">
        <v>5.0640038535639089</v>
      </c>
      <c r="J49156">
        <v>1.311559208514846</v>
      </c>
    </row>
    <row r="49157" spans="1:10" x14ac:dyDescent="0.2">
      <c r="A49157" t="s">
        <v>32</v>
      </c>
      <c r="B49157" t="s">
        <v>49</v>
      </c>
      <c r="C49157">
        <v>9.6683544303797468</v>
      </c>
      <c r="D49157">
        <v>10.63049095607235</v>
      </c>
      <c r="E49157">
        <v>8.4494949494949498</v>
      </c>
      <c r="F49157">
        <v>8.9330708661417315</v>
      </c>
      <c r="G49157">
        <v>1.3604305970193991</v>
      </c>
      <c r="H49157">
        <v>2.1234480477793629</v>
      </c>
      <c r="I49157">
        <v>1.1814009577958431</v>
      </c>
      <c r="J49157">
        <v>1.25874898562778</v>
      </c>
    </row>
    <row r="49158" spans="1:10" x14ac:dyDescent="0.2">
      <c r="A49158" s="1" t="s">
        <v>17</v>
      </c>
      <c r="B49158" t="s">
        <v>48</v>
      </c>
      <c r="C49158">
        <v>2.108040201005025</v>
      </c>
      <c r="D49158">
        <v>1.508997429305913</v>
      </c>
      <c r="E49158">
        <v>8.7547169811320753</v>
      </c>
      <c r="F49158">
        <v>2.6639344262295079</v>
      </c>
      <c r="G49158">
        <v>0.43086049040824448</v>
      </c>
      <c r="H49158">
        <v>0.20651826234368581</v>
      </c>
      <c r="I49158">
        <v>3.820362843288851</v>
      </c>
      <c r="J49158">
        <v>0.78038035620673463</v>
      </c>
    </row>
    <row r="49159" spans="1:10" x14ac:dyDescent="0.2">
      <c r="A49159" s="1" t="s">
        <v>17</v>
      </c>
      <c r="B49159" t="s">
        <v>49</v>
      </c>
      <c r="C49159">
        <v>2.89620253164557</v>
      </c>
      <c r="D49159">
        <v>2.8552971576227391</v>
      </c>
      <c r="E49159">
        <v>2.3383838383838378</v>
      </c>
      <c r="F49159">
        <v>2.6614173228346458</v>
      </c>
      <c r="G49159">
        <v>0.83788693501166911</v>
      </c>
      <c r="H49159">
        <v>1.7139844839792131</v>
      </c>
      <c r="I49159">
        <v>0.8012246478602143</v>
      </c>
      <c r="J49159">
        <v>0.80950595771743916</v>
      </c>
    </row>
    <row r="49160" spans="1:10" x14ac:dyDescent="0.2">
      <c r="A49160" s="1" t="s">
        <v>33</v>
      </c>
      <c r="B49160" t="s">
        <v>48</v>
      </c>
      <c r="C49160">
        <v>0.71356783919597988</v>
      </c>
      <c r="D49160">
        <v>0.21593830334190231</v>
      </c>
      <c r="E49160">
        <v>0.68867924528301883</v>
      </c>
      <c r="F49160">
        <v>0.48770491803278693</v>
      </c>
      <c r="G49160">
        <v>0.26138550993900328</v>
      </c>
      <c r="H49160">
        <v>3.5091641549660837E-2</v>
      </c>
      <c r="I49160">
        <v>0.16415947418581109</v>
      </c>
      <c r="J49160">
        <v>0.29210077315953298</v>
      </c>
    </row>
    <row r="49161" spans="1:10" x14ac:dyDescent="0.2">
      <c r="A49161" s="1" t="s">
        <v>33</v>
      </c>
      <c r="B49161" t="s">
        <v>49</v>
      </c>
      <c r="C49161">
        <v>0.48607594936708859</v>
      </c>
      <c r="D49161">
        <v>0.22222222222222221</v>
      </c>
      <c r="E49161">
        <v>0.23232323232323229</v>
      </c>
      <c r="F49161">
        <v>0.24015748031496059</v>
      </c>
      <c r="G49161">
        <v>0.1343395729074138</v>
      </c>
      <c r="H49161">
        <v>4.0653846004148661E-2</v>
      </c>
      <c r="I49161">
        <v>4.2154316442536581E-2</v>
      </c>
      <c r="J49161">
        <v>5.527627506662755E-2</v>
      </c>
    </row>
    <row r="49162" spans="1:10" x14ac:dyDescent="0.2">
      <c r="A49162" s="1" t="s">
        <v>18</v>
      </c>
      <c r="B49162" t="s">
        <v>48</v>
      </c>
      <c r="C49162">
        <v>0.29396984924623121</v>
      </c>
      <c r="D49162">
        <v>0.2647814910025707</v>
      </c>
      <c r="E49162">
        <v>0.41037735849056611</v>
      </c>
      <c r="F49162">
        <v>0.27459016393442631</v>
      </c>
      <c r="G49162">
        <v>3.004217630666605E-2</v>
      </c>
      <c r="H49162">
        <v>3.064336185468013E-2</v>
      </c>
      <c r="I49162">
        <v>4.7587128309275362E-2</v>
      </c>
      <c r="J49162">
        <v>3.9090564539173062E-2</v>
      </c>
    </row>
    <row r="49163" spans="1:10" x14ac:dyDescent="0.2">
      <c r="A49163" s="1" t="s">
        <v>18</v>
      </c>
      <c r="B49163" t="s">
        <v>49</v>
      </c>
      <c r="C49163">
        <v>0.36962025316455699</v>
      </c>
      <c r="D49163">
        <v>0.25064599483204142</v>
      </c>
      <c r="E49163">
        <v>0.2373737373737374</v>
      </c>
      <c r="F49163">
        <v>0.30708661417322841</v>
      </c>
      <c r="G49163">
        <v>3.7771522780552867E-2</v>
      </c>
      <c r="H49163">
        <v>2.7465557952851272E-2</v>
      </c>
      <c r="I49163">
        <v>3.7837318563643099E-2</v>
      </c>
      <c r="J49163">
        <v>3.9849559165667708E-2</v>
      </c>
    </row>
    <row r="49164" spans="1:10" x14ac:dyDescent="0.2">
      <c r="A49164" s="1" t="s">
        <v>20</v>
      </c>
      <c r="B49164" t="s">
        <v>48</v>
      </c>
      <c r="C49164">
        <v>1.618090452261306</v>
      </c>
      <c r="D49164">
        <v>1.6349614395886889</v>
      </c>
      <c r="E49164">
        <v>3.3207547169811318</v>
      </c>
      <c r="F49164">
        <v>1.6352459016393439</v>
      </c>
      <c r="G49164">
        <v>0.21426462836133789</v>
      </c>
      <c r="H49164">
        <v>0.25662923117943198</v>
      </c>
      <c r="I49164">
        <v>0.70101338035692706</v>
      </c>
      <c r="J49164">
        <v>0.65359241221743225</v>
      </c>
    </row>
    <row r="49165" spans="1:10" x14ac:dyDescent="0.2">
      <c r="A49165" s="1" t="s">
        <v>20</v>
      </c>
      <c r="B49165" t="s">
        <v>49</v>
      </c>
      <c r="C49165">
        <v>1.6075949367088611</v>
      </c>
      <c r="D49165">
        <v>2.431524547803618</v>
      </c>
      <c r="E49165">
        <v>1.9242424242424241</v>
      </c>
      <c r="F49165">
        <v>2.409448818897638</v>
      </c>
      <c r="G49165">
        <v>0.2341441302295231</v>
      </c>
      <c r="H49165">
        <v>0.40283347454411489</v>
      </c>
      <c r="I49165">
        <v>0.63793380170896885</v>
      </c>
      <c r="J49165">
        <v>0.65072645407734975</v>
      </c>
    </row>
    <row r="49166" spans="1:10" x14ac:dyDescent="0.2">
      <c r="A49166" s="1" t="s">
        <v>34</v>
      </c>
      <c r="B49166" t="s">
        <v>48</v>
      </c>
      <c r="C49166">
        <v>3.620603015075377</v>
      </c>
      <c r="D49166">
        <v>2.7480719794344468</v>
      </c>
      <c r="E49166">
        <v>6.2971698113207548</v>
      </c>
      <c r="F49166">
        <v>1.7745901639344259</v>
      </c>
      <c r="G49166">
        <v>1.8691376692453341</v>
      </c>
      <c r="H49166">
        <v>0.53701974748927239</v>
      </c>
      <c r="I49166">
        <v>2.9790854860404821</v>
      </c>
      <c r="J49166">
        <v>0.42067195460632079</v>
      </c>
    </row>
    <row r="49167" spans="1:10" x14ac:dyDescent="0.2">
      <c r="A49167" s="1" t="s">
        <v>34</v>
      </c>
      <c r="B49167" t="s">
        <v>48</v>
      </c>
      <c r="C49167">
        <v>2.4126582278481008</v>
      </c>
      <c r="D49167">
        <v>3.2764857881136948</v>
      </c>
      <c r="E49167">
        <v>1.7222222222222221</v>
      </c>
      <c r="F49167">
        <v>1.8346456692913391</v>
      </c>
      <c r="G49167">
        <v>0.89934806400834788</v>
      </c>
      <c r="H49167">
        <v>0.91058163180069573</v>
      </c>
      <c r="I49167">
        <v>0.34674311918849088</v>
      </c>
      <c r="J49167">
        <v>0.61835059664165815</v>
      </c>
    </row>
    <row r="49168" spans="1:10" x14ac:dyDescent="0.2">
      <c r="A49168" s="1" t="s">
        <v>21</v>
      </c>
      <c r="B49168" t="s">
        <v>48</v>
      </c>
      <c r="C49168">
        <v>0.5653266331658291</v>
      </c>
      <c r="D49168">
        <v>0.41131105398457579</v>
      </c>
      <c r="E49168">
        <v>0.66981132075471694</v>
      </c>
      <c r="F49168">
        <v>0.47540983606557369</v>
      </c>
      <c r="G49168">
        <v>6.2327138140336032E-2</v>
      </c>
      <c r="H49168">
        <v>5.2637624111432822E-2</v>
      </c>
      <c r="I49168">
        <v>0.1178140410599522</v>
      </c>
      <c r="J49168">
        <v>7.1468966545768481E-2</v>
      </c>
    </row>
    <row r="49169" spans="1:10" x14ac:dyDescent="0.2">
      <c r="A49169" s="1" t="s">
        <v>21</v>
      </c>
      <c r="B49169" t="s">
        <v>49</v>
      </c>
      <c r="C49169">
        <v>0.55189873417721524</v>
      </c>
      <c r="D49169">
        <v>0.45478036175710601</v>
      </c>
      <c r="E49169">
        <v>0.47979797979797978</v>
      </c>
      <c r="F49169">
        <v>0.39370078740157483</v>
      </c>
      <c r="G49169">
        <v>7.1502992890854516E-2</v>
      </c>
      <c r="H49169">
        <v>8.0580039653141547E-2</v>
      </c>
      <c r="I49169">
        <v>8.5241075278942563E-2</v>
      </c>
      <c r="J49169">
        <v>4.9996097270711928E-2</v>
      </c>
    </row>
    <row r="49170" spans="1:10" x14ac:dyDescent="0.2">
      <c r="A49170" s="1" t="s">
        <v>45</v>
      </c>
      <c r="B49170" t="s">
        <v>48</v>
      </c>
      <c r="C49170">
        <v>0.50251256281407031</v>
      </c>
      <c r="D49170">
        <v>0.2442159383033419</v>
      </c>
      <c r="E49170">
        <v>0.18867924528301891</v>
      </c>
      <c r="F49170">
        <v>0.23360655737704919</v>
      </c>
      <c r="G49170">
        <v>0.1045009831188795</v>
      </c>
      <c r="H49170">
        <v>6.6914196145575811E-2</v>
      </c>
      <c r="I49170">
        <v>4.832267280553236E-2</v>
      </c>
      <c r="J49170">
        <v>6.8926046424349852E-2</v>
      </c>
    </row>
    <row r="49171" spans="1:10" x14ac:dyDescent="0.2">
      <c r="A49171" s="1" t="s">
        <v>45</v>
      </c>
      <c r="B49171" t="s">
        <v>49</v>
      </c>
      <c r="C49171">
        <v>0.32405063291139241</v>
      </c>
      <c r="D49171">
        <v>0.36434108527131781</v>
      </c>
      <c r="E49171">
        <v>0.45959595959595961</v>
      </c>
      <c r="F49171">
        <v>0.36614173228346458</v>
      </c>
      <c r="G49171">
        <v>8.3478075462964124E-2</v>
      </c>
      <c r="H49171">
        <v>7.4253408109498265E-2</v>
      </c>
      <c r="I49171">
        <v>0.1210095257793932</v>
      </c>
      <c r="J49171">
        <v>0.12641461343908481</v>
      </c>
    </row>
    <row r="49172" spans="1:10" x14ac:dyDescent="0.2">
      <c r="A49172" s="1" t="s">
        <v>44</v>
      </c>
      <c r="B49172" t="s">
        <v>48</v>
      </c>
      <c r="C49172">
        <v>0.29145728643216079</v>
      </c>
      <c r="D49172">
        <v>0.64524421593830339</v>
      </c>
      <c r="E49172">
        <v>2.6933962264150941</v>
      </c>
      <c r="F49172">
        <v>0.58606557377049184</v>
      </c>
      <c r="G49172">
        <v>5.6376440729601858E-2</v>
      </c>
      <c r="H49172">
        <v>0.26462275304124799</v>
      </c>
      <c r="I49172">
        <v>1.61378106939933</v>
      </c>
      <c r="J49172">
        <v>0.25172924920449757</v>
      </c>
    </row>
    <row r="49173" spans="1:10" x14ac:dyDescent="0.2">
      <c r="A49173" s="1" t="s">
        <v>44</v>
      </c>
      <c r="B49173" t="s">
        <v>49</v>
      </c>
      <c r="C49173">
        <v>0.35189873417721518</v>
      </c>
      <c r="D49173">
        <v>1.018087855297158</v>
      </c>
      <c r="E49173">
        <v>0.56060606060606055</v>
      </c>
      <c r="F49173">
        <v>0.2480314960629921</v>
      </c>
      <c r="G49173">
        <v>8.2532292058747472E-2</v>
      </c>
      <c r="H49173">
        <v>0.3488081005102906</v>
      </c>
      <c r="I49173">
        <v>0.2158164739541534</v>
      </c>
      <c r="J49173">
        <v>7.8040290133565504E-2</v>
      </c>
    </row>
    <row r="65537" spans="1:10" x14ac:dyDescent="0.2">
      <c r="C65537" t="s">
        <v>30</v>
      </c>
      <c r="D65537" t="s">
        <v>28</v>
      </c>
      <c r="E65537" t="s">
        <v>29</v>
      </c>
      <c r="F65537" t="s">
        <v>27</v>
      </c>
      <c r="G65537" t="s">
        <v>30</v>
      </c>
      <c r="H65537" t="s">
        <v>28</v>
      </c>
      <c r="I65537" t="s">
        <v>29</v>
      </c>
      <c r="J65537" t="s">
        <v>27</v>
      </c>
    </row>
    <row r="65538" spans="1:10" x14ac:dyDescent="0.2">
      <c r="A65538" s="1" t="s">
        <v>31</v>
      </c>
      <c r="B65538" t="s">
        <v>48</v>
      </c>
      <c r="C65538">
        <v>3.4296482412060301</v>
      </c>
      <c r="D65538">
        <v>3.007712082262211</v>
      </c>
      <c r="E65538">
        <v>3.674528301886792</v>
      </c>
      <c r="F65538">
        <v>3.1475409836065569</v>
      </c>
      <c r="G65538">
        <v>0.13942498356830529</v>
      </c>
      <c r="H65538">
        <v>0.12903382803314681</v>
      </c>
      <c r="I65538">
        <v>0.2043818503002218</v>
      </c>
      <c r="J65538">
        <v>0.1557705451515046</v>
      </c>
    </row>
    <row r="65539" spans="1:10" x14ac:dyDescent="0.2">
      <c r="A65539" s="1" t="s">
        <v>31</v>
      </c>
      <c r="B65539" t="s">
        <v>49</v>
      </c>
      <c r="C65539">
        <v>3.316455696202532</v>
      </c>
      <c r="D65539">
        <v>3.2894056847545219</v>
      </c>
      <c r="E65539">
        <v>3.1111111111111112</v>
      </c>
      <c r="F65539">
        <v>3.1929133858267722</v>
      </c>
      <c r="G65539">
        <v>0.13199381575236299</v>
      </c>
      <c r="H65539">
        <v>0.13307971227742049</v>
      </c>
      <c r="I65539">
        <v>0.17345471856597031</v>
      </c>
      <c r="J65539">
        <v>0.14534508737587901</v>
      </c>
    </row>
    <row r="65540" spans="1:10" x14ac:dyDescent="0.2">
      <c r="A65540" t="s">
        <v>32</v>
      </c>
      <c r="B65540" t="s">
        <v>48</v>
      </c>
      <c r="C65540">
        <v>10.28643216080402</v>
      </c>
      <c r="D65540">
        <v>7.6015424164524434</v>
      </c>
      <c r="E65540">
        <v>21.212264150943401</v>
      </c>
      <c r="F65540">
        <v>8.4180327868852451</v>
      </c>
      <c r="G65540">
        <v>1.976971690428301</v>
      </c>
      <c r="H65540">
        <v>0.66584302321360056</v>
      </c>
      <c r="I65540">
        <v>5.0640038535639089</v>
      </c>
      <c r="J65540">
        <v>1.311559208514846</v>
      </c>
    </row>
    <row r="65541" spans="1:10" x14ac:dyDescent="0.2">
      <c r="A65541" t="s">
        <v>32</v>
      </c>
      <c r="B65541" t="s">
        <v>49</v>
      </c>
      <c r="C65541">
        <v>9.6683544303797468</v>
      </c>
      <c r="D65541">
        <v>10.63049095607235</v>
      </c>
      <c r="E65541">
        <v>8.4494949494949498</v>
      </c>
      <c r="F65541">
        <v>8.9330708661417315</v>
      </c>
      <c r="G65541">
        <v>1.3604305970193991</v>
      </c>
      <c r="H65541">
        <v>2.1234480477793629</v>
      </c>
      <c r="I65541">
        <v>1.1814009577958431</v>
      </c>
      <c r="J65541">
        <v>1.25874898562778</v>
      </c>
    </row>
    <row r="65542" spans="1:10" x14ac:dyDescent="0.2">
      <c r="A65542" s="1" t="s">
        <v>17</v>
      </c>
      <c r="B65542" t="s">
        <v>48</v>
      </c>
      <c r="C65542">
        <v>2.108040201005025</v>
      </c>
      <c r="D65542">
        <v>1.508997429305913</v>
      </c>
      <c r="E65542">
        <v>8.7547169811320753</v>
      </c>
      <c r="F65542">
        <v>2.6639344262295079</v>
      </c>
      <c r="G65542">
        <v>0.43086049040824448</v>
      </c>
      <c r="H65542">
        <v>0.20651826234368581</v>
      </c>
      <c r="I65542">
        <v>3.820362843288851</v>
      </c>
      <c r="J65542">
        <v>0.78038035620673463</v>
      </c>
    </row>
    <row r="65543" spans="1:10" x14ac:dyDescent="0.2">
      <c r="A65543" s="1" t="s">
        <v>17</v>
      </c>
      <c r="B65543" t="s">
        <v>49</v>
      </c>
      <c r="C65543">
        <v>2.89620253164557</v>
      </c>
      <c r="D65543">
        <v>2.8552971576227391</v>
      </c>
      <c r="E65543">
        <v>2.3383838383838378</v>
      </c>
      <c r="F65543">
        <v>2.6614173228346458</v>
      </c>
      <c r="G65543">
        <v>0.83788693501166911</v>
      </c>
      <c r="H65543">
        <v>1.7139844839792131</v>
      </c>
      <c r="I65543">
        <v>0.8012246478602143</v>
      </c>
      <c r="J65543">
        <v>0.80950595771743916</v>
      </c>
    </row>
    <row r="65544" spans="1:10" x14ac:dyDescent="0.2">
      <c r="A65544" s="1" t="s">
        <v>33</v>
      </c>
      <c r="B65544" t="s">
        <v>48</v>
      </c>
      <c r="C65544">
        <v>0.71356783919597988</v>
      </c>
      <c r="D65544">
        <v>0.21593830334190231</v>
      </c>
      <c r="E65544">
        <v>0.68867924528301883</v>
      </c>
      <c r="F65544">
        <v>0.48770491803278693</v>
      </c>
      <c r="G65544">
        <v>0.26138550993900328</v>
      </c>
      <c r="H65544">
        <v>3.5091641549660837E-2</v>
      </c>
      <c r="I65544">
        <v>0.16415947418581109</v>
      </c>
      <c r="J65544">
        <v>0.29210077315953298</v>
      </c>
    </row>
    <row r="65545" spans="1:10" x14ac:dyDescent="0.2">
      <c r="A65545" s="1" t="s">
        <v>33</v>
      </c>
      <c r="B65545" t="s">
        <v>49</v>
      </c>
      <c r="C65545">
        <v>0.48607594936708859</v>
      </c>
      <c r="D65545">
        <v>0.22222222222222221</v>
      </c>
      <c r="E65545">
        <v>0.23232323232323229</v>
      </c>
      <c r="F65545">
        <v>0.24015748031496059</v>
      </c>
      <c r="G65545">
        <v>0.1343395729074138</v>
      </c>
      <c r="H65545">
        <v>4.0653846004148661E-2</v>
      </c>
      <c r="I65545">
        <v>4.2154316442536581E-2</v>
      </c>
      <c r="J65545">
        <v>5.527627506662755E-2</v>
      </c>
    </row>
    <row r="65546" spans="1:10" x14ac:dyDescent="0.2">
      <c r="A65546" s="1" t="s">
        <v>18</v>
      </c>
      <c r="B65546" t="s">
        <v>48</v>
      </c>
      <c r="C65546">
        <v>0.29396984924623121</v>
      </c>
      <c r="D65546">
        <v>0.2647814910025707</v>
      </c>
      <c r="E65546">
        <v>0.41037735849056611</v>
      </c>
      <c r="F65546">
        <v>0.27459016393442631</v>
      </c>
      <c r="G65546">
        <v>3.004217630666605E-2</v>
      </c>
      <c r="H65546">
        <v>3.064336185468013E-2</v>
      </c>
      <c r="I65546">
        <v>4.7587128309275362E-2</v>
      </c>
      <c r="J65546">
        <v>3.9090564539173062E-2</v>
      </c>
    </row>
    <row r="65547" spans="1:10" x14ac:dyDescent="0.2">
      <c r="A65547" s="1" t="s">
        <v>18</v>
      </c>
      <c r="B65547" t="s">
        <v>49</v>
      </c>
      <c r="C65547">
        <v>0.36962025316455699</v>
      </c>
      <c r="D65547">
        <v>0.25064599483204142</v>
      </c>
      <c r="E65547">
        <v>0.2373737373737374</v>
      </c>
      <c r="F65547">
        <v>0.30708661417322841</v>
      </c>
      <c r="G65547">
        <v>3.7771522780552867E-2</v>
      </c>
      <c r="H65547">
        <v>2.7465557952851272E-2</v>
      </c>
      <c r="I65547">
        <v>3.7837318563643099E-2</v>
      </c>
      <c r="J65547">
        <v>3.9849559165667708E-2</v>
      </c>
    </row>
    <row r="65548" spans="1:10" x14ac:dyDescent="0.2">
      <c r="A65548" s="1" t="s">
        <v>20</v>
      </c>
      <c r="B65548" t="s">
        <v>48</v>
      </c>
      <c r="C65548">
        <v>1.618090452261306</v>
      </c>
      <c r="D65548">
        <v>1.6349614395886889</v>
      </c>
      <c r="E65548">
        <v>3.3207547169811318</v>
      </c>
      <c r="F65548">
        <v>1.6352459016393439</v>
      </c>
      <c r="G65548">
        <v>0.21426462836133789</v>
      </c>
      <c r="H65548">
        <v>0.25662923117943198</v>
      </c>
      <c r="I65548">
        <v>0.70101338035692706</v>
      </c>
      <c r="J65548">
        <v>0.65359241221743225</v>
      </c>
    </row>
    <row r="65549" spans="1:10" x14ac:dyDescent="0.2">
      <c r="A65549" s="1" t="s">
        <v>20</v>
      </c>
      <c r="B65549" t="s">
        <v>49</v>
      </c>
      <c r="C65549">
        <v>1.6075949367088611</v>
      </c>
      <c r="D65549">
        <v>2.431524547803618</v>
      </c>
      <c r="E65549">
        <v>1.9242424242424241</v>
      </c>
      <c r="F65549">
        <v>2.409448818897638</v>
      </c>
      <c r="G65549">
        <v>0.2341441302295231</v>
      </c>
      <c r="H65549">
        <v>0.40283347454411489</v>
      </c>
      <c r="I65549">
        <v>0.63793380170896885</v>
      </c>
      <c r="J65549">
        <v>0.65072645407734975</v>
      </c>
    </row>
    <row r="65550" spans="1:10" x14ac:dyDescent="0.2">
      <c r="A65550" s="1" t="s">
        <v>34</v>
      </c>
      <c r="B65550" t="s">
        <v>48</v>
      </c>
      <c r="C65550">
        <v>3.620603015075377</v>
      </c>
      <c r="D65550">
        <v>2.7480719794344468</v>
      </c>
      <c r="E65550">
        <v>6.2971698113207548</v>
      </c>
      <c r="F65550">
        <v>1.7745901639344259</v>
      </c>
      <c r="G65550">
        <v>1.8691376692453341</v>
      </c>
      <c r="H65550">
        <v>0.53701974748927239</v>
      </c>
      <c r="I65550">
        <v>2.9790854860404821</v>
      </c>
      <c r="J65550">
        <v>0.42067195460632079</v>
      </c>
    </row>
    <row r="65551" spans="1:10" x14ac:dyDescent="0.2">
      <c r="A65551" s="1" t="s">
        <v>34</v>
      </c>
      <c r="B65551" t="s">
        <v>48</v>
      </c>
      <c r="C65551">
        <v>2.4126582278481008</v>
      </c>
      <c r="D65551">
        <v>3.2764857881136948</v>
      </c>
      <c r="E65551">
        <v>1.7222222222222221</v>
      </c>
      <c r="F65551">
        <v>1.8346456692913391</v>
      </c>
      <c r="G65551">
        <v>0.89934806400834788</v>
      </c>
      <c r="H65551">
        <v>0.91058163180069573</v>
      </c>
      <c r="I65551">
        <v>0.34674311918849088</v>
      </c>
      <c r="J65551">
        <v>0.61835059664165815</v>
      </c>
    </row>
    <row r="65552" spans="1:10" x14ac:dyDescent="0.2">
      <c r="A65552" s="1" t="s">
        <v>21</v>
      </c>
      <c r="B65552" t="s">
        <v>48</v>
      </c>
      <c r="C65552">
        <v>0.5653266331658291</v>
      </c>
      <c r="D65552">
        <v>0.41131105398457579</v>
      </c>
      <c r="E65552">
        <v>0.66981132075471694</v>
      </c>
      <c r="F65552">
        <v>0.47540983606557369</v>
      </c>
      <c r="G65552">
        <v>6.2327138140336032E-2</v>
      </c>
      <c r="H65552">
        <v>5.2637624111432822E-2</v>
      </c>
      <c r="I65552">
        <v>0.1178140410599522</v>
      </c>
      <c r="J65552">
        <v>7.1468966545768481E-2</v>
      </c>
    </row>
    <row r="65553" spans="1:10" x14ac:dyDescent="0.2">
      <c r="A65553" s="1" t="s">
        <v>21</v>
      </c>
      <c r="B65553" t="s">
        <v>49</v>
      </c>
      <c r="C65553">
        <v>0.55189873417721524</v>
      </c>
      <c r="D65553">
        <v>0.45478036175710601</v>
      </c>
      <c r="E65553">
        <v>0.47979797979797978</v>
      </c>
      <c r="F65553">
        <v>0.39370078740157483</v>
      </c>
      <c r="G65553">
        <v>7.1502992890854516E-2</v>
      </c>
      <c r="H65553">
        <v>8.0580039653141547E-2</v>
      </c>
      <c r="I65553">
        <v>8.5241075278942563E-2</v>
      </c>
      <c r="J65553">
        <v>4.9996097270711928E-2</v>
      </c>
    </row>
    <row r="65554" spans="1:10" x14ac:dyDescent="0.2">
      <c r="A65554" s="1" t="s">
        <v>45</v>
      </c>
      <c r="B65554" t="s">
        <v>48</v>
      </c>
      <c r="C65554">
        <v>0.50251256281407031</v>
      </c>
      <c r="D65554">
        <v>0.2442159383033419</v>
      </c>
      <c r="E65554">
        <v>0.18867924528301891</v>
      </c>
      <c r="F65554">
        <v>0.23360655737704919</v>
      </c>
      <c r="G65554">
        <v>0.1045009831188795</v>
      </c>
      <c r="H65554">
        <v>6.6914196145575811E-2</v>
      </c>
      <c r="I65554">
        <v>4.832267280553236E-2</v>
      </c>
      <c r="J65554">
        <v>6.8926046424349852E-2</v>
      </c>
    </row>
    <row r="65555" spans="1:10" x14ac:dyDescent="0.2">
      <c r="A65555" s="1" t="s">
        <v>45</v>
      </c>
      <c r="B65555" t="s">
        <v>49</v>
      </c>
      <c r="C65555">
        <v>0.32405063291139241</v>
      </c>
      <c r="D65555">
        <v>0.36434108527131781</v>
      </c>
      <c r="E65555">
        <v>0.45959595959595961</v>
      </c>
      <c r="F65555">
        <v>0.36614173228346458</v>
      </c>
      <c r="G65555">
        <v>8.3478075462964124E-2</v>
      </c>
      <c r="H65555">
        <v>7.4253408109498265E-2</v>
      </c>
      <c r="I65555">
        <v>0.1210095257793932</v>
      </c>
      <c r="J65555">
        <v>0.12641461343908481</v>
      </c>
    </row>
    <row r="65556" spans="1:10" x14ac:dyDescent="0.2">
      <c r="A65556" s="1" t="s">
        <v>44</v>
      </c>
      <c r="B65556" t="s">
        <v>48</v>
      </c>
      <c r="C65556">
        <v>0.29145728643216079</v>
      </c>
      <c r="D65556">
        <v>0.64524421593830339</v>
      </c>
      <c r="E65556">
        <v>2.6933962264150941</v>
      </c>
      <c r="F65556">
        <v>0.58606557377049184</v>
      </c>
      <c r="G65556">
        <v>5.6376440729601858E-2</v>
      </c>
      <c r="H65556">
        <v>0.26462275304124799</v>
      </c>
      <c r="I65556">
        <v>1.61378106939933</v>
      </c>
      <c r="J65556">
        <v>0.25172924920449757</v>
      </c>
    </row>
    <row r="65557" spans="1:10" x14ac:dyDescent="0.2">
      <c r="A65557" s="1" t="s">
        <v>44</v>
      </c>
      <c r="B65557" t="s">
        <v>49</v>
      </c>
      <c r="C65557">
        <v>0.35189873417721518</v>
      </c>
      <c r="D65557">
        <v>1.018087855297158</v>
      </c>
      <c r="E65557">
        <v>0.56060606060606055</v>
      </c>
      <c r="F65557">
        <v>0.2480314960629921</v>
      </c>
      <c r="G65557">
        <v>8.2532292058747472E-2</v>
      </c>
      <c r="H65557">
        <v>0.3488081005102906</v>
      </c>
      <c r="I65557">
        <v>0.2158164739541534</v>
      </c>
      <c r="J65557">
        <v>7.8040290133565504E-2</v>
      </c>
    </row>
    <row r="81921" spans="1:10" x14ac:dyDescent="0.2">
      <c r="C81921" t="s">
        <v>30</v>
      </c>
      <c r="D81921" t="s">
        <v>28</v>
      </c>
      <c r="E81921" t="s">
        <v>29</v>
      </c>
      <c r="F81921" t="s">
        <v>27</v>
      </c>
      <c r="G81921" t="s">
        <v>30</v>
      </c>
      <c r="H81921" t="s">
        <v>28</v>
      </c>
      <c r="I81921" t="s">
        <v>29</v>
      </c>
      <c r="J81921" t="s">
        <v>27</v>
      </c>
    </row>
    <row r="81922" spans="1:10" x14ac:dyDescent="0.2">
      <c r="A81922" s="1" t="s">
        <v>31</v>
      </c>
      <c r="B81922" t="s">
        <v>48</v>
      </c>
      <c r="C81922">
        <v>3.4296482412060301</v>
      </c>
      <c r="D81922">
        <v>3.007712082262211</v>
      </c>
      <c r="E81922">
        <v>3.674528301886792</v>
      </c>
      <c r="F81922">
        <v>3.1475409836065569</v>
      </c>
      <c r="G81922">
        <v>0.13942498356830529</v>
      </c>
      <c r="H81922">
        <v>0.12903382803314681</v>
      </c>
      <c r="I81922">
        <v>0.2043818503002218</v>
      </c>
      <c r="J81922">
        <v>0.1557705451515046</v>
      </c>
    </row>
    <row r="81923" spans="1:10" x14ac:dyDescent="0.2">
      <c r="A81923" s="1" t="s">
        <v>31</v>
      </c>
      <c r="B81923" t="s">
        <v>49</v>
      </c>
      <c r="C81923">
        <v>3.316455696202532</v>
      </c>
      <c r="D81923">
        <v>3.2894056847545219</v>
      </c>
      <c r="E81923">
        <v>3.1111111111111112</v>
      </c>
      <c r="F81923">
        <v>3.1929133858267722</v>
      </c>
      <c r="G81923">
        <v>0.13199381575236299</v>
      </c>
      <c r="H81923">
        <v>0.13307971227742049</v>
      </c>
      <c r="I81923">
        <v>0.17345471856597031</v>
      </c>
      <c r="J81923">
        <v>0.14534508737587901</v>
      </c>
    </row>
    <row r="81924" spans="1:10" x14ac:dyDescent="0.2">
      <c r="A81924" t="s">
        <v>32</v>
      </c>
      <c r="B81924" t="s">
        <v>48</v>
      </c>
      <c r="C81924">
        <v>10.28643216080402</v>
      </c>
      <c r="D81924">
        <v>7.6015424164524434</v>
      </c>
      <c r="E81924">
        <v>21.212264150943401</v>
      </c>
      <c r="F81924">
        <v>8.4180327868852451</v>
      </c>
      <c r="G81924">
        <v>1.976971690428301</v>
      </c>
      <c r="H81924">
        <v>0.66584302321360056</v>
      </c>
      <c r="I81924">
        <v>5.0640038535639089</v>
      </c>
      <c r="J81924">
        <v>1.311559208514846</v>
      </c>
    </row>
    <row r="81925" spans="1:10" x14ac:dyDescent="0.2">
      <c r="A81925" t="s">
        <v>32</v>
      </c>
      <c r="B81925" t="s">
        <v>49</v>
      </c>
      <c r="C81925">
        <v>9.6683544303797468</v>
      </c>
      <c r="D81925">
        <v>10.63049095607235</v>
      </c>
      <c r="E81925">
        <v>8.4494949494949498</v>
      </c>
      <c r="F81925">
        <v>8.9330708661417315</v>
      </c>
      <c r="G81925">
        <v>1.3604305970193991</v>
      </c>
      <c r="H81925">
        <v>2.1234480477793629</v>
      </c>
      <c r="I81925">
        <v>1.1814009577958431</v>
      </c>
      <c r="J81925">
        <v>1.25874898562778</v>
      </c>
    </row>
    <row r="81926" spans="1:10" x14ac:dyDescent="0.2">
      <c r="A81926" s="1" t="s">
        <v>17</v>
      </c>
      <c r="B81926" t="s">
        <v>48</v>
      </c>
      <c r="C81926">
        <v>2.108040201005025</v>
      </c>
      <c r="D81926">
        <v>1.508997429305913</v>
      </c>
      <c r="E81926">
        <v>8.7547169811320753</v>
      </c>
      <c r="F81926">
        <v>2.6639344262295079</v>
      </c>
      <c r="G81926">
        <v>0.43086049040824448</v>
      </c>
      <c r="H81926">
        <v>0.20651826234368581</v>
      </c>
      <c r="I81926">
        <v>3.820362843288851</v>
      </c>
      <c r="J81926">
        <v>0.78038035620673463</v>
      </c>
    </row>
    <row r="81927" spans="1:10" x14ac:dyDescent="0.2">
      <c r="A81927" s="1" t="s">
        <v>17</v>
      </c>
      <c r="B81927" t="s">
        <v>49</v>
      </c>
      <c r="C81927">
        <v>2.89620253164557</v>
      </c>
      <c r="D81927">
        <v>2.8552971576227391</v>
      </c>
      <c r="E81927">
        <v>2.3383838383838378</v>
      </c>
      <c r="F81927">
        <v>2.6614173228346458</v>
      </c>
      <c r="G81927">
        <v>0.83788693501166911</v>
      </c>
      <c r="H81927">
        <v>1.7139844839792131</v>
      </c>
      <c r="I81927">
        <v>0.8012246478602143</v>
      </c>
      <c r="J81927">
        <v>0.80950595771743916</v>
      </c>
    </row>
    <row r="81928" spans="1:10" x14ac:dyDescent="0.2">
      <c r="A81928" s="1" t="s">
        <v>33</v>
      </c>
      <c r="B81928" t="s">
        <v>48</v>
      </c>
      <c r="C81928">
        <v>0.71356783919597988</v>
      </c>
      <c r="D81928">
        <v>0.21593830334190231</v>
      </c>
      <c r="E81928">
        <v>0.68867924528301883</v>
      </c>
      <c r="F81928">
        <v>0.48770491803278693</v>
      </c>
      <c r="G81928">
        <v>0.26138550993900328</v>
      </c>
      <c r="H81928">
        <v>3.5091641549660837E-2</v>
      </c>
      <c r="I81928">
        <v>0.16415947418581109</v>
      </c>
      <c r="J81928">
        <v>0.29210077315953298</v>
      </c>
    </row>
    <row r="81929" spans="1:10" x14ac:dyDescent="0.2">
      <c r="A81929" s="1" t="s">
        <v>33</v>
      </c>
      <c r="B81929" t="s">
        <v>49</v>
      </c>
      <c r="C81929">
        <v>0.48607594936708859</v>
      </c>
      <c r="D81929">
        <v>0.22222222222222221</v>
      </c>
      <c r="E81929">
        <v>0.23232323232323229</v>
      </c>
      <c r="F81929">
        <v>0.24015748031496059</v>
      </c>
      <c r="G81929">
        <v>0.1343395729074138</v>
      </c>
      <c r="H81929">
        <v>4.0653846004148661E-2</v>
      </c>
      <c r="I81929">
        <v>4.2154316442536581E-2</v>
      </c>
      <c r="J81929">
        <v>5.527627506662755E-2</v>
      </c>
    </row>
    <row r="81930" spans="1:10" x14ac:dyDescent="0.2">
      <c r="A81930" s="1" t="s">
        <v>18</v>
      </c>
      <c r="B81930" t="s">
        <v>48</v>
      </c>
      <c r="C81930">
        <v>0.29396984924623121</v>
      </c>
      <c r="D81930">
        <v>0.2647814910025707</v>
      </c>
      <c r="E81930">
        <v>0.41037735849056611</v>
      </c>
      <c r="F81930">
        <v>0.27459016393442631</v>
      </c>
      <c r="G81930">
        <v>3.004217630666605E-2</v>
      </c>
      <c r="H81930">
        <v>3.064336185468013E-2</v>
      </c>
      <c r="I81930">
        <v>4.7587128309275362E-2</v>
      </c>
      <c r="J81930">
        <v>3.9090564539173062E-2</v>
      </c>
    </row>
    <row r="81931" spans="1:10" x14ac:dyDescent="0.2">
      <c r="A81931" s="1" t="s">
        <v>18</v>
      </c>
      <c r="B81931" t="s">
        <v>49</v>
      </c>
      <c r="C81931">
        <v>0.36962025316455699</v>
      </c>
      <c r="D81931">
        <v>0.25064599483204142</v>
      </c>
      <c r="E81931">
        <v>0.2373737373737374</v>
      </c>
      <c r="F81931">
        <v>0.30708661417322841</v>
      </c>
      <c r="G81931">
        <v>3.7771522780552867E-2</v>
      </c>
      <c r="H81931">
        <v>2.7465557952851272E-2</v>
      </c>
      <c r="I81931">
        <v>3.7837318563643099E-2</v>
      </c>
      <c r="J81931">
        <v>3.9849559165667708E-2</v>
      </c>
    </row>
    <row r="81932" spans="1:10" x14ac:dyDescent="0.2">
      <c r="A81932" s="1" t="s">
        <v>20</v>
      </c>
      <c r="B81932" t="s">
        <v>48</v>
      </c>
      <c r="C81932">
        <v>1.618090452261306</v>
      </c>
      <c r="D81932">
        <v>1.6349614395886889</v>
      </c>
      <c r="E81932">
        <v>3.3207547169811318</v>
      </c>
      <c r="F81932">
        <v>1.6352459016393439</v>
      </c>
      <c r="G81932">
        <v>0.21426462836133789</v>
      </c>
      <c r="H81932">
        <v>0.25662923117943198</v>
      </c>
      <c r="I81932">
        <v>0.70101338035692706</v>
      </c>
      <c r="J81932">
        <v>0.65359241221743225</v>
      </c>
    </row>
    <row r="81933" spans="1:10" x14ac:dyDescent="0.2">
      <c r="A81933" s="1" t="s">
        <v>20</v>
      </c>
      <c r="B81933" t="s">
        <v>49</v>
      </c>
      <c r="C81933">
        <v>1.6075949367088611</v>
      </c>
      <c r="D81933">
        <v>2.431524547803618</v>
      </c>
      <c r="E81933">
        <v>1.9242424242424241</v>
      </c>
      <c r="F81933">
        <v>2.409448818897638</v>
      </c>
      <c r="G81933">
        <v>0.2341441302295231</v>
      </c>
      <c r="H81933">
        <v>0.40283347454411489</v>
      </c>
      <c r="I81933">
        <v>0.63793380170896885</v>
      </c>
      <c r="J81933">
        <v>0.65072645407734975</v>
      </c>
    </row>
    <row r="81934" spans="1:10" x14ac:dyDescent="0.2">
      <c r="A81934" s="1" t="s">
        <v>34</v>
      </c>
      <c r="B81934" t="s">
        <v>48</v>
      </c>
      <c r="C81934">
        <v>3.620603015075377</v>
      </c>
      <c r="D81934">
        <v>2.7480719794344468</v>
      </c>
      <c r="E81934">
        <v>6.2971698113207548</v>
      </c>
      <c r="F81934">
        <v>1.7745901639344259</v>
      </c>
      <c r="G81934">
        <v>1.8691376692453341</v>
      </c>
      <c r="H81934">
        <v>0.53701974748927239</v>
      </c>
      <c r="I81934">
        <v>2.9790854860404821</v>
      </c>
      <c r="J81934">
        <v>0.42067195460632079</v>
      </c>
    </row>
    <row r="81935" spans="1:10" x14ac:dyDescent="0.2">
      <c r="A81935" s="1" t="s">
        <v>34</v>
      </c>
      <c r="B81935" t="s">
        <v>48</v>
      </c>
      <c r="C81935">
        <v>2.4126582278481008</v>
      </c>
      <c r="D81935">
        <v>3.2764857881136948</v>
      </c>
      <c r="E81935">
        <v>1.7222222222222221</v>
      </c>
      <c r="F81935">
        <v>1.8346456692913391</v>
      </c>
      <c r="G81935">
        <v>0.89934806400834788</v>
      </c>
      <c r="H81935">
        <v>0.91058163180069573</v>
      </c>
      <c r="I81935">
        <v>0.34674311918849088</v>
      </c>
      <c r="J81935">
        <v>0.61835059664165815</v>
      </c>
    </row>
    <row r="81936" spans="1:10" x14ac:dyDescent="0.2">
      <c r="A81936" s="1" t="s">
        <v>21</v>
      </c>
      <c r="B81936" t="s">
        <v>48</v>
      </c>
      <c r="C81936">
        <v>0.5653266331658291</v>
      </c>
      <c r="D81936">
        <v>0.41131105398457579</v>
      </c>
      <c r="E81936">
        <v>0.66981132075471694</v>
      </c>
      <c r="F81936">
        <v>0.47540983606557369</v>
      </c>
      <c r="G81936">
        <v>6.2327138140336032E-2</v>
      </c>
      <c r="H81936">
        <v>5.2637624111432822E-2</v>
      </c>
      <c r="I81936">
        <v>0.1178140410599522</v>
      </c>
      <c r="J81936">
        <v>7.1468966545768481E-2</v>
      </c>
    </row>
    <row r="81937" spans="1:10" x14ac:dyDescent="0.2">
      <c r="A81937" s="1" t="s">
        <v>21</v>
      </c>
      <c r="B81937" t="s">
        <v>49</v>
      </c>
      <c r="C81937">
        <v>0.55189873417721524</v>
      </c>
      <c r="D81937">
        <v>0.45478036175710601</v>
      </c>
      <c r="E81937">
        <v>0.47979797979797978</v>
      </c>
      <c r="F81937">
        <v>0.39370078740157483</v>
      </c>
      <c r="G81937">
        <v>7.1502992890854516E-2</v>
      </c>
      <c r="H81937">
        <v>8.0580039653141547E-2</v>
      </c>
      <c r="I81937">
        <v>8.5241075278942563E-2</v>
      </c>
      <c r="J81937">
        <v>4.9996097270711928E-2</v>
      </c>
    </row>
    <row r="81938" spans="1:10" x14ac:dyDescent="0.2">
      <c r="A81938" s="1" t="s">
        <v>45</v>
      </c>
      <c r="B81938" t="s">
        <v>48</v>
      </c>
      <c r="C81938">
        <v>0.50251256281407031</v>
      </c>
      <c r="D81938">
        <v>0.2442159383033419</v>
      </c>
      <c r="E81938">
        <v>0.18867924528301891</v>
      </c>
      <c r="F81938">
        <v>0.23360655737704919</v>
      </c>
      <c r="G81938">
        <v>0.1045009831188795</v>
      </c>
      <c r="H81938">
        <v>6.6914196145575811E-2</v>
      </c>
      <c r="I81938">
        <v>4.832267280553236E-2</v>
      </c>
      <c r="J81938">
        <v>6.8926046424349852E-2</v>
      </c>
    </row>
    <row r="81939" spans="1:10" x14ac:dyDescent="0.2">
      <c r="A81939" s="1" t="s">
        <v>45</v>
      </c>
      <c r="B81939" t="s">
        <v>49</v>
      </c>
      <c r="C81939">
        <v>0.32405063291139241</v>
      </c>
      <c r="D81939">
        <v>0.36434108527131781</v>
      </c>
      <c r="E81939">
        <v>0.45959595959595961</v>
      </c>
      <c r="F81939">
        <v>0.36614173228346458</v>
      </c>
      <c r="G81939">
        <v>8.3478075462964124E-2</v>
      </c>
      <c r="H81939">
        <v>7.4253408109498265E-2</v>
      </c>
      <c r="I81939">
        <v>0.1210095257793932</v>
      </c>
      <c r="J81939">
        <v>0.12641461343908481</v>
      </c>
    </row>
    <row r="81940" spans="1:10" x14ac:dyDescent="0.2">
      <c r="A81940" s="1" t="s">
        <v>44</v>
      </c>
      <c r="B81940" t="s">
        <v>48</v>
      </c>
      <c r="C81940">
        <v>0.29145728643216079</v>
      </c>
      <c r="D81940">
        <v>0.64524421593830339</v>
      </c>
      <c r="E81940">
        <v>2.6933962264150941</v>
      </c>
      <c r="F81940">
        <v>0.58606557377049184</v>
      </c>
      <c r="G81940">
        <v>5.6376440729601858E-2</v>
      </c>
      <c r="H81940">
        <v>0.26462275304124799</v>
      </c>
      <c r="I81940">
        <v>1.61378106939933</v>
      </c>
      <c r="J81940">
        <v>0.25172924920449757</v>
      </c>
    </row>
    <row r="81941" spans="1:10" x14ac:dyDescent="0.2">
      <c r="A81941" s="1" t="s">
        <v>44</v>
      </c>
      <c r="B81941" t="s">
        <v>49</v>
      </c>
      <c r="C81941">
        <v>0.35189873417721518</v>
      </c>
      <c r="D81941">
        <v>1.018087855297158</v>
      </c>
      <c r="E81941">
        <v>0.56060606060606055</v>
      </c>
      <c r="F81941">
        <v>0.2480314960629921</v>
      </c>
      <c r="G81941">
        <v>8.2532292058747472E-2</v>
      </c>
      <c r="H81941">
        <v>0.3488081005102906</v>
      </c>
      <c r="I81941">
        <v>0.2158164739541534</v>
      </c>
      <c r="J81941">
        <v>7.8040290133565504E-2</v>
      </c>
    </row>
    <row r="98305" spans="1:10" x14ac:dyDescent="0.2">
      <c r="C98305" t="s">
        <v>30</v>
      </c>
      <c r="D98305" t="s">
        <v>28</v>
      </c>
      <c r="E98305" t="s">
        <v>29</v>
      </c>
      <c r="F98305" t="s">
        <v>27</v>
      </c>
      <c r="G98305" t="s">
        <v>30</v>
      </c>
      <c r="H98305" t="s">
        <v>28</v>
      </c>
      <c r="I98305" t="s">
        <v>29</v>
      </c>
      <c r="J98305" t="s">
        <v>27</v>
      </c>
    </row>
    <row r="98306" spans="1:10" x14ac:dyDescent="0.2">
      <c r="A98306" s="1" t="s">
        <v>31</v>
      </c>
      <c r="B98306" t="s">
        <v>48</v>
      </c>
      <c r="C98306">
        <v>3.4296482412060301</v>
      </c>
      <c r="D98306">
        <v>3.007712082262211</v>
      </c>
      <c r="E98306">
        <v>3.674528301886792</v>
      </c>
      <c r="F98306">
        <v>3.1475409836065569</v>
      </c>
      <c r="G98306">
        <v>0.13942498356830529</v>
      </c>
      <c r="H98306">
        <v>0.12903382803314681</v>
      </c>
      <c r="I98306">
        <v>0.2043818503002218</v>
      </c>
      <c r="J98306">
        <v>0.1557705451515046</v>
      </c>
    </row>
    <row r="98307" spans="1:10" x14ac:dyDescent="0.2">
      <c r="A98307" s="1" t="s">
        <v>31</v>
      </c>
      <c r="B98307" t="s">
        <v>49</v>
      </c>
      <c r="C98307">
        <v>3.316455696202532</v>
      </c>
      <c r="D98307">
        <v>3.2894056847545219</v>
      </c>
      <c r="E98307">
        <v>3.1111111111111112</v>
      </c>
      <c r="F98307">
        <v>3.1929133858267722</v>
      </c>
      <c r="G98307">
        <v>0.13199381575236299</v>
      </c>
      <c r="H98307">
        <v>0.13307971227742049</v>
      </c>
      <c r="I98307">
        <v>0.17345471856597031</v>
      </c>
      <c r="J98307">
        <v>0.14534508737587901</v>
      </c>
    </row>
    <row r="98308" spans="1:10" x14ac:dyDescent="0.2">
      <c r="A98308" t="s">
        <v>32</v>
      </c>
      <c r="B98308" t="s">
        <v>48</v>
      </c>
      <c r="C98308">
        <v>10.28643216080402</v>
      </c>
      <c r="D98308">
        <v>7.6015424164524434</v>
      </c>
      <c r="E98308">
        <v>21.212264150943401</v>
      </c>
      <c r="F98308">
        <v>8.4180327868852451</v>
      </c>
      <c r="G98308">
        <v>1.976971690428301</v>
      </c>
      <c r="H98308">
        <v>0.66584302321360056</v>
      </c>
      <c r="I98308">
        <v>5.0640038535639089</v>
      </c>
      <c r="J98308">
        <v>1.311559208514846</v>
      </c>
    </row>
    <row r="98309" spans="1:10" x14ac:dyDescent="0.2">
      <c r="A98309" t="s">
        <v>32</v>
      </c>
      <c r="B98309" t="s">
        <v>49</v>
      </c>
      <c r="C98309">
        <v>9.6683544303797468</v>
      </c>
      <c r="D98309">
        <v>10.63049095607235</v>
      </c>
      <c r="E98309">
        <v>8.4494949494949498</v>
      </c>
      <c r="F98309">
        <v>8.9330708661417315</v>
      </c>
      <c r="G98309">
        <v>1.3604305970193991</v>
      </c>
      <c r="H98309">
        <v>2.1234480477793629</v>
      </c>
      <c r="I98309">
        <v>1.1814009577958431</v>
      </c>
      <c r="J98309">
        <v>1.25874898562778</v>
      </c>
    </row>
    <row r="98310" spans="1:10" x14ac:dyDescent="0.2">
      <c r="A98310" s="1" t="s">
        <v>17</v>
      </c>
      <c r="B98310" t="s">
        <v>48</v>
      </c>
      <c r="C98310">
        <v>2.108040201005025</v>
      </c>
      <c r="D98310">
        <v>1.508997429305913</v>
      </c>
      <c r="E98310">
        <v>8.7547169811320753</v>
      </c>
      <c r="F98310">
        <v>2.6639344262295079</v>
      </c>
      <c r="G98310">
        <v>0.43086049040824448</v>
      </c>
      <c r="H98310">
        <v>0.20651826234368581</v>
      </c>
      <c r="I98310">
        <v>3.820362843288851</v>
      </c>
      <c r="J98310">
        <v>0.78038035620673463</v>
      </c>
    </row>
    <row r="98311" spans="1:10" x14ac:dyDescent="0.2">
      <c r="A98311" s="1" t="s">
        <v>17</v>
      </c>
      <c r="B98311" t="s">
        <v>49</v>
      </c>
      <c r="C98311">
        <v>2.89620253164557</v>
      </c>
      <c r="D98311">
        <v>2.8552971576227391</v>
      </c>
      <c r="E98311">
        <v>2.3383838383838378</v>
      </c>
      <c r="F98311">
        <v>2.6614173228346458</v>
      </c>
      <c r="G98311">
        <v>0.83788693501166911</v>
      </c>
      <c r="H98311">
        <v>1.7139844839792131</v>
      </c>
      <c r="I98311">
        <v>0.8012246478602143</v>
      </c>
      <c r="J98311">
        <v>0.80950595771743916</v>
      </c>
    </row>
    <row r="98312" spans="1:10" x14ac:dyDescent="0.2">
      <c r="A98312" s="1" t="s">
        <v>33</v>
      </c>
      <c r="B98312" t="s">
        <v>48</v>
      </c>
      <c r="C98312">
        <v>0.71356783919597988</v>
      </c>
      <c r="D98312">
        <v>0.21593830334190231</v>
      </c>
      <c r="E98312">
        <v>0.68867924528301883</v>
      </c>
      <c r="F98312">
        <v>0.48770491803278693</v>
      </c>
      <c r="G98312">
        <v>0.26138550993900328</v>
      </c>
      <c r="H98312">
        <v>3.5091641549660837E-2</v>
      </c>
      <c r="I98312">
        <v>0.16415947418581109</v>
      </c>
      <c r="J98312">
        <v>0.29210077315953298</v>
      </c>
    </row>
    <row r="98313" spans="1:10" x14ac:dyDescent="0.2">
      <c r="A98313" s="1" t="s">
        <v>33</v>
      </c>
      <c r="B98313" t="s">
        <v>49</v>
      </c>
      <c r="C98313">
        <v>0.48607594936708859</v>
      </c>
      <c r="D98313">
        <v>0.22222222222222221</v>
      </c>
      <c r="E98313">
        <v>0.23232323232323229</v>
      </c>
      <c r="F98313">
        <v>0.24015748031496059</v>
      </c>
      <c r="G98313">
        <v>0.1343395729074138</v>
      </c>
      <c r="H98313">
        <v>4.0653846004148661E-2</v>
      </c>
      <c r="I98313">
        <v>4.2154316442536581E-2</v>
      </c>
      <c r="J98313">
        <v>5.527627506662755E-2</v>
      </c>
    </row>
    <row r="98314" spans="1:10" x14ac:dyDescent="0.2">
      <c r="A98314" s="1" t="s">
        <v>18</v>
      </c>
      <c r="B98314" t="s">
        <v>48</v>
      </c>
      <c r="C98314">
        <v>0.29396984924623121</v>
      </c>
      <c r="D98314">
        <v>0.2647814910025707</v>
      </c>
      <c r="E98314">
        <v>0.41037735849056611</v>
      </c>
      <c r="F98314">
        <v>0.27459016393442631</v>
      </c>
      <c r="G98314">
        <v>3.004217630666605E-2</v>
      </c>
      <c r="H98314">
        <v>3.064336185468013E-2</v>
      </c>
      <c r="I98314">
        <v>4.7587128309275362E-2</v>
      </c>
      <c r="J98314">
        <v>3.9090564539173062E-2</v>
      </c>
    </row>
    <row r="98315" spans="1:10" x14ac:dyDescent="0.2">
      <c r="A98315" s="1" t="s">
        <v>18</v>
      </c>
      <c r="B98315" t="s">
        <v>49</v>
      </c>
      <c r="C98315">
        <v>0.36962025316455699</v>
      </c>
      <c r="D98315">
        <v>0.25064599483204142</v>
      </c>
      <c r="E98315">
        <v>0.2373737373737374</v>
      </c>
      <c r="F98315">
        <v>0.30708661417322841</v>
      </c>
      <c r="G98315">
        <v>3.7771522780552867E-2</v>
      </c>
      <c r="H98315">
        <v>2.7465557952851272E-2</v>
      </c>
      <c r="I98315">
        <v>3.7837318563643099E-2</v>
      </c>
      <c r="J98315">
        <v>3.9849559165667708E-2</v>
      </c>
    </row>
    <row r="98316" spans="1:10" x14ac:dyDescent="0.2">
      <c r="A98316" s="1" t="s">
        <v>20</v>
      </c>
      <c r="B98316" t="s">
        <v>48</v>
      </c>
      <c r="C98316">
        <v>1.618090452261306</v>
      </c>
      <c r="D98316">
        <v>1.6349614395886889</v>
      </c>
      <c r="E98316">
        <v>3.3207547169811318</v>
      </c>
      <c r="F98316">
        <v>1.6352459016393439</v>
      </c>
      <c r="G98316">
        <v>0.21426462836133789</v>
      </c>
      <c r="H98316">
        <v>0.25662923117943198</v>
      </c>
      <c r="I98316">
        <v>0.70101338035692706</v>
      </c>
      <c r="J98316">
        <v>0.65359241221743225</v>
      </c>
    </row>
    <row r="98317" spans="1:10" x14ac:dyDescent="0.2">
      <c r="A98317" s="1" t="s">
        <v>20</v>
      </c>
      <c r="B98317" t="s">
        <v>49</v>
      </c>
      <c r="C98317">
        <v>1.6075949367088611</v>
      </c>
      <c r="D98317">
        <v>2.431524547803618</v>
      </c>
      <c r="E98317">
        <v>1.9242424242424241</v>
      </c>
      <c r="F98317">
        <v>2.409448818897638</v>
      </c>
      <c r="G98317">
        <v>0.2341441302295231</v>
      </c>
      <c r="H98317">
        <v>0.40283347454411489</v>
      </c>
      <c r="I98317">
        <v>0.63793380170896885</v>
      </c>
      <c r="J98317">
        <v>0.65072645407734975</v>
      </c>
    </row>
    <row r="98318" spans="1:10" x14ac:dyDescent="0.2">
      <c r="A98318" s="1" t="s">
        <v>34</v>
      </c>
      <c r="B98318" t="s">
        <v>48</v>
      </c>
      <c r="C98318">
        <v>3.620603015075377</v>
      </c>
      <c r="D98318">
        <v>2.7480719794344468</v>
      </c>
      <c r="E98318">
        <v>6.2971698113207548</v>
      </c>
      <c r="F98318">
        <v>1.7745901639344259</v>
      </c>
      <c r="G98318">
        <v>1.8691376692453341</v>
      </c>
      <c r="H98318">
        <v>0.53701974748927239</v>
      </c>
      <c r="I98318">
        <v>2.9790854860404821</v>
      </c>
      <c r="J98318">
        <v>0.42067195460632079</v>
      </c>
    </row>
    <row r="98319" spans="1:10" x14ac:dyDescent="0.2">
      <c r="A98319" s="1" t="s">
        <v>34</v>
      </c>
      <c r="B98319" t="s">
        <v>48</v>
      </c>
      <c r="C98319">
        <v>2.4126582278481008</v>
      </c>
      <c r="D98319">
        <v>3.2764857881136948</v>
      </c>
      <c r="E98319">
        <v>1.7222222222222221</v>
      </c>
      <c r="F98319">
        <v>1.8346456692913391</v>
      </c>
      <c r="G98319">
        <v>0.89934806400834788</v>
      </c>
      <c r="H98319">
        <v>0.91058163180069573</v>
      </c>
      <c r="I98319">
        <v>0.34674311918849088</v>
      </c>
      <c r="J98319">
        <v>0.61835059664165815</v>
      </c>
    </row>
    <row r="98320" spans="1:10" x14ac:dyDescent="0.2">
      <c r="A98320" s="1" t="s">
        <v>21</v>
      </c>
      <c r="B98320" t="s">
        <v>48</v>
      </c>
      <c r="C98320">
        <v>0.5653266331658291</v>
      </c>
      <c r="D98320">
        <v>0.41131105398457579</v>
      </c>
      <c r="E98320">
        <v>0.66981132075471694</v>
      </c>
      <c r="F98320">
        <v>0.47540983606557369</v>
      </c>
      <c r="G98320">
        <v>6.2327138140336032E-2</v>
      </c>
      <c r="H98320">
        <v>5.2637624111432822E-2</v>
      </c>
      <c r="I98320">
        <v>0.1178140410599522</v>
      </c>
      <c r="J98320">
        <v>7.1468966545768481E-2</v>
      </c>
    </row>
    <row r="98321" spans="1:10" x14ac:dyDescent="0.2">
      <c r="A98321" s="1" t="s">
        <v>21</v>
      </c>
      <c r="B98321" t="s">
        <v>49</v>
      </c>
      <c r="C98321">
        <v>0.55189873417721524</v>
      </c>
      <c r="D98321">
        <v>0.45478036175710601</v>
      </c>
      <c r="E98321">
        <v>0.47979797979797978</v>
      </c>
      <c r="F98321">
        <v>0.39370078740157483</v>
      </c>
      <c r="G98321">
        <v>7.1502992890854516E-2</v>
      </c>
      <c r="H98321">
        <v>8.0580039653141547E-2</v>
      </c>
      <c r="I98321">
        <v>8.5241075278942563E-2</v>
      </c>
      <c r="J98321">
        <v>4.9996097270711928E-2</v>
      </c>
    </row>
    <row r="98322" spans="1:10" x14ac:dyDescent="0.2">
      <c r="A98322" s="1" t="s">
        <v>45</v>
      </c>
      <c r="B98322" t="s">
        <v>48</v>
      </c>
      <c r="C98322">
        <v>0.50251256281407031</v>
      </c>
      <c r="D98322">
        <v>0.2442159383033419</v>
      </c>
      <c r="E98322">
        <v>0.18867924528301891</v>
      </c>
      <c r="F98322">
        <v>0.23360655737704919</v>
      </c>
      <c r="G98322">
        <v>0.1045009831188795</v>
      </c>
      <c r="H98322">
        <v>6.6914196145575811E-2</v>
      </c>
      <c r="I98322">
        <v>4.832267280553236E-2</v>
      </c>
      <c r="J98322">
        <v>6.8926046424349852E-2</v>
      </c>
    </row>
    <row r="98323" spans="1:10" x14ac:dyDescent="0.2">
      <c r="A98323" s="1" t="s">
        <v>45</v>
      </c>
      <c r="B98323" t="s">
        <v>49</v>
      </c>
      <c r="C98323">
        <v>0.32405063291139241</v>
      </c>
      <c r="D98323">
        <v>0.36434108527131781</v>
      </c>
      <c r="E98323">
        <v>0.45959595959595961</v>
      </c>
      <c r="F98323">
        <v>0.36614173228346458</v>
      </c>
      <c r="G98323">
        <v>8.3478075462964124E-2</v>
      </c>
      <c r="H98323">
        <v>7.4253408109498265E-2</v>
      </c>
      <c r="I98323">
        <v>0.1210095257793932</v>
      </c>
      <c r="J98323">
        <v>0.12641461343908481</v>
      </c>
    </row>
    <row r="98324" spans="1:10" x14ac:dyDescent="0.2">
      <c r="A98324" s="1" t="s">
        <v>44</v>
      </c>
      <c r="B98324" t="s">
        <v>48</v>
      </c>
      <c r="C98324">
        <v>0.29145728643216079</v>
      </c>
      <c r="D98324">
        <v>0.64524421593830339</v>
      </c>
      <c r="E98324">
        <v>2.6933962264150941</v>
      </c>
      <c r="F98324">
        <v>0.58606557377049184</v>
      </c>
      <c r="G98324">
        <v>5.6376440729601858E-2</v>
      </c>
      <c r="H98324">
        <v>0.26462275304124799</v>
      </c>
      <c r="I98324">
        <v>1.61378106939933</v>
      </c>
      <c r="J98324">
        <v>0.25172924920449757</v>
      </c>
    </row>
    <row r="98325" spans="1:10" x14ac:dyDescent="0.2">
      <c r="A98325" s="1" t="s">
        <v>44</v>
      </c>
      <c r="B98325" t="s">
        <v>49</v>
      </c>
      <c r="C98325">
        <v>0.35189873417721518</v>
      </c>
      <c r="D98325">
        <v>1.018087855297158</v>
      </c>
      <c r="E98325">
        <v>0.56060606060606055</v>
      </c>
      <c r="F98325">
        <v>0.2480314960629921</v>
      </c>
      <c r="G98325">
        <v>8.2532292058747472E-2</v>
      </c>
      <c r="H98325">
        <v>0.3488081005102906</v>
      </c>
      <c r="I98325">
        <v>0.2158164739541534</v>
      </c>
      <c r="J98325">
        <v>7.8040290133565504E-2</v>
      </c>
    </row>
    <row r="114689" spans="1:10" x14ac:dyDescent="0.2">
      <c r="C114689" t="s">
        <v>30</v>
      </c>
      <c r="D114689" t="s">
        <v>28</v>
      </c>
      <c r="E114689" t="s">
        <v>29</v>
      </c>
      <c r="F114689" t="s">
        <v>27</v>
      </c>
      <c r="G114689" t="s">
        <v>30</v>
      </c>
      <c r="H114689" t="s">
        <v>28</v>
      </c>
      <c r="I114689" t="s">
        <v>29</v>
      </c>
      <c r="J114689" t="s">
        <v>27</v>
      </c>
    </row>
    <row r="114690" spans="1:10" x14ac:dyDescent="0.2">
      <c r="A114690" s="1" t="s">
        <v>31</v>
      </c>
      <c r="B114690" t="s">
        <v>48</v>
      </c>
      <c r="C114690">
        <v>3.4296482412060301</v>
      </c>
      <c r="D114690">
        <v>3.007712082262211</v>
      </c>
      <c r="E114690">
        <v>3.674528301886792</v>
      </c>
      <c r="F114690">
        <v>3.1475409836065569</v>
      </c>
      <c r="G114690">
        <v>0.13942498356830529</v>
      </c>
      <c r="H114690">
        <v>0.12903382803314681</v>
      </c>
      <c r="I114690">
        <v>0.2043818503002218</v>
      </c>
      <c r="J114690">
        <v>0.1557705451515046</v>
      </c>
    </row>
    <row r="114691" spans="1:10" x14ac:dyDescent="0.2">
      <c r="A114691" s="1" t="s">
        <v>31</v>
      </c>
      <c r="B114691" t="s">
        <v>49</v>
      </c>
      <c r="C114691">
        <v>3.316455696202532</v>
      </c>
      <c r="D114691">
        <v>3.2894056847545219</v>
      </c>
      <c r="E114691">
        <v>3.1111111111111112</v>
      </c>
      <c r="F114691">
        <v>3.1929133858267722</v>
      </c>
      <c r="G114691">
        <v>0.13199381575236299</v>
      </c>
      <c r="H114691">
        <v>0.13307971227742049</v>
      </c>
      <c r="I114691">
        <v>0.17345471856597031</v>
      </c>
      <c r="J114691">
        <v>0.14534508737587901</v>
      </c>
    </row>
    <row r="114692" spans="1:10" x14ac:dyDescent="0.2">
      <c r="A114692" t="s">
        <v>32</v>
      </c>
      <c r="B114692" t="s">
        <v>48</v>
      </c>
      <c r="C114692">
        <v>10.28643216080402</v>
      </c>
      <c r="D114692">
        <v>7.6015424164524434</v>
      </c>
      <c r="E114692">
        <v>21.212264150943401</v>
      </c>
      <c r="F114692">
        <v>8.4180327868852451</v>
      </c>
      <c r="G114692">
        <v>1.976971690428301</v>
      </c>
      <c r="H114692">
        <v>0.66584302321360056</v>
      </c>
      <c r="I114692">
        <v>5.0640038535639089</v>
      </c>
      <c r="J114692">
        <v>1.311559208514846</v>
      </c>
    </row>
    <row r="114693" spans="1:10" x14ac:dyDescent="0.2">
      <c r="A114693" t="s">
        <v>32</v>
      </c>
      <c r="B114693" t="s">
        <v>49</v>
      </c>
      <c r="C114693">
        <v>9.6683544303797468</v>
      </c>
      <c r="D114693">
        <v>10.63049095607235</v>
      </c>
      <c r="E114693">
        <v>8.4494949494949498</v>
      </c>
      <c r="F114693">
        <v>8.9330708661417315</v>
      </c>
      <c r="G114693">
        <v>1.3604305970193991</v>
      </c>
      <c r="H114693">
        <v>2.1234480477793629</v>
      </c>
      <c r="I114693">
        <v>1.1814009577958431</v>
      </c>
      <c r="J114693">
        <v>1.25874898562778</v>
      </c>
    </row>
    <row r="114694" spans="1:10" x14ac:dyDescent="0.2">
      <c r="A114694" s="1" t="s">
        <v>17</v>
      </c>
      <c r="B114694" t="s">
        <v>48</v>
      </c>
      <c r="C114694">
        <v>2.108040201005025</v>
      </c>
      <c r="D114694">
        <v>1.508997429305913</v>
      </c>
      <c r="E114694">
        <v>8.7547169811320753</v>
      </c>
      <c r="F114694">
        <v>2.6639344262295079</v>
      </c>
      <c r="G114694">
        <v>0.43086049040824448</v>
      </c>
      <c r="H114694">
        <v>0.20651826234368581</v>
      </c>
      <c r="I114694">
        <v>3.820362843288851</v>
      </c>
      <c r="J114694">
        <v>0.78038035620673463</v>
      </c>
    </row>
    <row r="114695" spans="1:10" x14ac:dyDescent="0.2">
      <c r="A114695" s="1" t="s">
        <v>17</v>
      </c>
      <c r="B114695" t="s">
        <v>49</v>
      </c>
      <c r="C114695">
        <v>2.89620253164557</v>
      </c>
      <c r="D114695">
        <v>2.8552971576227391</v>
      </c>
      <c r="E114695">
        <v>2.3383838383838378</v>
      </c>
      <c r="F114695">
        <v>2.6614173228346458</v>
      </c>
      <c r="G114695">
        <v>0.83788693501166911</v>
      </c>
      <c r="H114695">
        <v>1.7139844839792131</v>
      </c>
      <c r="I114695">
        <v>0.8012246478602143</v>
      </c>
      <c r="J114695">
        <v>0.80950595771743916</v>
      </c>
    </row>
    <row r="114696" spans="1:10" x14ac:dyDescent="0.2">
      <c r="A114696" s="1" t="s">
        <v>33</v>
      </c>
      <c r="B114696" t="s">
        <v>48</v>
      </c>
      <c r="C114696">
        <v>0.71356783919597988</v>
      </c>
      <c r="D114696">
        <v>0.21593830334190231</v>
      </c>
      <c r="E114696">
        <v>0.68867924528301883</v>
      </c>
      <c r="F114696">
        <v>0.48770491803278693</v>
      </c>
      <c r="G114696">
        <v>0.26138550993900328</v>
      </c>
      <c r="H114696">
        <v>3.5091641549660837E-2</v>
      </c>
      <c r="I114696">
        <v>0.16415947418581109</v>
      </c>
      <c r="J114696">
        <v>0.29210077315953298</v>
      </c>
    </row>
    <row r="114697" spans="1:10" x14ac:dyDescent="0.2">
      <c r="A114697" s="1" t="s">
        <v>33</v>
      </c>
      <c r="B114697" t="s">
        <v>49</v>
      </c>
      <c r="C114697">
        <v>0.48607594936708859</v>
      </c>
      <c r="D114697">
        <v>0.22222222222222221</v>
      </c>
      <c r="E114697">
        <v>0.23232323232323229</v>
      </c>
      <c r="F114697">
        <v>0.24015748031496059</v>
      </c>
      <c r="G114697">
        <v>0.1343395729074138</v>
      </c>
      <c r="H114697">
        <v>4.0653846004148661E-2</v>
      </c>
      <c r="I114697">
        <v>4.2154316442536581E-2</v>
      </c>
      <c r="J114697">
        <v>5.527627506662755E-2</v>
      </c>
    </row>
    <row r="114698" spans="1:10" x14ac:dyDescent="0.2">
      <c r="A114698" s="1" t="s">
        <v>18</v>
      </c>
      <c r="B114698" t="s">
        <v>48</v>
      </c>
      <c r="C114698">
        <v>0.29396984924623121</v>
      </c>
      <c r="D114698">
        <v>0.2647814910025707</v>
      </c>
      <c r="E114698">
        <v>0.41037735849056611</v>
      </c>
      <c r="F114698">
        <v>0.27459016393442631</v>
      </c>
      <c r="G114698">
        <v>3.004217630666605E-2</v>
      </c>
      <c r="H114698">
        <v>3.064336185468013E-2</v>
      </c>
      <c r="I114698">
        <v>4.7587128309275362E-2</v>
      </c>
      <c r="J114698">
        <v>3.9090564539173062E-2</v>
      </c>
    </row>
    <row r="114699" spans="1:10" x14ac:dyDescent="0.2">
      <c r="A114699" s="1" t="s">
        <v>18</v>
      </c>
      <c r="B114699" t="s">
        <v>49</v>
      </c>
      <c r="C114699">
        <v>0.36962025316455699</v>
      </c>
      <c r="D114699">
        <v>0.25064599483204142</v>
      </c>
      <c r="E114699">
        <v>0.2373737373737374</v>
      </c>
      <c r="F114699">
        <v>0.30708661417322841</v>
      </c>
      <c r="G114699">
        <v>3.7771522780552867E-2</v>
      </c>
      <c r="H114699">
        <v>2.7465557952851272E-2</v>
      </c>
      <c r="I114699">
        <v>3.7837318563643099E-2</v>
      </c>
      <c r="J114699">
        <v>3.9849559165667708E-2</v>
      </c>
    </row>
    <row r="114700" spans="1:10" x14ac:dyDescent="0.2">
      <c r="A114700" s="1" t="s">
        <v>20</v>
      </c>
      <c r="B114700" t="s">
        <v>48</v>
      </c>
      <c r="C114700">
        <v>1.618090452261306</v>
      </c>
      <c r="D114700">
        <v>1.6349614395886889</v>
      </c>
      <c r="E114700">
        <v>3.3207547169811318</v>
      </c>
      <c r="F114700">
        <v>1.6352459016393439</v>
      </c>
      <c r="G114700">
        <v>0.21426462836133789</v>
      </c>
      <c r="H114700">
        <v>0.25662923117943198</v>
      </c>
      <c r="I114700">
        <v>0.70101338035692706</v>
      </c>
      <c r="J114700">
        <v>0.65359241221743225</v>
      </c>
    </row>
    <row r="114701" spans="1:10" x14ac:dyDescent="0.2">
      <c r="A114701" s="1" t="s">
        <v>20</v>
      </c>
      <c r="B114701" t="s">
        <v>49</v>
      </c>
      <c r="C114701">
        <v>1.6075949367088611</v>
      </c>
      <c r="D114701">
        <v>2.431524547803618</v>
      </c>
      <c r="E114701">
        <v>1.9242424242424241</v>
      </c>
      <c r="F114701">
        <v>2.409448818897638</v>
      </c>
      <c r="G114701">
        <v>0.2341441302295231</v>
      </c>
      <c r="H114701">
        <v>0.40283347454411489</v>
      </c>
      <c r="I114701">
        <v>0.63793380170896885</v>
      </c>
      <c r="J114701">
        <v>0.65072645407734975</v>
      </c>
    </row>
    <row r="114702" spans="1:10" x14ac:dyDescent="0.2">
      <c r="A114702" s="1" t="s">
        <v>34</v>
      </c>
      <c r="B114702" t="s">
        <v>48</v>
      </c>
      <c r="C114702">
        <v>3.620603015075377</v>
      </c>
      <c r="D114702">
        <v>2.7480719794344468</v>
      </c>
      <c r="E114702">
        <v>6.2971698113207548</v>
      </c>
      <c r="F114702">
        <v>1.7745901639344259</v>
      </c>
      <c r="G114702">
        <v>1.8691376692453341</v>
      </c>
      <c r="H114702">
        <v>0.53701974748927239</v>
      </c>
      <c r="I114702">
        <v>2.9790854860404821</v>
      </c>
      <c r="J114702">
        <v>0.42067195460632079</v>
      </c>
    </row>
    <row r="114703" spans="1:10" x14ac:dyDescent="0.2">
      <c r="A114703" s="1" t="s">
        <v>34</v>
      </c>
      <c r="B114703" t="s">
        <v>48</v>
      </c>
      <c r="C114703">
        <v>2.4126582278481008</v>
      </c>
      <c r="D114703">
        <v>3.2764857881136948</v>
      </c>
      <c r="E114703">
        <v>1.7222222222222221</v>
      </c>
      <c r="F114703">
        <v>1.8346456692913391</v>
      </c>
      <c r="G114703">
        <v>0.89934806400834788</v>
      </c>
      <c r="H114703">
        <v>0.91058163180069573</v>
      </c>
      <c r="I114703">
        <v>0.34674311918849088</v>
      </c>
      <c r="J114703">
        <v>0.61835059664165815</v>
      </c>
    </row>
    <row r="114704" spans="1:10" x14ac:dyDescent="0.2">
      <c r="A114704" s="1" t="s">
        <v>21</v>
      </c>
      <c r="B114704" t="s">
        <v>48</v>
      </c>
      <c r="C114704">
        <v>0.5653266331658291</v>
      </c>
      <c r="D114704">
        <v>0.41131105398457579</v>
      </c>
      <c r="E114704">
        <v>0.66981132075471694</v>
      </c>
      <c r="F114704">
        <v>0.47540983606557369</v>
      </c>
      <c r="G114704">
        <v>6.2327138140336032E-2</v>
      </c>
      <c r="H114704">
        <v>5.2637624111432822E-2</v>
      </c>
      <c r="I114704">
        <v>0.1178140410599522</v>
      </c>
      <c r="J114704">
        <v>7.1468966545768481E-2</v>
      </c>
    </row>
    <row r="114705" spans="1:10" x14ac:dyDescent="0.2">
      <c r="A114705" s="1" t="s">
        <v>21</v>
      </c>
      <c r="B114705" t="s">
        <v>49</v>
      </c>
      <c r="C114705">
        <v>0.55189873417721524</v>
      </c>
      <c r="D114705">
        <v>0.45478036175710601</v>
      </c>
      <c r="E114705">
        <v>0.47979797979797978</v>
      </c>
      <c r="F114705">
        <v>0.39370078740157483</v>
      </c>
      <c r="G114705">
        <v>7.1502992890854516E-2</v>
      </c>
      <c r="H114705">
        <v>8.0580039653141547E-2</v>
      </c>
      <c r="I114705">
        <v>8.5241075278942563E-2</v>
      </c>
      <c r="J114705">
        <v>4.9996097270711928E-2</v>
      </c>
    </row>
    <row r="114706" spans="1:10" x14ac:dyDescent="0.2">
      <c r="A114706" s="1" t="s">
        <v>45</v>
      </c>
      <c r="B114706" t="s">
        <v>48</v>
      </c>
      <c r="C114706">
        <v>0.50251256281407031</v>
      </c>
      <c r="D114706">
        <v>0.2442159383033419</v>
      </c>
      <c r="E114706">
        <v>0.18867924528301891</v>
      </c>
      <c r="F114706">
        <v>0.23360655737704919</v>
      </c>
      <c r="G114706">
        <v>0.1045009831188795</v>
      </c>
      <c r="H114706">
        <v>6.6914196145575811E-2</v>
      </c>
      <c r="I114706">
        <v>4.832267280553236E-2</v>
      </c>
      <c r="J114706">
        <v>6.8926046424349852E-2</v>
      </c>
    </row>
    <row r="114707" spans="1:10" x14ac:dyDescent="0.2">
      <c r="A114707" s="1" t="s">
        <v>45</v>
      </c>
      <c r="B114707" t="s">
        <v>49</v>
      </c>
      <c r="C114707">
        <v>0.32405063291139241</v>
      </c>
      <c r="D114707">
        <v>0.36434108527131781</v>
      </c>
      <c r="E114707">
        <v>0.45959595959595961</v>
      </c>
      <c r="F114707">
        <v>0.36614173228346458</v>
      </c>
      <c r="G114707">
        <v>8.3478075462964124E-2</v>
      </c>
      <c r="H114707">
        <v>7.4253408109498265E-2</v>
      </c>
      <c r="I114707">
        <v>0.1210095257793932</v>
      </c>
      <c r="J114707">
        <v>0.12641461343908481</v>
      </c>
    </row>
    <row r="114708" spans="1:10" x14ac:dyDescent="0.2">
      <c r="A114708" s="1" t="s">
        <v>44</v>
      </c>
      <c r="B114708" t="s">
        <v>48</v>
      </c>
      <c r="C114708">
        <v>0.29145728643216079</v>
      </c>
      <c r="D114708">
        <v>0.64524421593830339</v>
      </c>
      <c r="E114708">
        <v>2.6933962264150941</v>
      </c>
      <c r="F114708">
        <v>0.58606557377049184</v>
      </c>
      <c r="G114708">
        <v>5.6376440729601858E-2</v>
      </c>
      <c r="H114708">
        <v>0.26462275304124799</v>
      </c>
      <c r="I114708">
        <v>1.61378106939933</v>
      </c>
      <c r="J114708">
        <v>0.25172924920449757</v>
      </c>
    </row>
    <row r="114709" spans="1:10" x14ac:dyDescent="0.2">
      <c r="A114709" s="1" t="s">
        <v>44</v>
      </c>
      <c r="B114709" t="s">
        <v>49</v>
      </c>
      <c r="C114709">
        <v>0.35189873417721518</v>
      </c>
      <c r="D114709">
        <v>1.018087855297158</v>
      </c>
      <c r="E114709">
        <v>0.56060606060606055</v>
      </c>
      <c r="F114709">
        <v>0.2480314960629921</v>
      </c>
      <c r="G114709">
        <v>8.2532292058747472E-2</v>
      </c>
      <c r="H114709">
        <v>0.3488081005102906</v>
      </c>
      <c r="I114709">
        <v>0.2158164739541534</v>
      </c>
      <c r="J114709">
        <v>7.8040290133565504E-2</v>
      </c>
    </row>
    <row r="131073" spans="1:10" x14ac:dyDescent="0.2">
      <c r="C131073" t="s">
        <v>30</v>
      </c>
      <c r="D131073" t="s">
        <v>28</v>
      </c>
      <c r="E131073" t="s">
        <v>29</v>
      </c>
      <c r="F131073" t="s">
        <v>27</v>
      </c>
      <c r="G131073" t="s">
        <v>30</v>
      </c>
      <c r="H131073" t="s">
        <v>28</v>
      </c>
      <c r="I131073" t="s">
        <v>29</v>
      </c>
      <c r="J131073" t="s">
        <v>27</v>
      </c>
    </row>
    <row r="131074" spans="1:10" x14ac:dyDescent="0.2">
      <c r="A131074" s="1" t="s">
        <v>31</v>
      </c>
      <c r="B131074" t="s">
        <v>48</v>
      </c>
      <c r="C131074">
        <v>3.4296482412060301</v>
      </c>
      <c r="D131074">
        <v>3.007712082262211</v>
      </c>
      <c r="E131074">
        <v>3.674528301886792</v>
      </c>
      <c r="F131074">
        <v>3.1475409836065569</v>
      </c>
      <c r="G131074">
        <v>0.13942498356830529</v>
      </c>
      <c r="H131074">
        <v>0.12903382803314681</v>
      </c>
      <c r="I131074">
        <v>0.2043818503002218</v>
      </c>
      <c r="J131074">
        <v>0.1557705451515046</v>
      </c>
    </row>
    <row r="131075" spans="1:10" x14ac:dyDescent="0.2">
      <c r="A131075" s="1" t="s">
        <v>31</v>
      </c>
      <c r="B131075" t="s">
        <v>49</v>
      </c>
      <c r="C131075">
        <v>3.316455696202532</v>
      </c>
      <c r="D131075">
        <v>3.2894056847545219</v>
      </c>
      <c r="E131075">
        <v>3.1111111111111112</v>
      </c>
      <c r="F131075">
        <v>3.1929133858267722</v>
      </c>
      <c r="G131075">
        <v>0.13199381575236299</v>
      </c>
      <c r="H131075">
        <v>0.13307971227742049</v>
      </c>
      <c r="I131075">
        <v>0.17345471856597031</v>
      </c>
      <c r="J131075">
        <v>0.14534508737587901</v>
      </c>
    </row>
    <row r="131076" spans="1:10" x14ac:dyDescent="0.2">
      <c r="A131076" t="s">
        <v>32</v>
      </c>
      <c r="B131076" t="s">
        <v>48</v>
      </c>
      <c r="C131076">
        <v>10.28643216080402</v>
      </c>
      <c r="D131076">
        <v>7.6015424164524434</v>
      </c>
      <c r="E131076">
        <v>21.212264150943401</v>
      </c>
      <c r="F131076">
        <v>8.4180327868852451</v>
      </c>
      <c r="G131076">
        <v>1.976971690428301</v>
      </c>
      <c r="H131076">
        <v>0.66584302321360056</v>
      </c>
      <c r="I131076">
        <v>5.0640038535639089</v>
      </c>
      <c r="J131076">
        <v>1.311559208514846</v>
      </c>
    </row>
    <row r="131077" spans="1:10" x14ac:dyDescent="0.2">
      <c r="A131077" t="s">
        <v>32</v>
      </c>
      <c r="B131077" t="s">
        <v>49</v>
      </c>
      <c r="C131077">
        <v>9.6683544303797468</v>
      </c>
      <c r="D131077">
        <v>10.63049095607235</v>
      </c>
      <c r="E131077">
        <v>8.4494949494949498</v>
      </c>
      <c r="F131077">
        <v>8.9330708661417315</v>
      </c>
      <c r="G131077">
        <v>1.3604305970193991</v>
      </c>
      <c r="H131077">
        <v>2.1234480477793629</v>
      </c>
      <c r="I131077">
        <v>1.1814009577958431</v>
      </c>
      <c r="J131077">
        <v>1.25874898562778</v>
      </c>
    </row>
    <row r="131078" spans="1:10" x14ac:dyDescent="0.2">
      <c r="A131078" s="1" t="s">
        <v>17</v>
      </c>
      <c r="B131078" t="s">
        <v>48</v>
      </c>
      <c r="C131078">
        <v>2.108040201005025</v>
      </c>
      <c r="D131078">
        <v>1.508997429305913</v>
      </c>
      <c r="E131078">
        <v>8.7547169811320753</v>
      </c>
      <c r="F131078">
        <v>2.6639344262295079</v>
      </c>
      <c r="G131078">
        <v>0.43086049040824448</v>
      </c>
      <c r="H131078">
        <v>0.20651826234368581</v>
      </c>
      <c r="I131078">
        <v>3.820362843288851</v>
      </c>
      <c r="J131078">
        <v>0.78038035620673463</v>
      </c>
    </row>
    <row r="131079" spans="1:10" x14ac:dyDescent="0.2">
      <c r="A131079" s="1" t="s">
        <v>17</v>
      </c>
      <c r="B131079" t="s">
        <v>49</v>
      </c>
      <c r="C131079">
        <v>2.89620253164557</v>
      </c>
      <c r="D131079">
        <v>2.8552971576227391</v>
      </c>
      <c r="E131079">
        <v>2.3383838383838378</v>
      </c>
      <c r="F131079">
        <v>2.6614173228346458</v>
      </c>
      <c r="G131079">
        <v>0.83788693501166911</v>
      </c>
      <c r="H131079">
        <v>1.7139844839792131</v>
      </c>
      <c r="I131079">
        <v>0.8012246478602143</v>
      </c>
      <c r="J131079">
        <v>0.80950595771743916</v>
      </c>
    </row>
    <row r="131080" spans="1:10" x14ac:dyDescent="0.2">
      <c r="A131080" s="1" t="s">
        <v>33</v>
      </c>
      <c r="B131080" t="s">
        <v>48</v>
      </c>
      <c r="C131080">
        <v>0.71356783919597988</v>
      </c>
      <c r="D131080">
        <v>0.21593830334190231</v>
      </c>
      <c r="E131080">
        <v>0.68867924528301883</v>
      </c>
      <c r="F131080">
        <v>0.48770491803278693</v>
      </c>
      <c r="G131080">
        <v>0.26138550993900328</v>
      </c>
      <c r="H131080">
        <v>3.5091641549660837E-2</v>
      </c>
      <c r="I131080">
        <v>0.16415947418581109</v>
      </c>
      <c r="J131080">
        <v>0.29210077315953298</v>
      </c>
    </row>
    <row r="131081" spans="1:10" x14ac:dyDescent="0.2">
      <c r="A131081" s="1" t="s">
        <v>33</v>
      </c>
      <c r="B131081" t="s">
        <v>49</v>
      </c>
      <c r="C131081">
        <v>0.48607594936708859</v>
      </c>
      <c r="D131081">
        <v>0.22222222222222221</v>
      </c>
      <c r="E131081">
        <v>0.23232323232323229</v>
      </c>
      <c r="F131081">
        <v>0.24015748031496059</v>
      </c>
      <c r="G131081">
        <v>0.1343395729074138</v>
      </c>
      <c r="H131081">
        <v>4.0653846004148661E-2</v>
      </c>
      <c r="I131081">
        <v>4.2154316442536581E-2</v>
      </c>
      <c r="J131081">
        <v>5.527627506662755E-2</v>
      </c>
    </row>
    <row r="131082" spans="1:10" x14ac:dyDescent="0.2">
      <c r="A131082" s="1" t="s">
        <v>18</v>
      </c>
      <c r="B131082" t="s">
        <v>48</v>
      </c>
      <c r="C131082">
        <v>0.29396984924623121</v>
      </c>
      <c r="D131082">
        <v>0.2647814910025707</v>
      </c>
      <c r="E131082">
        <v>0.41037735849056611</v>
      </c>
      <c r="F131082">
        <v>0.27459016393442631</v>
      </c>
      <c r="G131082">
        <v>3.004217630666605E-2</v>
      </c>
      <c r="H131082">
        <v>3.064336185468013E-2</v>
      </c>
      <c r="I131082">
        <v>4.7587128309275362E-2</v>
      </c>
      <c r="J131082">
        <v>3.9090564539173062E-2</v>
      </c>
    </row>
    <row r="131083" spans="1:10" x14ac:dyDescent="0.2">
      <c r="A131083" s="1" t="s">
        <v>18</v>
      </c>
      <c r="B131083" t="s">
        <v>49</v>
      </c>
      <c r="C131083">
        <v>0.36962025316455699</v>
      </c>
      <c r="D131083">
        <v>0.25064599483204142</v>
      </c>
      <c r="E131083">
        <v>0.2373737373737374</v>
      </c>
      <c r="F131083">
        <v>0.30708661417322841</v>
      </c>
      <c r="G131083">
        <v>3.7771522780552867E-2</v>
      </c>
      <c r="H131083">
        <v>2.7465557952851272E-2</v>
      </c>
      <c r="I131083">
        <v>3.7837318563643099E-2</v>
      </c>
      <c r="J131083">
        <v>3.9849559165667708E-2</v>
      </c>
    </row>
    <row r="131084" spans="1:10" x14ac:dyDescent="0.2">
      <c r="A131084" s="1" t="s">
        <v>20</v>
      </c>
      <c r="B131084" t="s">
        <v>48</v>
      </c>
      <c r="C131084">
        <v>1.618090452261306</v>
      </c>
      <c r="D131084">
        <v>1.6349614395886889</v>
      </c>
      <c r="E131084">
        <v>3.3207547169811318</v>
      </c>
      <c r="F131084">
        <v>1.6352459016393439</v>
      </c>
      <c r="G131084">
        <v>0.21426462836133789</v>
      </c>
      <c r="H131084">
        <v>0.25662923117943198</v>
      </c>
      <c r="I131084">
        <v>0.70101338035692706</v>
      </c>
      <c r="J131084">
        <v>0.65359241221743225</v>
      </c>
    </row>
    <row r="131085" spans="1:10" x14ac:dyDescent="0.2">
      <c r="A131085" s="1" t="s">
        <v>20</v>
      </c>
      <c r="B131085" t="s">
        <v>49</v>
      </c>
      <c r="C131085">
        <v>1.6075949367088611</v>
      </c>
      <c r="D131085">
        <v>2.431524547803618</v>
      </c>
      <c r="E131085">
        <v>1.9242424242424241</v>
      </c>
      <c r="F131085">
        <v>2.409448818897638</v>
      </c>
      <c r="G131085">
        <v>0.2341441302295231</v>
      </c>
      <c r="H131085">
        <v>0.40283347454411489</v>
      </c>
      <c r="I131085">
        <v>0.63793380170896885</v>
      </c>
      <c r="J131085">
        <v>0.65072645407734975</v>
      </c>
    </row>
    <row r="131086" spans="1:10" x14ac:dyDescent="0.2">
      <c r="A131086" s="1" t="s">
        <v>34</v>
      </c>
      <c r="B131086" t="s">
        <v>48</v>
      </c>
      <c r="C131086">
        <v>3.620603015075377</v>
      </c>
      <c r="D131086">
        <v>2.7480719794344468</v>
      </c>
      <c r="E131086">
        <v>6.2971698113207548</v>
      </c>
      <c r="F131086">
        <v>1.7745901639344259</v>
      </c>
      <c r="G131086">
        <v>1.8691376692453341</v>
      </c>
      <c r="H131086">
        <v>0.53701974748927239</v>
      </c>
      <c r="I131086">
        <v>2.9790854860404821</v>
      </c>
      <c r="J131086">
        <v>0.42067195460632079</v>
      </c>
    </row>
    <row r="131087" spans="1:10" x14ac:dyDescent="0.2">
      <c r="A131087" s="1" t="s">
        <v>34</v>
      </c>
      <c r="B131087" t="s">
        <v>48</v>
      </c>
      <c r="C131087">
        <v>2.4126582278481008</v>
      </c>
      <c r="D131087">
        <v>3.2764857881136948</v>
      </c>
      <c r="E131087">
        <v>1.7222222222222221</v>
      </c>
      <c r="F131087">
        <v>1.8346456692913391</v>
      </c>
      <c r="G131087">
        <v>0.89934806400834788</v>
      </c>
      <c r="H131087">
        <v>0.91058163180069573</v>
      </c>
      <c r="I131087">
        <v>0.34674311918849088</v>
      </c>
      <c r="J131087">
        <v>0.61835059664165815</v>
      </c>
    </row>
    <row r="131088" spans="1:10" x14ac:dyDescent="0.2">
      <c r="A131088" s="1" t="s">
        <v>21</v>
      </c>
      <c r="B131088" t="s">
        <v>48</v>
      </c>
      <c r="C131088">
        <v>0.5653266331658291</v>
      </c>
      <c r="D131088">
        <v>0.41131105398457579</v>
      </c>
      <c r="E131088">
        <v>0.66981132075471694</v>
      </c>
      <c r="F131088">
        <v>0.47540983606557369</v>
      </c>
      <c r="G131088">
        <v>6.2327138140336032E-2</v>
      </c>
      <c r="H131088">
        <v>5.2637624111432822E-2</v>
      </c>
      <c r="I131088">
        <v>0.1178140410599522</v>
      </c>
      <c r="J131088">
        <v>7.1468966545768481E-2</v>
      </c>
    </row>
    <row r="131089" spans="1:10" x14ac:dyDescent="0.2">
      <c r="A131089" s="1" t="s">
        <v>21</v>
      </c>
      <c r="B131089" t="s">
        <v>49</v>
      </c>
      <c r="C131089">
        <v>0.55189873417721524</v>
      </c>
      <c r="D131089">
        <v>0.45478036175710601</v>
      </c>
      <c r="E131089">
        <v>0.47979797979797978</v>
      </c>
      <c r="F131089">
        <v>0.39370078740157483</v>
      </c>
      <c r="G131089">
        <v>7.1502992890854516E-2</v>
      </c>
      <c r="H131089">
        <v>8.0580039653141547E-2</v>
      </c>
      <c r="I131089">
        <v>8.5241075278942563E-2</v>
      </c>
      <c r="J131089">
        <v>4.9996097270711928E-2</v>
      </c>
    </row>
    <row r="131090" spans="1:10" x14ac:dyDescent="0.2">
      <c r="A131090" s="1" t="s">
        <v>45</v>
      </c>
      <c r="B131090" t="s">
        <v>48</v>
      </c>
      <c r="C131090">
        <v>0.50251256281407031</v>
      </c>
      <c r="D131090">
        <v>0.2442159383033419</v>
      </c>
      <c r="E131090">
        <v>0.18867924528301891</v>
      </c>
      <c r="F131090">
        <v>0.23360655737704919</v>
      </c>
      <c r="G131090">
        <v>0.1045009831188795</v>
      </c>
      <c r="H131090">
        <v>6.6914196145575811E-2</v>
      </c>
      <c r="I131090">
        <v>4.832267280553236E-2</v>
      </c>
      <c r="J131090">
        <v>6.8926046424349852E-2</v>
      </c>
    </row>
    <row r="131091" spans="1:10" x14ac:dyDescent="0.2">
      <c r="A131091" s="1" t="s">
        <v>45</v>
      </c>
      <c r="B131091" t="s">
        <v>49</v>
      </c>
      <c r="C131091">
        <v>0.32405063291139241</v>
      </c>
      <c r="D131091">
        <v>0.36434108527131781</v>
      </c>
      <c r="E131091">
        <v>0.45959595959595961</v>
      </c>
      <c r="F131091">
        <v>0.36614173228346458</v>
      </c>
      <c r="G131091">
        <v>8.3478075462964124E-2</v>
      </c>
      <c r="H131091">
        <v>7.4253408109498265E-2</v>
      </c>
      <c r="I131091">
        <v>0.1210095257793932</v>
      </c>
      <c r="J131091">
        <v>0.12641461343908481</v>
      </c>
    </row>
    <row r="131092" spans="1:10" x14ac:dyDescent="0.2">
      <c r="A131092" s="1" t="s">
        <v>44</v>
      </c>
      <c r="B131092" t="s">
        <v>48</v>
      </c>
      <c r="C131092">
        <v>0.29145728643216079</v>
      </c>
      <c r="D131092">
        <v>0.64524421593830339</v>
      </c>
      <c r="E131092">
        <v>2.6933962264150941</v>
      </c>
      <c r="F131092">
        <v>0.58606557377049184</v>
      </c>
      <c r="G131092">
        <v>5.6376440729601858E-2</v>
      </c>
      <c r="H131092">
        <v>0.26462275304124799</v>
      </c>
      <c r="I131092">
        <v>1.61378106939933</v>
      </c>
      <c r="J131092">
        <v>0.25172924920449757</v>
      </c>
    </row>
    <row r="131093" spans="1:10" x14ac:dyDescent="0.2">
      <c r="A131093" s="1" t="s">
        <v>44</v>
      </c>
      <c r="B131093" t="s">
        <v>49</v>
      </c>
      <c r="C131093">
        <v>0.35189873417721518</v>
      </c>
      <c r="D131093">
        <v>1.018087855297158</v>
      </c>
      <c r="E131093">
        <v>0.56060606060606055</v>
      </c>
      <c r="F131093">
        <v>0.2480314960629921</v>
      </c>
      <c r="G131093">
        <v>8.2532292058747472E-2</v>
      </c>
      <c r="H131093">
        <v>0.3488081005102906</v>
      </c>
      <c r="I131093">
        <v>0.2158164739541534</v>
      </c>
      <c r="J131093">
        <v>7.8040290133565504E-2</v>
      </c>
    </row>
    <row r="147457" spans="1:10" x14ac:dyDescent="0.2">
      <c r="C147457" t="s">
        <v>30</v>
      </c>
      <c r="D147457" t="s">
        <v>28</v>
      </c>
      <c r="E147457" t="s">
        <v>29</v>
      </c>
      <c r="F147457" t="s">
        <v>27</v>
      </c>
      <c r="G147457" t="s">
        <v>30</v>
      </c>
      <c r="H147457" t="s">
        <v>28</v>
      </c>
      <c r="I147457" t="s">
        <v>29</v>
      </c>
      <c r="J147457" t="s">
        <v>27</v>
      </c>
    </row>
    <row r="147458" spans="1:10" x14ac:dyDescent="0.2">
      <c r="A147458" s="1" t="s">
        <v>31</v>
      </c>
      <c r="B147458" t="s">
        <v>48</v>
      </c>
      <c r="C147458">
        <v>3.4296482412060301</v>
      </c>
      <c r="D147458">
        <v>3.007712082262211</v>
      </c>
      <c r="E147458">
        <v>3.674528301886792</v>
      </c>
      <c r="F147458">
        <v>3.1475409836065569</v>
      </c>
      <c r="G147458">
        <v>0.13942498356830529</v>
      </c>
      <c r="H147458">
        <v>0.12903382803314681</v>
      </c>
      <c r="I147458">
        <v>0.2043818503002218</v>
      </c>
      <c r="J147458">
        <v>0.1557705451515046</v>
      </c>
    </row>
    <row r="147459" spans="1:10" x14ac:dyDescent="0.2">
      <c r="A147459" s="1" t="s">
        <v>31</v>
      </c>
      <c r="B147459" t="s">
        <v>49</v>
      </c>
      <c r="C147459">
        <v>3.316455696202532</v>
      </c>
      <c r="D147459">
        <v>3.2894056847545219</v>
      </c>
      <c r="E147459">
        <v>3.1111111111111112</v>
      </c>
      <c r="F147459">
        <v>3.1929133858267722</v>
      </c>
      <c r="G147459">
        <v>0.13199381575236299</v>
      </c>
      <c r="H147459">
        <v>0.13307971227742049</v>
      </c>
      <c r="I147459">
        <v>0.17345471856597031</v>
      </c>
      <c r="J147459">
        <v>0.14534508737587901</v>
      </c>
    </row>
    <row r="147460" spans="1:10" x14ac:dyDescent="0.2">
      <c r="A147460" t="s">
        <v>32</v>
      </c>
      <c r="B147460" t="s">
        <v>48</v>
      </c>
      <c r="C147460">
        <v>10.28643216080402</v>
      </c>
      <c r="D147460">
        <v>7.6015424164524434</v>
      </c>
      <c r="E147460">
        <v>21.212264150943401</v>
      </c>
      <c r="F147460">
        <v>8.4180327868852451</v>
      </c>
      <c r="G147460">
        <v>1.976971690428301</v>
      </c>
      <c r="H147460">
        <v>0.66584302321360056</v>
      </c>
      <c r="I147460">
        <v>5.0640038535639089</v>
      </c>
      <c r="J147460">
        <v>1.311559208514846</v>
      </c>
    </row>
    <row r="147461" spans="1:10" x14ac:dyDescent="0.2">
      <c r="A147461" t="s">
        <v>32</v>
      </c>
      <c r="B147461" t="s">
        <v>49</v>
      </c>
      <c r="C147461">
        <v>9.6683544303797468</v>
      </c>
      <c r="D147461">
        <v>10.63049095607235</v>
      </c>
      <c r="E147461">
        <v>8.4494949494949498</v>
      </c>
      <c r="F147461">
        <v>8.9330708661417315</v>
      </c>
      <c r="G147461">
        <v>1.3604305970193991</v>
      </c>
      <c r="H147461">
        <v>2.1234480477793629</v>
      </c>
      <c r="I147461">
        <v>1.1814009577958431</v>
      </c>
      <c r="J147461">
        <v>1.25874898562778</v>
      </c>
    </row>
    <row r="147462" spans="1:10" x14ac:dyDescent="0.2">
      <c r="A147462" s="1" t="s">
        <v>17</v>
      </c>
      <c r="B147462" t="s">
        <v>48</v>
      </c>
      <c r="C147462">
        <v>2.108040201005025</v>
      </c>
      <c r="D147462">
        <v>1.508997429305913</v>
      </c>
      <c r="E147462">
        <v>8.7547169811320753</v>
      </c>
      <c r="F147462">
        <v>2.6639344262295079</v>
      </c>
      <c r="G147462">
        <v>0.43086049040824448</v>
      </c>
      <c r="H147462">
        <v>0.20651826234368581</v>
      </c>
      <c r="I147462">
        <v>3.820362843288851</v>
      </c>
      <c r="J147462">
        <v>0.78038035620673463</v>
      </c>
    </row>
    <row r="147463" spans="1:10" x14ac:dyDescent="0.2">
      <c r="A147463" s="1" t="s">
        <v>17</v>
      </c>
      <c r="B147463" t="s">
        <v>49</v>
      </c>
      <c r="C147463">
        <v>2.89620253164557</v>
      </c>
      <c r="D147463">
        <v>2.8552971576227391</v>
      </c>
      <c r="E147463">
        <v>2.3383838383838378</v>
      </c>
      <c r="F147463">
        <v>2.6614173228346458</v>
      </c>
      <c r="G147463">
        <v>0.83788693501166911</v>
      </c>
      <c r="H147463">
        <v>1.7139844839792131</v>
      </c>
      <c r="I147463">
        <v>0.8012246478602143</v>
      </c>
      <c r="J147463">
        <v>0.80950595771743916</v>
      </c>
    </row>
    <row r="147464" spans="1:10" x14ac:dyDescent="0.2">
      <c r="A147464" s="1" t="s">
        <v>33</v>
      </c>
      <c r="B147464" t="s">
        <v>48</v>
      </c>
      <c r="C147464">
        <v>0.71356783919597988</v>
      </c>
      <c r="D147464">
        <v>0.21593830334190231</v>
      </c>
      <c r="E147464">
        <v>0.68867924528301883</v>
      </c>
      <c r="F147464">
        <v>0.48770491803278693</v>
      </c>
      <c r="G147464">
        <v>0.26138550993900328</v>
      </c>
      <c r="H147464">
        <v>3.5091641549660837E-2</v>
      </c>
      <c r="I147464">
        <v>0.16415947418581109</v>
      </c>
      <c r="J147464">
        <v>0.29210077315953298</v>
      </c>
    </row>
    <row r="147465" spans="1:10" x14ac:dyDescent="0.2">
      <c r="A147465" s="1" t="s">
        <v>33</v>
      </c>
      <c r="B147465" t="s">
        <v>49</v>
      </c>
      <c r="C147465">
        <v>0.48607594936708859</v>
      </c>
      <c r="D147465">
        <v>0.22222222222222221</v>
      </c>
      <c r="E147465">
        <v>0.23232323232323229</v>
      </c>
      <c r="F147465">
        <v>0.24015748031496059</v>
      </c>
      <c r="G147465">
        <v>0.1343395729074138</v>
      </c>
      <c r="H147465">
        <v>4.0653846004148661E-2</v>
      </c>
      <c r="I147465">
        <v>4.2154316442536581E-2</v>
      </c>
      <c r="J147465">
        <v>5.527627506662755E-2</v>
      </c>
    </row>
    <row r="147466" spans="1:10" x14ac:dyDescent="0.2">
      <c r="A147466" s="1" t="s">
        <v>18</v>
      </c>
      <c r="B147466" t="s">
        <v>48</v>
      </c>
      <c r="C147466">
        <v>0.29396984924623121</v>
      </c>
      <c r="D147466">
        <v>0.2647814910025707</v>
      </c>
      <c r="E147466">
        <v>0.41037735849056611</v>
      </c>
      <c r="F147466">
        <v>0.27459016393442631</v>
      </c>
      <c r="G147466">
        <v>3.004217630666605E-2</v>
      </c>
      <c r="H147466">
        <v>3.064336185468013E-2</v>
      </c>
      <c r="I147466">
        <v>4.7587128309275362E-2</v>
      </c>
      <c r="J147466">
        <v>3.9090564539173062E-2</v>
      </c>
    </row>
    <row r="147467" spans="1:10" x14ac:dyDescent="0.2">
      <c r="A147467" s="1" t="s">
        <v>18</v>
      </c>
      <c r="B147467" t="s">
        <v>49</v>
      </c>
      <c r="C147467">
        <v>0.36962025316455699</v>
      </c>
      <c r="D147467">
        <v>0.25064599483204142</v>
      </c>
      <c r="E147467">
        <v>0.2373737373737374</v>
      </c>
      <c r="F147467">
        <v>0.30708661417322841</v>
      </c>
      <c r="G147467">
        <v>3.7771522780552867E-2</v>
      </c>
      <c r="H147467">
        <v>2.7465557952851272E-2</v>
      </c>
      <c r="I147467">
        <v>3.7837318563643099E-2</v>
      </c>
      <c r="J147467">
        <v>3.9849559165667708E-2</v>
      </c>
    </row>
    <row r="147468" spans="1:10" x14ac:dyDescent="0.2">
      <c r="A147468" s="1" t="s">
        <v>20</v>
      </c>
      <c r="B147468" t="s">
        <v>48</v>
      </c>
      <c r="C147468">
        <v>1.618090452261306</v>
      </c>
      <c r="D147468">
        <v>1.6349614395886889</v>
      </c>
      <c r="E147468">
        <v>3.3207547169811318</v>
      </c>
      <c r="F147468">
        <v>1.6352459016393439</v>
      </c>
      <c r="G147468">
        <v>0.21426462836133789</v>
      </c>
      <c r="H147468">
        <v>0.25662923117943198</v>
      </c>
      <c r="I147468">
        <v>0.70101338035692706</v>
      </c>
      <c r="J147468">
        <v>0.65359241221743225</v>
      </c>
    </row>
    <row r="147469" spans="1:10" x14ac:dyDescent="0.2">
      <c r="A147469" s="1" t="s">
        <v>20</v>
      </c>
      <c r="B147469" t="s">
        <v>49</v>
      </c>
      <c r="C147469">
        <v>1.6075949367088611</v>
      </c>
      <c r="D147469">
        <v>2.431524547803618</v>
      </c>
      <c r="E147469">
        <v>1.9242424242424241</v>
      </c>
      <c r="F147469">
        <v>2.409448818897638</v>
      </c>
      <c r="G147469">
        <v>0.2341441302295231</v>
      </c>
      <c r="H147469">
        <v>0.40283347454411489</v>
      </c>
      <c r="I147469">
        <v>0.63793380170896885</v>
      </c>
      <c r="J147469">
        <v>0.65072645407734975</v>
      </c>
    </row>
    <row r="147470" spans="1:10" x14ac:dyDescent="0.2">
      <c r="A147470" s="1" t="s">
        <v>34</v>
      </c>
      <c r="B147470" t="s">
        <v>48</v>
      </c>
      <c r="C147470">
        <v>3.620603015075377</v>
      </c>
      <c r="D147470">
        <v>2.7480719794344468</v>
      </c>
      <c r="E147470">
        <v>6.2971698113207548</v>
      </c>
      <c r="F147470">
        <v>1.7745901639344259</v>
      </c>
      <c r="G147470">
        <v>1.8691376692453341</v>
      </c>
      <c r="H147470">
        <v>0.53701974748927239</v>
      </c>
      <c r="I147470">
        <v>2.9790854860404821</v>
      </c>
      <c r="J147470">
        <v>0.42067195460632079</v>
      </c>
    </row>
    <row r="147471" spans="1:10" x14ac:dyDescent="0.2">
      <c r="A147471" s="1" t="s">
        <v>34</v>
      </c>
      <c r="B147471" t="s">
        <v>48</v>
      </c>
      <c r="C147471">
        <v>2.4126582278481008</v>
      </c>
      <c r="D147471">
        <v>3.2764857881136948</v>
      </c>
      <c r="E147471">
        <v>1.7222222222222221</v>
      </c>
      <c r="F147471">
        <v>1.8346456692913391</v>
      </c>
      <c r="G147471">
        <v>0.89934806400834788</v>
      </c>
      <c r="H147471">
        <v>0.91058163180069573</v>
      </c>
      <c r="I147471">
        <v>0.34674311918849088</v>
      </c>
      <c r="J147471">
        <v>0.61835059664165815</v>
      </c>
    </row>
    <row r="147472" spans="1:10" x14ac:dyDescent="0.2">
      <c r="A147472" s="1" t="s">
        <v>21</v>
      </c>
      <c r="B147472" t="s">
        <v>48</v>
      </c>
      <c r="C147472">
        <v>0.5653266331658291</v>
      </c>
      <c r="D147472">
        <v>0.41131105398457579</v>
      </c>
      <c r="E147472">
        <v>0.66981132075471694</v>
      </c>
      <c r="F147472">
        <v>0.47540983606557369</v>
      </c>
      <c r="G147472">
        <v>6.2327138140336032E-2</v>
      </c>
      <c r="H147472">
        <v>5.2637624111432822E-2</v>
      </c>
      <c r="I147472">
        <v>0.1178140410599522</v>
      </c>
      <c r="J147472">
        <v>7.1468966545768481E-2</v>
      </c>
    </row>
    <row r="147473" spans="1:10" x14ac:dyDescent="0.2">
      <c r="A147473" s="1" t="s">
        <v>21</v>
      </c>
      <c r="B147473" t="s">
        <v>49</v>
      </c>
      <c r="C147473">
        <v>0.55189873417721524</v>
      </c>
      <c r="D147473">
        <v>0.45478036175710601</v>
      </c>
      <c r="E147473">
        <v>0.47979797979797978</v>
      </c>
      <c r="F147473">
        <v>0.39370078740157483</v>
      </c>
      <c r="G147473">
        <v>7.1502992890854516E-2</v>
      </c>
      <c r="H147473">
        <v>8.0580039653141547E-2</v>
      </c>
      <c r="I147473">
        <v>8.5241075278942563E-2</v>
      </c>
      <c r="J147473">
        <v>4.9996097270711928E-2</v>
      </c>
    </row>
    <row r="147474" spans="1:10" x14ac:dyDescent="0.2">
      <c r="A147474" s="1" t="s">
        <v>45</v>
      </c>
      <c r="B147474" t="s">
        <v>48</v>
      </c>
      <c r="C147474">
        <v>0.50251256281407031</v>
      </c>
      <c r="D147474">
        <v>0.2442159383033419</v>
      </c>
      <c r="E147474">
        <v>0.18867924528301891</v>
      </c>
      <c r="F147474">
        <v>0.23360655737704919</v>
      </c>
      <c r="G147474">
        <v>0.1045009831188795</v>
      </c>
      <c r="H147474">
        <v>6.6914196145575811E-2</v>
      </c>
      <c r="I147474">
        <v>4.832267280553236E-2</v>
      </c>
      <c r="J147474">
        <v>6.8926046424349852E-2</v>
      </c>
    </row>
    <row r="147475" spans="1:10" x14ac:dyDescent="0.2">
      <c r="A147475" s="1" t="s">
        <v>45</v>
      </c>
      <c r="B147475" t="s">
        <v>49</v>
      </c>
      <c r="C147475">
        <v>0.32405063291139241</v>
      </c>
      <c r="D147475">
        <v>0.36434108527131781</v>
      </c>
      <c r="E147475">
        <v>0.45959595959595961</v>
      </c>
      <c r="F147475">
        <v>0.36614173228346458</v>
      </c>
      <c r="G147475">
        <v>8.3478075462964124E-2</v>
      </c>
      <c r="H147475">
        <v>7.4253408109498265E-2</v>
      </c>
      <c r="I147475">
        <v>0.1210095257793932</v>
      </c>
      <c r="J147475">
        <v>0.12641461343908481</v>
      </c>
    </row>
    <row r="147476" spans="1:10" x14ac:dyDescent="0.2">
      <c r="A147476" s="1" t="s">
        <v>44</v>
      </c>
      <c r="B147476" t="s">
        <v>48</v>
      </c>
      <c r="C147476">
        <v>0.29145728643216079</v>
      </c>
      <c r="D147476">
        <v>0.64524421593830339</v>
      </c>
      <c r="E147476">
        <v>2.6933962264150941</v>
      </c>
      <c r="F147476">
        <v>0.58606557377049184</v>
      </c>
      <c r="G147476">
        <v>5.6376440729601858E-2</v>
      </c>
      <c r="H147476">
        <v>0.26462275304124799</v>
      </c>
      <c r="I147476">
        <v>1.61378106939933</v>
      </c>
      <c r="J147476">
        <v>0.25172924920449757</v>
      </c>
    </row>
    <row r="147477" spans="1:10" x14ac:dyDescent="0.2">
      <c r="A147477" s="1" t="s">
        <v>44</v>
      </c>
      <c r="B147477" t="s">
        <v>49</v>
      </c>
      <c r="C147477">
        <v>0.35189873417721518</v>
      </c>
      <c r="D147477">
        <v>1.018087855297158</v>
      </c>
      <c r="E147477">
        <v>0.56060606060606055</v>
      </c>
      <c r="F147477">
        <v>0.2480314960629921</v>
      </c>
      <c r="G147477">
        <v>8.2532292058747472E-2</v>
      </c>
      <c r="H147477">
        <v>0.3488081005102906</v>
      </c>
      <c r="I147477">
        <v>0.2158164739541534</v>
      </c>
      <c r="J147477">
        <v>7.8040290133565504E-2</v>
      </c>
    </row>
    <row r="163841" spans="1:10" x14ac:dyDescent="0.2">
      <c r="C163841" t="s">
        <v>30</v>
      </c>
      <c r="D163841" t="s">
        <v>28</v>
      </c>
      <c r="E163841" t="s">
        <v>29</v>
      </c>
      <c r="F163841" t="s">
        <v>27</v>
      </c>
      <c r="G163841" t="s">
        <v>30</v>
      </c>
      <c r="H163841" t="s">
        <v>28</v>
      </c>
      <c r="I163841" t="s">
        <v>29</v>
      </c>
      <c r="J163841" t="s">
        <v>27</v>
      </c>
    </row>
    <row r="163842" spans="1:10" x14ac:dyDescent="0.2">
      <c r="A163842" s="1" t="s">
        <v>31</v>
      </c>
      <c r="B163842" t="s">
        <v>48</v>
      </c>
      <c r="C163842">
        <v>3.4296482412060301</v>
      </c>
      <c r="D163842">
        <v>3.007712082262211</v>
      </c>
      <c r="E163842">
        <v>3.674528301886792</v>
      </c>
      <c r="F163842">
        <v>3.1475409836065569</v>
      </c>
      <c r="G163842">
        <v>0.13942498356830529</v>
      </c>
      <c r="H163842">
        <v>0.12903382803314681</v>
      </c>
      <c r="I163842">
        <v>0.2043818503002218</v>
      </c>
      <c r="J163842">
        <v>0.1557705451515046</v>
      </c>
    </row>
    <row r="163843" spans="1:10" x14ac:dyDescent="0.2">
      <c r="A163843" s="1" t="s">
        <v>31</v>
      </c>
      <c r="B163843" t="s">
        <v>49</v>
      </c>
      <c r="C163843">
        <v>3.316455696202532</v>
      </c>
      <c r="D163843">
        <v>3.2894056847545219</v>
      </c>
      <c r="E163843">
        <v>3.1111111111111112</v>
      </c>
      <c r="F163843">
        <v>3.1929133858267722</v>
      </c>
      <c r="G163843">
        <v>0.13199381575236299</v>
      </c>
      <c r="H163843">
        <v>0.13307971227742049</v>
      </c>
      <c r="I163843">
        <v>0.17345471856597031</v>
      </c>
      <c r="J163843">
        <v>0.14534508737587901</v>
      </c>
    </row>
    <row r="163844" spans="1:10" x14ac:dyDescent="0.2">
      <c r="A163844" t="s">
        <v>32</v>
      </c>
      <c r="B163844" t="s">
        <v>48</v>
      </c>
      <c r="C163844">
        <v>10.28643216080402</v>
      </c>
      <c r="D163844">
        <v>7.6015424164524434</v>
      </c>
      <c r="E163844">
        <v>21.212264150943401</v>
      </c>
      <c r="F163844">
        <v>8.4180327868852451</v>
      </c>
      <c r="G163844">
        <v>1.976971690428301</v>
      </c>
      <c r="H163844">
        <v>0.66584302321360056</v>
      </c>
      <c r="I163844">
        <v>5.0640038535639089</v>
      </c>
      <c r="J163844">
        <v>1.311559208514846</v>
      </c>
    </row>
    <row r="163845" spans="1:10" x14ac:dyDescent="0.2">
      <c r="A163845" t="s">
        <v>32</v>
      </c>
      <c r="B163845" t="s">
        <v>49</v>
      </c>
      <c r="C163845">
        <v>9.6683544303797468</v>
      </c>
      <c r="D163845">
        <v>10.63049095607235</v>
      </c>
      <c r="E163845">
        <v>8.4494949494949498</v>
      </c>
      <c r="F163845">
        <v>8.9330708661417315</v>
      </c>
      <c r="G163845">
        <v>1.3604305970193991</v>
      </c>
      <c r="H163845">
        <v>2.1234480477793629</v>
      </c>
      <c r="I163845">
        <v>1.1814009577958431</v>
      </c>
      <c r="J163845">
        <v>1.25874898562778</v>
      </c>
    </row>
    <row r="163846" spans="1:10" x14ac:dyDescent="0.2">
      <c r="A163846" s="1" t="s">
        <v>17</v>
      </c>
      <c r="B163846" t="s">
        <v>48</v>
      </c>
      <c r="C163846">
        <v>2.108040201005025</v>
      </c>
      <c r="D163846">
        <v>1.508997429305913</v>
      </c>
      <c r="E163846">
        <v>8.7547169811320753</v>
      </c>
      <c r="F163846">
        <v>2.6639344262295079</v>
      </c>
      <c r="G163846">
        <v>0.43086049040824448</v>
      </c>
      <c r="H163846">
        <v>0.20651826234368581</v>
      </c>
      <c r="I163846">
        <v>3.820362843288851</v>
      </c>
      <c r="J163846">
        <v>0.78038035620673463</v>
      </c>
    </row>
    <row r="163847" spans="1:10" x14ac:dyDescent="0.2">
      <c r="A163847" s="1" t="s">
        <v>17</v>
      </c>
      <c r="B163847" t="s">
        <v>49</v>
      </c>
      <c r="C163847">
        <v>2.89620253164557</v>
      </c>
      <c r="D163847">
        <v>2.8552971576227391</v>
      </c>
      <c r="E163847">
        <v>2.3383838383838378</v>
      </c>
      <c r="F163847">
        <v>2.6614173228346458</v>
      </c>
      <c r="G163847">
        <v>0.83788693501166911</v>
      </c>
      <c r="H163847">
        <v>1.7139844839792131</v>
      </c>
      <c r="I163847">
        <v>0.8012246478602143</v>
      </c>
      <c r="J163847">
        <v>0.80950595771743916</v>
      </c>
    </row>
    <row r="163848" spans="1:10" x14ac:dyDescent="0.2">
      <c r="A163848" s="1" t="s">
        <v>33</v>
      </c>
      <c r="B163848" t="s">
        <v>48</v>
      </c>
      <c r="C163848">
        <v>0.71356783919597988</v>
      </c>
      <c r="D163848">
        <v>0.21593830334190231</v>
      </c>
      <c r="E163848">
        <v>0.68867924528301883</v>
      </c>
      <c r="F163848">
        <v>0.48770491803278693</v>
      </c>
      <c r="G163848">
        <v>0.26138550993900328</v>
      </c>
      <c r="H163848">
        <v>3.5091641549660837E-2</v>
      </c>
      <c r="I163848">
        <v>0.16415947418581109</v>
      </c>
      <c r="J163848">
        <v>0.29210077315953298</v>
      </c>
    </row>
    <row r="163849" spans="1:10" x14ac:dyDescent="0.2">
      <c r="A163849" s="1" t="s">
        <v>33</v>
      </c>
      <c r="B163849" t="s">
        <v>49</v>
      </c>
      <c r="C163849">
        <v>0.48607594936708859</v>
      </c>
      <c r="D163849">
        <v>0.22222222222222221</v>
      </c>
      <c r="E163849">
        <v>0.23232323232323229</v>
      </c>
      <c r="F163849">
        <v>0.24015748031496059</v>
      </c>
      <c r="G163849">
        <v>0.1343395729074138</v>
      </c>
      <c r="H163849">
        <v>4.0653846004148661E-2</v>
      </c>
      <c r="I163849">
        <v>4.2154316442536581E-2</v>
      </c>
      <c r="J163849">
        <v>5.527627506662755E-2</v>
      </c>
    </row>
    <row r="163850" spans="1:10" x14ac:dyDescent="0.2">
      <c r="A163850" s="1" t="s">
        <v>18</v>
      </c>
      <c r="B163850" t="s">
        <v>48</v>
      </c>
      <c r="C163850">
        <v>0.29396984924623121</v>
      </c>
      <c r="D163850">
        <v>0.2647814910025707</v>
      </c>
      <c r="E163850">
        <v>0.41037735849056611</v>
      </c>
      <c r="F163850">
        <v>0.27459016393442631</v>
      </c>
      <c r="G163850">
        <v>3.004217630666605E-2</v>
      </c>
      <c r="H163850">
        <v>3.064336185468013E-2</v>
      </c>
      <c r="I163850">
        <v>4.7587128309275362E-2</v>
      </c>
      <c r="J163850">
        <v>3.9090564539173062E-2</v>
      </c>
    </row>
    <row r="163851" spans="1:10" x14ac:dyDescent="0.2">
      <c r="A163851" s="1" t="s">
        <v>18</v>
      </c>
      <c r="B163851" t="s">
        <v>49</v>
      </c>
      <c r="C163851">
        <v>0.36962025316455699</v>
      </c>
      <c r="D163851">
        <v>0.25064599483204142</v>
      </c>
      <c r="E163851">
        <v>0.2373737373737374</v>
      </c>
      <c r="F163851">
        <v>0.30708661417322841</v>
      </c>
      <c r="G163851">
        <v>3.7771522780552867E-2</v>
      </c>
      <c r="H163851">
        <v>2.7465557952851272E-2</v>
      </c>
      <c r="I163851">
        <v>3.7837318563643099E-2</v>
      </c>
      <c r="J163851">
        <v>3.9849559165667708E-2</v>
      </c>
    </row>
    <row r="163852" spans="1:10" x14ac:dyDescent="0.2">
      <c r="A163852" s="1" t="s">
        <v>20</v>
      </c>
      <c r="B163852" t="s">
        <v>48</v>
      </c>
      <c r="C163852">
        <v>1.618090452261306</v>
      </c>
      <c r="D163852">
        <v>1.6349614395886889</v>
      </c>
      <c r="E163852">
        <v>3.3207547169811318</v>
      </c>
      <c r="F163852">
        <v>1.6352459016393439</v>
      </c>
      <c r="G163852">
        <v>0.21426462836133789</v>
      </c>
      <c r="H163852">
        <v>0.25662923117943198</v>
      </c>
      <c r="I163852">
        <v>0.70101338035692706</v>
      </c>
      <c r="J163852">
        <v>0.65359241221743225</v>
      </c>
    </row>
    <row r="163853" spans="1:10" x14ac:dyDescent="0.2">
      <c r="A163853" s="1" t="s">
        <v>20</v>
      </c>
      <c r="B163853" t="s">
        <v>49</v>
      </c>
      <c r="C163853">
        <v>1.6075949367088611</v>
      </c>
      <c r="D163853">
        <v>2.431524547803618</v>
      </c>
      <c r="E163853">
        <v>1.9242424242424241</v>
      </c>
      <c r="F163853">
        <v>2.409448818897638</v>
      </c>
      <c r="G163853">
        <v>0.2341441302295231</v>
      </c>
      <c r="H163853">
        <v>0.40283347454411489</v>
      </c>
      <c r="I163853">
        <v>0.63793380170896885</v>
      </c>
      <c r="J163853">
        <v>0.65072645407734975</v>
      </c>
    </row>
    <row r="163854" spans="1:10" x14ac:dyDescent="0.2">
      <c r="A163854" s="1" t="s">
        <v>34</v>
      </c>
      <c r="B163854" t="s">
        <v>48</v>
      </c>
      <c r="C163854">
        <v>3.620603015075377</v>
      </c>
      <c r="D163854">
        <v>2.7480719794344468</v>
      </c>
      <c r="E163854">
        <v>6.2971698113207548</v>
      </c>
      <c r="F163854">
        <v>1.7745901639344259</v>
      </c>
      <c r="G163854">
        <v>1.8691376692453341</v>
      </c>
      <c r="H163854">
        <v>0.53701974748927239</v>
      </c>
      <c r="I163854">
        <v>2.9790854860404821</v>
      </c>
      <c r="J163854">
        <v>0.42067195460632079</v>
      </c>
    </row>
    <row r="163855" spans="1:10" x14ac:dyDescent="0.2">
      <c r="A163855" s="1" t="s">
        <v>34</v>
      </c>
      <c r="B163855" t="s">
        <v>48</v>
      </c>
      <c r="C163855">
        <v>2.4126582278481008</v>
      </c>
      <c r="D163855">
        <v>3.2764857881136948</v>
      </c>
      <c r="E163855">
        <v>1.7222222222222221</v>
      </c>
      <c r="F163855">
        <v>1.8346456692913391</v>
      </c>
      <c r="G163855">
        <v>0.89934806400834788</v>
      </c>
      <c r="H163855">
        <v>0.91058163180069573</v>
      </c>
      <c r="I163855">
        <v>0.34674311918849088</v>
      </c>
      <c r="J163855">
        <v>0.61835059664165815</v>
      </c>
    </row>
    <row r="163856" spans="1:10" x14ac:dyDescent="0.2">
      <c r="A163856" s="1" t="s">
        <v>21</v>
      </c>
      <c r="B163856" t="s">
        <v>48</v>
      </c>
      <c r="C163856">
        <v>0.5653266331658291</v>
      </c>
      <c r="D163856">
        <v>0.41131105398457579</v>
      </c>
      <c r="E163856">
        <v>0.66981132075471694</v>
      </c>
      <c r="F163856">
        <v>0.47540983606557369</v>
      </c>
      <c r="G163856">
        <v>6.2327138140336032E-2</v>
      </c>
      <c r="H163856">
        <v>5.2637624111432822E-2</v>
      </c>
      <c r="I163856">
        <v>0.1178140410599522</v>
      </c>
      <c r="J163856">
        <v>7.1468966545768481E-2</v>
      </c>
    </row>
    <row r="163857" spans="1:10" x14ac:dyDescent="0.2">
      <c r="A163857" s="1" t="s">
        <v>21</v>
      </c>
      <c r="B163857" t="s">
        <v>49</v>
      </c>
      <c r="C163857">
        <v>0.55189873417721524</v>
      </c>
      <c r="D163857">
        <v>0.45478036175710601</v>
      </c>
      <c r="E163857">
        <v>0.47979797979797978</v>
      </c>
      <c r="F163857">
        <v>0.39370078740157483</v>
      </c>
      <c r="G163857">
        <v>7.1502992890854516E-2</v>
      </c>
      <c r="H163857">
        <v>8.0580039653141547E-2</v>
      </c>
      <c r="I163857">
        <v>8.5241075278942563E-2</v>
      </c>
      <c r="J163857">
        <v>4.9996097270711928E-2</v>
      </c>
    </row>
    <row r="163858" spans="1:10" x14ac:dyDescent="0.2">
      <c r="A163858" s="1" t="s">
        <v>45</v>
      </c>
      <c r="B163858" t="s">
        <v>48</v>
      </c>
      <c r="C163858">
        <v>0.50251256281407031</v>
      </c>
      <c r="D163858">
        <v>0.2442159383033419</v>
      </c>
      <c r="E163858">
        <v>0.18867924528301891</v>
      </c>
      <c r="F163858">
        <v>0.23360655737704919</v>
      </c>
      <c r="G163858">
        <v>0.1045009831188795</v>
      </c>
      <c r="H163858">
        <v>6.6914196145575811E-2</v>
      </c>
      <c r="I163858">
        <v>4.832267280553236E-2</v>
      </c>
      <c r="J163858">
        <v>6.8926046424349852E-2</v>
      </c>
    </row>
    <row r="163859" spans="1:10" x14ac:dyDescent="0.2">
      <c r="A163859" s="1" t="s">
        <v>45</v>
      </c>
      <c r="B163859" t="s">
        <v>49</v>
      </c>
      <c r="C163859">
        <v>0.32405063291139241</v>
      </c>
      <c r="D163859">
        <v>0.36434108527131781</v>
      </c>
      <c r="E163859">
        <v>0.45959595959595961</v>
      </c>
      <c r="F163859">
        <v>0.36614173228346458</v>
      </c>
      <c r="G163859">
        <v>8.3478075462964124E-2</v>
      </c>
      <c r="H163859">
        <v>7.4253408109498265E-2</v>
      </c>
      <c r="I163859">
        <v>0.1210095257793932</v>
      </c>
      <c r="J163859">
        <v>0.12641461343908481</v>
      </c>
    </row>
    <row r="163860" spans="1:10" x14ac:dyDescent="0.2">
      <c r="A163860" s="1" t="s">
        <v>44</v>
      </c>
      <c r="B163860" t="s">
        <v>48</v>
      </c>
      <c r="C163860">
        <v>0.29145728643216079</v>
      </c>
      <c r="D163860">
        <v>0.64524421593830339</v>
      </c>
      <c r="E163860">
        <v>2.6933962264150941</v>
      </c>
      <c r="F163860">
        <v>0.58606557377049184</v>
      </c>
      <c r="G163860">
        <v>5.6376440729601858E-2</v>
      </c>
      <c r="H163860">
        <v>0.26462275304124799</v>
      </c>
      <c r="I163860">
        <v>1.61378106939933</v>
      </c>
      <c r="J163860">
        <v>0.25172924920449757</v>
      </c>
    </row>
    <row r="163861" spans="1:10" x14ac:dyDescent="0.2">
      <c r="A163861" s="1" t="s">
        <v>44</v>
      </c>
      <c r="B163861" t="s">
        <v>49</v>
      </c>
      <c r="C163861">
        <v>0.35189873417721518</v>
      </c>
      <c r="D163861">
        <v>1.018087855297158</v>
      </c>
      <c r="E163861">
        <v>0.56060606060606055</v>
      </c>
      <c r="F163861">
        <v>0.2480314960629921</v>
      </c>
      <c r="G163861">
        <v>8.2532292058747472E-2</v>
      </c>
      <c r="H163861">
        <v>0.3488081005102906</v>
      </c>
      <c r="I163861">
        <v>0.2158164739541534</v>
      </c>
      <c r="J163861">
        <v>7.8040290133565504E-2</v>
      </c>
    </row>
    <row r="180225" spans="1:10" x14ac:dyDescent="0.2">
      <c r="C180225" t="s">
        <v>30</v>
      </c>
      <c r="D180225" t="s">
        <v>28</v>
      </c>
      <c r="E180225" t="s">
        <v>29</v>
      </c>
      <c r="F180225" t="s">
        <v>27</v>
      </c>
      <c r="G180225" t="s">
        <v>30</v>
      </c>
      <c r="H180225" t="s">
        <v>28</v>
      </c>
      <c r="I180225" t="s">
        <v>29</v>
      </c>
      <c r="J180225" t="s">
        <v>27</v>
      </c>
    </row>
    <row r="180226" spans="1:10" x14ac:dyDescent="0.2">
      <c r="A180226" s="1" t="s">
        <v>31</v>
      </c>
      <c r="B180226" t="s">
        <v>48</v>
      </c>
      <c r="C180226">
        <v>3.4296482412060301</v>
      </c>
      <c r="D180226">
        <v>3.007712082262211</v>
      </c>
      <c r="E180226">
        <v>3.674528301886792</v>
      </c>
      <c r="F180226">
        <v>3.1475409836065569</v>
      </c>
      <c r="G180226">
        <v>0.13942498356830529</v>
      </c>
      <c r="H180226">
        <v>0.12903382803314681</v>
      </c>
      <c r="I180226">
        <v>0.2043818503002218</v>
      </c>
      <c r="J180226">
        <v>0.1557705451515046</v>
      </c>
    </row>
    <row r="180227" spans="1:10" x14ac:dyDescent="0.2">
      <c r="A180227" s="1" t="s">
        <v>31</v>
      </c>
      <c r="B180227" t="s">
        <v>49</v>
      </c>
      <c r="C180227">
        <v>3.316455696202532</v>
      </c>
      <c r="D180227">
        <v>3.2894056847545219</v>
      </c>
      <c r="E180227">
        <v>3.1111111111111112</v>
      </c>
      <c r="F180227">
        <v>3.1929133858267722</v>
      </c>
      <c r="G180227">
        <v>0.13199381575236299</v>
      </c>
      <c r="H180227">
        <v>0.13307971227742049</v>
      </c>
      <c r="I180227">
        <v>0.17345471856597031</v>
      </c>
      <c r="J180227">
        <v>0.14534508737587901</v>
      </c>
    </row>
    <row r="180228" spans="1:10" x14ac:dyDescent="0.2">
      <c r="A180228" t="s">
        <v>32</v>
      </c>
      <c r="B180228" t="s">
        <v>48</v>
      </c>
      <c r="C180228">
        <v>10.28643216080402</v>
      </c>
      <c r="D180228">
        <v>7.6015424164524434</v>
      </c>
      <c r="E180228">
        <v>21.212264150943401</v>
      </c>
      <c r="F180228">
        <v>8.4180327868852451</v>
      </c>
      <c r="G180228">
        <v>1.976971690428301</v>
      </c>
      <c r="H180228">
        <v>0.66584302321360056</v>
      </c>
      <c r="I180228">
        <v>5.0640038535639089</v>
      </c>
      <c r="J180228">
        <v>1.311559208514846</v>
      </c>
    </row>
    <row r="180229" spans="1:10" x14ac:dyDescent="0.2">
      <c r="A180229" t="s">
        <v>32</v>
      </c>
      <c r="B180229" t="s">
        <v>49</v>
      </c>
      <c r="C180229">
        <v>9.6683544303797468</v>
      </c>
      <c r="D180229">
        <v>10.63049095607235</v>
      </c>
      <c r="E180229">
        <v>8.4494949494949498</v>
      </c>
      <c r="F180229">
        <v>8.9330708661417315</v>
      </c>
      <c r="G180229">
        <v>1.3604305970193991</v>
      </c>
      <c r="H180229">
        <v>2.1234480477793629</v>
      </c>
      <c r="I180229">
        <v>1.1814009577958431</v>
      </c>
      <c r="J180229">
        <v>1.25874898562778</v>
      </c>
    </row>
    <row r="180230" spans="1:10" x14ac:dyDescent="0.2">
      <c r="A180230" s="1" t="s">
        <v>17</v>
      </c>
      <c r="B180230" t="s">
        <v>48</v>
      </c>
      <c r="C180230">
        <v>2.108040201005025</v>
      </c>
      <c r="D180230">
        <v>1.508997429305913</v>
      </c>
      <c r="E180230">
        <v>8.7547169811320753</v>
      </c>
      <c r="F180230">
        <v>2.6639344262295079</v>
      </c>
      <c r="G180230">
        <v>0.43086049040824448</v>
      </c>
      <c r="H180230">
        <v>0.20651826234368581</v>
      </c>
      <c r="I180230">
        <v>3.820362843288851</v>
      </c>
      <c r="J180230">
        <v>0.78038035620673463</v>
      </c>
    </row>
    <row r="180231" spans="1:10" x14ac:dyDescent="0.2">
      <c r="A180231" s="1" t="s">
        <v>17</v>
      </c>
      <c r="B180231" t="s">
        <v>49</v>
      </c>
      <c r="C180231">
        <v>2.89620253164557</v>
      </c>
      <c r="D180231">
        <v>2.8552971576227391</v>
      </c>
      <c r="E180231">
        <v>2.3383838383838378</v>
      </c>
      <c r="F180231">
        <v>2.6614173228346458</v>
      </c>
      <c r="G180231">
        <v>0.83788693501166911</v>
      </c>
      <c r="H180231">
        <v>1.7139844839792131</v>
      </c>
      <c r="I180231">
        <v>0.8012246478602143</v>
      </c>
      <c r="J180231">
        <v>0.80950595771743916</v>
      </c>
    </row>
    <row r="180232" spans="1:10" x14ac:dyDescent="0.2">
      <c r="A180232" s="1" t="s">
        <v>33</v>
      </c>
      <c r="B180232" t="s">
        <v>48</v>
      </c>
      <c r="C180232">
        <v>0.71356783919597988</v>
      </c>
      <c r="D180232">
        <v>0.21593830334190231</v>
      </c>
      <c r="E180232">
        <v>0.68867924528301883</v>
      </c>
      <c r="F180232">
        <v>0.48770491803278693</v>
      </c>
      <c r="G180232">
        <v>0.26138550993900328</v>
      </c>
      <c r="H180232">
        <v>3.5091641549660837E-2</v>
      </c>
      <c r="I180232">
        <v>0.16415947418581109</v>
      </c>
      <c r="J180232">
        <v>0.29210077315953298</v>
      </c>
    </row>
    <row r="180233" spans="1:10" x14ac:dyDescent="0.2">
      <c r="A180233" s="1" t="s">
        <v>33</v>
      </c>
      <c r="B180233" t="s">
        <v>49</v>
      </c>
      <c r="C180233">
        <v>0.48607594936708859</v>
      </c>
      <c r="D180233">
        <v>0.22222222222222221</v>
      </c>
      <c r="E180233">
        <v>0.23232323232323229</v>
      </c>
      <c r="F180233">
        <v>0.24015748031496059</v>
      </c>
      <c r="G180233">
        <v>0.1343395729074138</v>
      </c>
      <c r="H180233">
        <v>4.0653846004148661E-2</v>
      </c>
      <c r="I180233">
        <v>4.2154316442536581E-2</v>
      </c>
      <c r="J180233">
        <v>5.527627506662755E-2</v>
      </c>
    </row>
    <row r="180234" spans="1:10" x14ac:dyDescent="0.2">
      <c r="A180234" s="1" t="s">
        <v>18</v>
      </c>
      <c r="B180234" t="s">
        <v>48</v>
      </c>
      <c r="C180234">
        <v>0.29396984924623121</v>
      </c>
      <c r="D180234">
        <v>0.2647814910025707</v>
      </c>
      <c r="E180234">
        <v>0.41037735849056611</v>
      </c>
      <c r="F180234">
        <v>0.27459016393442631</v>
      </c>
      <c r="G180234">
        <v>3.004217630666605E-2</v>
      </c>
      <c r="H180234">
        <v>3.064336185468013E-2</v>
      </c>
      <c r="I180234">
        <v>4.7587128309275362E-2</v>
      </c>
      <c r="J180234">
        <v>3.9090564539173062E-2</v>
      </c>
    </row>
    <row r="180235" spans="1:10" x14ac:dyDescent="0.2">
      <c r="A180235" s="1" t="s">
        <v>18</v>
      </c>
      <c r="B180235" t="s">
        <v>49</v>
      </c>
      <c r="C180235">
        <v>0.36962025316455699</v>
      </c>
      <c r="D180235">
        <v>0.25064599483204142</v>
      </c>
      <c r="E180235">
        <v>0.2373737373737374</v>
      </c>
      <c r="F180235">
        <v>0.30708661417322841</v>
      </c>
      <c r="G180235">
        <v>3.7771522780552867E-2</v>
      </c>
      <c r="H180235">
        <v>2.7465557952851272E-2</v>
      </c>
      <c r="I180235">
        <v>3.7837318563643099E-2</v>
      </c>
      <c r="J180235">
        <v>3.9849559165667708E-2</v>
      </c>
    </row>
    <row r="180236" spans="1:10" x14ac:dyDescent="0.2">
      <c r="A180236" s="1" t="s">
        <v>20</v>
      </c>
      <c r="B180236" t="s">
        <v>48</v>
      </c>
      <c r="C180236">
        <v>1.618090452261306</v>
      </c>
      <c r="D180236">
        <v>1.6349614395886889</v>
      </c>
      <c r="E180236">
        <v>3.3207547169811318</v>
      </c>
      <c r="F180236">
        <v>1.6352459016393439</v>
      </c>
      <c r="G180236">
        <v>0.21426462836133789</v>
      </c>
      <c r="H180236">
        <v>0.25662923117943198</v>
      </c>
      <c r="I180236">
        <v>0.70101338035692706</v>
      </c>
      <c r="J180236">
        <v>0.65359241221743225</v>
      </c>
    </row>
    <row r="180237" spans="1:10" x14ac:dyDescent="0.2">
      <c r="A180237" s="1" t="s">
        <v>20</v>
      </c>
      <c r="B180237" t="s">
        <v>49</v>
      </c>
      <c r="C180237">
        <v>1.6075949367088611</v>
      </c>
      <c r="D180237">
        <v>2.431524547803618</v>
      </c>
      <c r="E180237">
        <v>1.9242424242424241</v>
      </c>
      <c r="F180237">
        <v>2.409448818897638</v>
      </c>
      <c r="G180237">
        <v>0.2341441302295231</v>
      </c>
      <c r="H180237">
        <v>0.40283347454411489</v>
      </c>
      <c r="I180237">
        <v>0.63793380170896885</v>
      </c>
      <c r="J180237">
        <v>0.65072645407734975</v>
      </c>
    </row>
    <row r="180238" spans="1:10" x14ac:dyDescent="0.2">
      <c r="A180238" s="1" t="s">
        <v>34</v>
      </c>
      <c r="B180238" t="s">
        <v>48</v>
      </c>
      <c r="C180238">
        <v>3.620603015075377</v>
      </c>
      <c r="D180238">
        <v>2.7480719794344468</v>
      </c>
      <c r="E180238">
        <v>6.2971698113207548</v>
      </c>
      <c r="F180238">
        <v>1.7745901639344259</v>
      </c>
      <c r="G180238">
        <v>1.8691376692453341</v>
      </c>
      <c r="H180238">
        <v>0.53701974748927239</v>
      </c>
      <c r="I180238">
        <v>2.9790854860404821</v>
      </c>
      <c r="J180238">
        <v>0.42067195460632079</v>
      </c>
    </row>
    <row r="180239" spans="1:10" x14ac:dyDescent="0.2">
      <c r="A180239" s="1" t="s">
        <v>34</v>
      </c>
      <c r="B180239" t="s">
        <v>48</v>
      </c>
      <c r="C180239">
        <v>2.4126582278481008</v>
      </c>
      <c r="D180239">
        <v>3.2764857881136948</v>
      </c>
      <c r="E180239">
        <v>1.7222222222222221</v>
      </c>
      <c r="F180239">
        <v>1.8346456692913391</v>
      </c>
      <c r="G180239">
        <v>0.89934806400834788</v>
      </c>
      <c r="H180239">
        <v>0.91058163180069573</v>
      </c>
      <c r="I180239">
        <v>0.34674311918849088</v>
      </c>
      <c r="J180239">
        <v>0.61835059664165815</v>
      </c>
    </row>
    <row r="180240" spans="1:10" x14ac:dyDescent="0.2">
      <c r="A180240" s="1" t="s">
        <v>21</v>
      </c>
      <c r="B180240" t="s">
        <v>48</v>
      </c>
      <c r="C180240">
        <v>0.5653266331658291</v>
      </c>
      <c r="D180240">
        <v>0.41131105398457579</v>
      </c>
      <c r="E180240">
        <v>0.66981132075471694</v>
      </c>
      <c r="F180240">
        <v>0.47540983606557369</v>
      </c>
      <c r="G180240">
        <v>6.2327138140336032E-2</v>
      </c>
      <c r="H180240">
        <v>5.2637624111432822E-2</v>
      </c>
      <c r="I180240">
        <v>0.1178140410599522</v>
      </c>
      <c r="J180240">
        <v>7.1468966545768481E-2</v>
      </c>
    </row>
    <row r="180241" spans="1:10" x14ac:dyDescent="0.2">
      <c r="A180241" s="1" t="s">
        <v>21</v>
      </c>
      <c r="B180241" t="s">
        <v>49</v>
      </c>
      <c r="C180241">
        <v>0.55189873417721524</v>
      </c>
      <c r="D180241">
        <v>0.45478036175710601</v>
      </c>
      <c r="E180241">
        <v>0.47979797979797978</v>
      </c>
      <c r="F180241">
        <v>0.39370078740157483</v>
      </c>
      <c r="G180241">
        <v>7.1502992890854516E-2</v>
      </c>
      <c r="H180241">
        <v>8.0580039653141547E-2</v>
      </c>
      <c r="I180241">
        <v>8.5241075278942563E-2</v>
      </c>
      <c r="J180241">
        <v>4.9996097270711928E-2</v>
      </c>
    </row>
    <row r="180242" spans="1:10" x14ac:dyDescent="0.2">
      <c r="A180242" s="1" t="s">
        <v>45</v>
      </c>
      <c r="B180242" t="s">
        <v>48</v>
      </c>
      <c r="C180242">
        <v>0.50251256281407031</v>
      </c>
      <c r="D180242">
        <v>0.2442159383033419</v>
      </c>
      <c r="E180242">
        <v>0.18867924528301891</v>
      </c>
      <c r="F180242">
        <v>0.23360655737704919</v>
      </c>
      <c r="G180242">
        <v>0.1045009831188795</v>
      </c>
      <c r="H180242">
        <v>6.6914196145575811E-2</v>
      </c>
      <c r="I180242">
        <v>4.832267280553236E-2</v>
      </c>
      <c r="J180242">
        <v>6.8926046424349852E-2</v>
      </c>
    </row>
    <row r="180243" spans="1:10" x14ac:dyDescent="0.2">
      <c r="A180243" s="1" t="s">
        <v>45</v>
      </c>
      <c r="B180243" t="s">
        <v>49</v>
      </c>
      <c r="C180243">
        <v>0.32405063291139241</v>
      </c>
      <c r="D180243">
        <v>0.36434108527131781</v>
      </c>
      <c r="E180243">
        <v>0.45959595959595961</v>
      </c>
      <c r="F180243">
        <v>0.36614173228346458</v>
      </c>
      <c r="G180243">
        <v>8.3478075462964124E-2</v>
      </c>
      <c r="H180243">
        <v>7.4253408109498265E-2</v>
      </c>
      <c r="I180243">
        <v>0.1210095257793932</v>
      </c>
      <c r="J180243">
        <v>0.12641461343908481</v>
      </c>
    </row>
    <row r="180244" spans="1:10" x14ac:dyDescent="0.2">
      <c r="A180244" s="1" t="s">
        <v>44</v>
      </c>
      <c r="B180244" t="s">
        <v>48</v>
      </c>
      <c r="C180244">
        <v>0.29145728643216079</v>
      </c>
      <c r="D180244">
        <v>0.64524421593830339</v>
      </c>
      <c r="E180244">
        <v>2.6933962264150941</v>
      </c>
      <c r="F180244">
        <v>0.58606557377049184</v>
      </c>
      <c r="G180244">
        <v>5.6376440729601858E-2</v>
      </c>
      <c r="H180244">
        <v>0.26462275304124799</v>
      </c>
      <c r="I180244">
        <v>1.61378106939933</v>
      </c>
      <c r="J180244">
        <v>0.25172924920449757</v>
      </c>
    </row>
    <row r="180245" spans="1:10" x14ac:dyDescent="0.2">
      <c r="A180245" s="1" t="s">
        <v>44</v>
      </c>
      <c r="B180245" t="s">
        <v>49</v>
      </c>
      <c r="C180245">
        <v>0.35189873417721518</v>
      </c>
      <c r="D180245">
        <v>1.018087855297158</v>
      </c>
      <c r="E180245">
        <v>0.56060606060606055</v>
      </c>
      <c r="F180245">
        <v>0.2480314960629921</v>
      </c>
      <c r="G180245">
        <v>8.2532292058747472E-2</v>
      </c>
      <c r="H180245">
        <v>0.3488081005102906</v>
      </c>
      <c r="I180245">
        <v>0.2158164739541534</v>
      </c>
      <c r="J180245">
        <v>7.8040290133565504E-2</v>
      </c>
    </row>
    <row r="196609" spans="1:10" x14ac:dyDescent="0.2">
      <c r="C196609" t="s">
        <v>30</v>
      </c>
      <c r="D196609" t="s">
        <v>28</v>
      </c>
      <c r="E196609" t="s">
        <v>29</v>
      </c>
      <c r="F196609" t="s">
        <v>27</v>
      </c>
      <c r="G196609" t="s">
        <v>30</v>
      </c>
      <c r="H196609" t="s">
        <v>28</v>
      </c>
      <c r="I196609" t="s">
        <v>29</v>
      </c>
      <c r="J196609" t="s">
        <v>27</v>
      </c>
    </row>
    <row r="196610" spans="1:10" x14ac:dyDescent="0.2">
      <c r="A196610" s="1" t="s">
        <v>31</v>
      </c>
      <c r="B196610" t="s">
        <v>48</v>
      </c>
      <c r="C196610">
        <v>3.4296482412060301</v>
      </c>
      <c r="D196610">
        <v>3.007712082262211</v>
      </c>
      <c r="E196610">
        <v>3.674528301886792</v>
      </c>
      <c r="F196610">
        <v>3.1475409836065569</v>
      </c>
      <c r="G196610">
        <v>0.13942498356830529</v>
      </c>
      <c r="H196610">
        <v>0.12903382803314681</v>
      </c>
      <c r="I196610">
        <v>0.2043818503002218</v>
      </c>
      <c r="J196610">
        <v>0.1557705451515046</v>
      </c>
    </row>
    <row r="196611" spans="1:10" x14ac:dyDescent="0.2">
      <c r="A196611" s="1" t="s">
        <v>31</v>
      </c>
      <c r="B196611" t="s">
        <v>49</v>
      </c>
      <c r="C196611">
        <v>3.316455696202532</v>
      </c>
      <c r="D196611">
        <v>3.2894056847545219</v>
      </c>
      <c r="E196611">
        <v>3.1111111111111112</v>
      </c>
      <c r="F196611">
        <v>3.1929133858267722</v>
      </c>
      <c r="G196611">
        <v>0.13199381575236299</v>
      </c>
      <c r="H196611">
        <v>0.13307971227742049</v>
      </c>
      <c r="I196611">
        <v>0.17345471856597031</v>
      </c>
      <c r="J196611">
        <v>0.14534508737587901</v>
      </c>
    </row>
    <row r="196612" spans="1:10" x14ac:dyDescent="0.2">
      <c r="A196612" t="s">
        <v>32</v>
      </c>
      <c r="B196612" t="s">
        <v>48</v>
      </c>
      <c r="C196612">
        <v>10.28643216080402</v>
      </c>
      <c r="D196612">
        <v>7.6015424164524434</v>
      </c>
      <c r="E196612">
        <v>21.212264150943401</v>
      </c>
      <c r="F196612">
        <v>8.4180327868852451</v>
      </c>
      <c r="G196612">
        <v>1.976971690428301</v>
      </c>
      <c r="H196612">
        <v>0.66584302321360056</v>
      </c>
      <c r="I196612">
        <v>5.0640038535639089</v>
      </c>
      <c r="J196612">
        <v>1.311559208514846</v>
      </c>
    </row>
    <row r="196613" spans="1:10" x14ac:dyDescent="0.2">
      <c r="A196613" t="s">
        <v>32</v>
      </c>
      <c r="B196613" t="s">
        <v>49</v>
      </c>
      <c r="C196613">
        <v>9.6683544303797468</v>
      </c>
      <c r="D196613">
        <v>10.63049095607235</v>
      </c>
      <c r="E196613">
        <v>8.4494949494949498</v>
      </c>
      <c r="F196613">
        <v>8.9330708661417315</v>
      </c>
      <c r="G196613">
        <v>1.3604305970193991</v>
      </c>
      <c r="H196613">
        <v>2.1234480477793629</v>
      </c>
      <c r="I196613">
        <v>1.1814009577958431</v>
      </c>
      <c r="J196613">
        <v>1.25874898562778</v>
      </c>
    </row>
    <row r="196614" spans="1:10" x14ac:dyDescent="0.2">
      <c r="A196614" s="1" t="s">
        <v>17</v>
      </c>
      <c r="B196614" t="s">
        <v>48</v>
      </c>
      <c r="C196614">
        <v>2.108040201005025</v>
      </c>
      <c r="D196614">
        <v>1.508997429305913</v>
      </c>
      <c r="E196614">
        <v>8.7547169811320753</v>
      </c>
      <c r="F196614">
        <v>2.6639344262295079</v>
      </c>
      <c r="G196614">
        <v>0.43086049040824448</v>
      </c>
      <c r="H196614">
        <v>0.20651826234368581</v>
      </c>
      <c r="I196614">
        <v>3.820362843288851</v>
      </c>
      <c r="J196614">
        <v>0.78038035620673463</v>
      </c>
    </row>
    <row r="196615" spans="1:10" x14ac:dyDescent="0.2">
      <c r="A196615" s="1" t="s">
        <v>17</v>
      </c>
      <c r="B196615" t="s">
        <v>49</v>
      </c>
      <c r="C196615">
        <v>2.89620253164557</v>
      </c>
      <c r="D196615">
        <v>2.8552971576227391</v>
      </c>
      <c r="E196615">
        <v>2.3383838383838378</v>
      </c>
      <c r="F196615">
        <v>2.6614173228346458</v>
      </c>
      <c r="G196615">
        <v>0.83788693501166911</v>
      </c>
      <c r="H196615">
        <v>1.7139844839792131</v>
      </c>
      <c r="I196615">
        <v>0.8012246478602143</v>
      </c>
      <c r="J196615">
        <v>0.80950595771743916</v>
      </c>
    </row>
    <row r="196616" spans="1:10" x14ac:dyDescent="0.2">
      <c r="A196616" s="1" t="s">
        <v>33</v>
      </c>
      <c r="B196616" t="s">
        <v>48</v>
      </c>
      <c r="C196616">
        <v>0.71356783919597988</v>
      </c>
      <c r="D196616">
        <v>0.21593830334190231</v>
      </c>
      <c r="E196616">
        <v>0.68867924528301883</v>
      </c>
      <c r="F196616">
        <v>0.48770491803278693</v>
      </c>
      <c r="G196616">
        <v>0.26138550993900328</v>
      </c>
      <c r="H196616">
        <v>3.5091641549660837E-2</v>
      </c>
      <c r="I196616">
        <v>0.16415947418581109</v>
      </c>
      <c r="J196616">
        <v>0.29210077315953298</v>
      </c>
    </row>
    <row r="196617" spans="1:10" x14ac:dyDescent="0.2">
      <c r="A196617" s="1" t="s">
        <v>33</v>
      </c>
      <c r="B196617" t="s">
        <v>49</v>
      </c>
      <c r="C196617">
        <v>0.48607594936708859</v>
      </c>
      <c r="D196617">
        <v>0.22222222222222221</v>
      </c>
      <c r="E196617">
        <v>0.23232323232323229</v>
      </c>
      <c r="F196617">
        <v>0.24015748031496059</v>
      </c>
      <c r="G196617">
        <v>0.1343395729074138</v>
      </c>
      <c r="H196617">
        <v>4.0653846004148661E-2</v>
      </c>
      <c r="I196617">
        <v>4.2154316442536581E-2</v>
      </c>
      <c r="J196617">
        <v>5.527627506662755E-2</v>
      </c>
    </row>
    <row r="196618" spans="1:10" x14ac:dyDescent="0.2">
      <c r="A196618" s="1" t="s">
        <v>18</v>
      </c>
      <c r="B196618" t="s">
        <v>48</v>
      </c>
      <c r="C196618">
        <v>0.29396984924623121</v>
      </c>
      <c r="D196618">
        <v>0.2647814910025707</v>
      </c>
      <c r="E196618">
        <v>0.41037735849056611</v>
      </c>
      <c r="F196618">
        <v>0.27459016393442631</v>
      </c>
      <c r="G196618">
        <v>3.004217630666605E-2</v>
      </c>
      <c r="H196618">
        <v>3.064336185468013E-2</v>
      </c>
      <c r="I196618">
        <v>4.7587128309275362E-2</v>
      </c>
      <c r="J196618">
        <v>3.9090564539173062E-2</v>
      </c>
    </row>
    <row r="196619" spans="1:10" x14ac:dyDescent="0.2">
      <c r="A196619" s="1" t="s">
        <v>18</v>
      </c>
      <c r="B196619" t="s">
        <v>49</v>
      </c>
      <c r="C196619">
        <v>0.36962025316455699</v>
      </c>
      <c r="D196619">
        <v>0.25064599483204142</v>
      </c>
      <c r="E196619">
        <v>0.2373737373737374</v>
      </c>
      <c r="F196619">
        <v>0.30708661417322841</v>
      </c>
      <c r="G196619">
        <v>3.7771522780552867E-2</v>
      </c>
      <c r="H196619">
        <v>2.7465557952851272E-2</v>
      </c>
      <c r="I196619">
        <v>3.7837318563643099E-2</v>
      </c>
      <c r="J196619">
        <v>3.9849559165667708E-2</v>
      </c>
    </row>
    <row r="196620" spans="1:10" x14ac:dyDescent="0.2">
      <c r="A196620" s="1" t="s">
        <v>20</v>
      </c>
      <c r="B196620" t="s">
        <v>48</v>
      </c>
      <c r="C196620">
        <v>1.618090452261306</v>
      </c>
      <c r="D196620">
        <v>1.6349614395886889</v>
      </c>
      <c r="E196620">
        <v>3.3207547169811318</v>
      </c>
      <c r="F196620">
        <v>1.6352459016393439</v>
      </c>
      <c r="G196620">
        <v>0.21426462836133789</v>
      </c>
      <c r="H196620">
        <v>0.25662923117943198</v>
      </c>
      <c r="I196620">
        <v>0.70101338035692706</v>
      </c>
      <c r="J196620">
        <v>0.65359241221743225</v>
      </c>
    </row>
    <row r="196621" spans="1:10" x14ac:dyDescent="0.2">
      <c r="A196621" s="1" t="s">
        <v>20</v>
      </c>
      <c r="B196621" t="s">
        <v>49</v>
      </c>
      <c r="C196621">
        <v>1.6075949367088611</v>
      </c>
      <c r="D196621">
        <v>2.431524547803618</v>
      </c>
      <c r="E196621">
        <v>1.9242424242424241</v>
      </c>
      <c r="F196621">
        <v>2.409448818897638</v>
      </c>
      <c r="G196621">
        <v>0.2341441302295231</v>
      </c>
      <c r="H196621">
        <v>0.40283347454411489</v>
      </c>
      <c r="I196621">
        <v>0.63793380170896885</v>
      </c>
      <c r="J196621">
        <v>0.65072645407734975</v>
      </c>
    </row>
    <row r="196622" spans="1:10" x14ac:dyDescent="0.2">
      <c r="A196622" s="1" t="s">
        <v>34</v>
      </c>
      <c r="B196622" t="s">
        <v>48</v>
      </c>
      <c r="C196622">
        <v>3.620603015075377</v>
      </c>
      <c r="D196622">
        <v>2.7480719794344468</v>
      </c>
      <c r="E196622">
        <v>6.2971698113207548</v>
      </c>
      <c r="F196622">
        <v>1.7745901639344259</v>
      </c>
      <c r="G196622">
        <v>1.8691376692453341</v>
      </c>
      <c r="H196622">
        <v>0.53701974748927239</v>
      </c>
      <c r="I196622">
        <v>2.9790854860404821</v>
      </c>
      <c r="J196622">
        <v>0.42067195460632079</v>
      </c>
    </row>
    <row r="196623" spans="1:10" x14ac:dyDescent="0.2">
      <c r="A196623" s="1" t="s">
        <v>34</v>
      </c>
      <c r="B196623" t="s">
        <v>48</v>
      </c>
      <c r="C196623">
        <v>2.4126582278481008</v>
      </c>
      <c r="D196623">
        <v>3.2764857881136948</v>
      </c>
      <c r="E196623">
        <v>1.7222222222222221</v>
      </c>
      <c r="F196623">
        <v>1.8346456692913391</v>
      </c>
      <c r="G196623">
        <v>0.89934806400834788</v>
      </c>
      <c r="H196623">
        <v>0.91058163180069573</v>
      </c>
      <c r="I196623">
        <v>0.34674311918849088</v>
      </c>
      <c r="J196623">
        <v>0.61835059664165815</v>
      </c>
    </row>
    <row r="196624" spans="1:10" x14ac:dyDescent="0.2">
      <c r="A196624" s="1" t="s">
        <v>21</v>
      </c>
      <c r="B196624" t="s">
        <v>48</v>
      </c>
      <c r="C196624">
        <v>0.5653266331658291</v>
      </c>
      <c r="D196624">
        <v>0.41131105398457579</v>
      </c>
      <c r="E196624">
        <v>0.66981132075471694</v>
      </c>
      <c r="F196624">
        <v>0.47540983606557369</v>
      </c>
      <c r="G196624">
        <v>6.2327138140336032E-2</v>
      </c>
      <c r="H196624">
        <v>5.2637624111432822E-2</v>
      </c>
      <c r="I196624">
        <v>0.1178140410599522</v>
      </c>
      <c r="J196624">
        <v>7.1468966545768481E-2</v>
      </c>
    </row>
    <row r="196625" spans="1:10" x14ac:dyDescent="0.2">
      <c r="A196625" s="1" t="s">
        <v>21</v>
      </c>
      <c r="B196625" t="s">
        <v>49</v>
      </c>
      <c r="C196625">
        <v>0.55189873417721524</v>
      </c>
      <c r="D196625">
        <v>0.45478036175710601</v>
      </c>
      <c r="E196625">
        <v>0.47979797979797978</v>
      </c>
      <c r="F196625">
        <v>0.39370078740157483</v>
      </c>
      <c r="G196625">
        <v>7.1502992890854516E-2</v>
      </c>
      <c r="H196625">
        <v>8.0580039653141547E-2</v>
      </c>
      <c r="I196625">
        <v>8.5241075278942563E-2</v>
      </c>
      <c r="J196625">
        <v>4.9996097270711928E-2</v>
      </c>
    </row>
    <row r="196626" spans="1:10" x14ac:dyDescent="0.2">
      <c r="A196626" s="1" t="s">
        <v>45</v>
      </c>
      <c r="B196626" t="s">
        <v>48</v>
      </c>
      <c r="C196626">
        <v>0.50251256281407031</v>
      </c>
      <c r="D196626">
        <v>0.2442159383033419</v>
      </c>
      <c r="E196626">
        <v>0.18867924528301891</v>
      </c>
      <c r="F196626">
        <v>0.23360655737704919</v>
      </c>
      <c r="G196626">
        <v>0.1045009831188795</v>
      </c>
      <c r="H196626">
        <v>6.6914196145575811E-2</v>
      </c>
      <c r="I196626">
        <v>4.832267280553236E-2</v>
      </c>
      <c r="J196626">
        <v>6.8926046424349852E-2</v>
      </c>
    </row>
    <row r="196627" spans="1:10" x14ac:dyDescent="0.2">
      <c r="A196627" s="1" t="s">
        <v>45</v>
      </c>
      <c r="B196627" t="s">
        <v>49</v>
      </c>
      <c r="C196627">
        <v>0.32405063291139241</v>
      </c>
      <c r="D196627">
        <v>0.36434108527131781</v>
      </c>
      <c r="E196627">
        <v>0.45959595959595961</v>
      </c>
      <c r="F196627">
        <v>0.36614173228346458</v>
      </c>
      <c r="G196627">
        <v>8.3478075462964124E-2</v>
      </c>
      <c r="H196627">
        <v>7.4253408109498265E-2</v>
      </c>
      <c r="I196627">
        <v>0.1210095257793932</v>
      </c>
      <c r="J196627">
        <v>0.12641461343908481</v>
      </c>
    </row>
    <row r="196628" spans="1:10" x14ac:dyDescent="0.2">
      <c r="A196628" s="1" t="s">
        <v>44</v>
      </c>
      <c r="B196628" t="s">
        <v>48</v>
      </c>
      <c r="C196628">
        <v>0.29145728643216079</v>
      </c>
      <c r="D196628">
        <v>0.64524421593830339</v>
      </c>
      <c r="E196628">
        <v>2.6933962264150941</v>
      </c>
      <c r="F196628">
        <v>0.58606557377049184</v>
      </c>
      <c r="G196628">
        <v>5.6376440729601858E-2</v>
      </c>
      <c r="H196628">
        <v>0.26462275304124799</v>
      </c>
      <c r="I196628">
        <v>1.61378106939933</v>
      </c>
      <c r="J196628">
        <v>0.25172924920449757</v>
      </c>
    </row>
    <row r="196629" spans="1:10" x14ac:dyDescent="0.2">
      <c r="A196629" s="1" t="s">
        <v>44</v>
      </c>
      <c r="B196629" t="s">
        <v>49</v>
      </c>
      <c r="C196629">
        <v>0.35189873417721518</v>
      </c>
      <c r="D196629">
        <v>1.018087855297158</v>
      </c>
      <c r="E196629">
        <v>0.56060606060606055</v>
      </c>
      <c r="F196629">
        <v>0.2480314960629921</v>
      </c>
      <c r="G196629">
        <v>8.2532292058747472E-2</v>
      </c>
      <c r="H196629">
        <v>0.3488081005102906</v>
      </c>
      <c r="I196629">
        <v>0.2158164739541534</v>
      </c>
      <c r="J196629">
        <v>7.8040290133565504E-2</v>
      </c>
    </row>
    <row r="212993" spans="1:10" x14ac:dyDescent="0.2">
      <c r="C212993" t="s">
        <v>30</v>
      </c>
      <c r="D212993" t="s">
        <v>28</v>
      </c>
      <c r="E212993" t="s">
        <v>29</v>
      </c>
      <c r="F212993" t="s">
        <v>27</v>
      </c>
      <c r="G212993" t="s">
        <v>30</v>
      </c>
      <c r="H212993" t="s">
        <v>28</v>
      </c>
      <c r="I212993" t="s">
        <v>29</v>
      </c>
      <c r="J212993" t="s">
        <v>27</v>
      </c>
    </row>
    <row r="212994" spans="1:10" x14ac:dyDescent="0.2">
      <c r="A212994" s="1" t="s">
        <v>31</v>
      </c>
      <c r="B212994" t="s">
        <v>48</v>
      </c>
      <c r="C212994">
        <v>3.4296482412060301</v>
      </c>
      <c r="D212994">
        <v>3.007712082262211</v>
      </c>
      <c r="E212994">
        <v>3.674528301886792</v>
      </c>
      <c r="F212994">
        <v>3.1475409836065569</v>
      </c>
      <c r="G212994">
        <v>0.13942498356830529</v>
      </c>
      <c r="H212994">
        <v>0.12903382803314681</v>
      </c>
      <c r="I212994">
        <v>0.2043818503002218</v>
      </c>
      <c r="J212994">
        <v>0.1557705451515046</v>
      </c>
    </row>
    <row r="212995" spans="1:10" x14ac:dyDescent="0.2">
      <c r="A212995" s="1" t="s">
        <v>31</v>
      </c>
      <c r="B212995" t="s">
        <v>49</v>
      </c>
      <c r="C212995">
        <v>3.316455696202532</v>
      </c>
      <c r="D212995">
        <v>3.2894056847545219</v>
      </c>
      <c r="E212995">
        <v>3.1111111111111112</v>
      </c>
      <c r="F212995">
        <v>3.1929133858267722</v>
      </c>
      <c r="G212995">
        <v>0.13199381575236299</v>
      </c>
      <c r="H212995">
        <v>0.13307971227742049</v>
      </c>
      <c r="I212995">
        <v>0.17345471856597031</v>
      </c>
      <c r="J212995">
        <v>0.14534508737587901</v>
      </c>
    </row>
    <row r="212996" spans="1:10" x14ac:dyDescent="0.2">
      <c r="A212996" t="s">
        <v>32</v>
      </c>
      <c r="B212996" t="s">
        <v>48</v>
      </c>
      <c r="C212996">
        <v>10.28643216080402</v>
      </c>
      <c r="D212996">
        <v>7.6015424164524434</v>
      </c>
      <c r="E212996">
        <v>21.212264150943401</v>
      </c>
      <c r="F212996">
        <v>8.4180327868852451</v>
      </c>
      <c r="G212996">
        <v>1.976971690428301</v>
      </c>
      <c r="H212996">
        <v>0.66584302321360056</v>
      </c>
      <c r="I212996">
        <v>5.0640038535639089</v>
      </c>
      <c r="J212996">
        <v>1.311559208514846</v>
      </c>
    </row>
    <row r="212997" spans="1:10" x14ac:dyDescent="0.2">
      <c r="A212997" t="s">
        <v>32</v>
      </c>
      <c r="B212997" t="s">
        <v>49</v>
      </c>
      <c r="C212997">
        <v>9.6683544303797468</v>
      </c>
      <c r="D212997">
        <v>10.63049095607235</v>
      </c>
      <c r="E212997">
        <v>8.4494949494949498</v>
      </c>
      <c r="F212997">
        <v>8.9330708661417315</v>
      </c>
      <c r="G212997">
        <v>1.3604305970193991</v>
      </c>
      <c r="H212997">
        <v>2.1234480477793629</v>
      </c>
      <c r="I212997">
        <v>1.1814009577958431</v>
      </c>
      <c r="J212997">
        <v>1.25874898562778</v>
      </c>
    </row>
    <row r="212998" spans="1:10" x14ac:dyDescent="0.2">
      <c r="A212998" s="1" t="s">
        <v>17</v>
      </c>
      <c r="B212998" t="s">
        <v>48</v>
      </c>
      <c r="C212998">
        <v>2.108040201005025</v>
      </c>
      <c r="D212998">
        <v>1.508997429305913</v>
      </c>
      <c r="E212998">
        <v>8.7547169811320753</v>
      </c>
      <c r="F212998">
        <v>2.6639344262295079</v>
      </c>
      <c r="G212998">
        <v>0.43086049040824448</v>
      </c>
      <c r="H212998">
        <v>0.20651826234368581</v>
      </c>
      <c r="I212998">
        <v>3.820362843288851</v>
      </c>
      <c r="J212998">
        <v>0.78038035620673463</v>
      </c>
    </row>
    <row r="212999" spans="1:10" x14ac:dyDescent="0.2">
      <c r="A212999" s="1" t="s">
        <v>17</v>
      </c>
      <c r="B212999" t="s">
        <v>49</v>
      </c>
      <c r="C212999">
        <v>2.89620253164557</v>
      </c>
      <c r="D212999">
        <v>2.8552971576227391</v>
      </c>
      <c r="E212999">
        <v>2.3383838383838378</v>
      </c>
      <c r="F212999">
        <v>2.6614173228346458</v>
      </c>
      <c r="G212999">
        <v>0.83788693501166911</v>
      </c>
      <c r="H212999">
        <v>1.7139844839792131</v>
      </c>
      <c r="I212999">
        <v>0.8012246478602143</v>
      </c>
      <c r="J212999">
        <v>0.80950595771743916</v>
      </c>
    </row>
    <row r="213000" spans="1:10" x14ac:dyDescent="0.2">
      <c r="A213000" s="1" t="s">
        <v>33</v>
      </c>
      <c r="B213000" t="s">
        <v>48</v>
      </c>
      <c r="C213000">
        <v>0.71356783919597988</v>
      </c>
      <c r="D213000">
        <v>0.21593830334190231</v>
      </c>
      <c r="E213000">
        <v>0.68867924528301883</v>
      </c>
      <c r="F213000">
        <v>0.48770491803278693</v>
      </c>
      <c r="G213000">
        <v>0.26138550993900328</v>
      </c>
      <c r="H213000">
        <v>3.5091641549660837E-2</v>
      </c>
      <c r="I213000">
        <v>0.16415947418581109</v>
      </c>
      <c r="J213000">
        <v>0.29210077315953298</v>
      </c>
    </row>
    <row r="213001" spans="1:10" x14ac:dyDescent="0.2">
      <c r="A213001" s="1" t="s">
        <v>33</v>
      </c>
      <c r="B213001" t="s">
        <v>49</v>
      </c>
      <c r="C213001">
        <v>0.48607594936708859</v>
      </c>
      <c r="D213001">
        <v>0.22222222222222221</v>
      </c>
      <c r="E213001">
        <v>0.23232323232323229</v>
      </c>
      <c r="F213001">
        <v>0.24015748031496059</v>
      </c>
      <c r="G213001">
        <v>0.1343395729074138</v>
      </c>
      <c r="H213001">
        <v>4.0653846004148661E-2</v>
      </c>
      <c r="I213001">
        <v>4.2154316442536581E-2</v>
      </c>
      <c r="J213001">
        <v>5.527627506662755E-2</v>
      </c>
    </row>
    <row r="213002" spans="1:10" x14ac:dyDescent="0.2">
      <c r="A213002" s="1" t="s">
        <v>18</v>
      </c>
      <c r="B213002" t="s">
        <v>48</v>
      </c>
      <c r="C213002">
        <v>0.29396984924623121</v>
      </c>
      <c r="D213002">
        <v>0.2647814910025707</v>
      </c>
      <c r="E213002">
        <v>0.41037735849056611</v>
      </c>
      <c r="F213002">
        <v>0.27459016393442631</v>
      </c>
      <c r="G213002">
        <v>3.004217630666605E-2</v>
      </c>
      <c r="H213002">
        <v>3.064336185468013E-2</v>
      </c>
      <c r="I213002">
        <v>4.7587128309275362E-2</v>
      </c>
      <c r="J213002">
        <v>3.9090564539173062E-2</v>
      </c>
    </row>
    <row r="213003" spans="1:10" x14ac:dyDescent="0.2">
      <c r="A213003" s="1" t="s">
        <v>18</v>
      </c>
      <c r="B213003" t="s">
        <v>49</v>
      </c>
      <c r="C213003">
        <v>0.36962025316455699</v>
      </c>
      <c r="D213003">
        <v>0.25064599483204142</v>
      </c>
      <c r="E213003">
        <v>0.2373737373737374</v>
      </c>
      <c r="F213003">
        <v>0.30708661417322841</v>
      </c>
      <c r="G213003">
        <v>3.7771522780552867E-2</v>
      </c>
      <c r="H213003">
        <v>2.7465557952851272E-2</v>
      </c>
      <c r="I213003">
        <v>3.7837318563643099E-2</v>
      </c>
      <c r="J213003">
        <v>3.9849559165667708E-2</v>
      </c>
    </row>
    <row r="213004" spans="1:10" x14ac:dyDescent="0.2">
      <c r="A213004" s="1" t="s">
        <v>20</v>
      </c>
      <c r="B213004" t="s">
        <v>48</v>
      </c>
      <c r="C213004">
        <v>1.618090452261306</v>
      </c>
      <c r="D213004">
        <v>1.6349614395886889</v>
      </c>
      <c r="E213004">
        <v>3.3207547169811318</v>
      </c>
      <c r="F213004">
        <v>1.6352459016393439</v>
      </c>
      <c r="G213004">
        <v>0.21426462836133789</v>
      </c>
      <c r="H213004">
        <v>0.25662923117943198</v>
      </c>
      <c r="I213004">
        <v>0.70101338035692706</v>
      </c>
      <c r="J213004">
        <v>0.65359241221743225</v>
      </c>
    </row>
    <row r="213005" spans="1:10" x14ac:dyDescent="0.2">
      <c r="A213005" s="1" t="s">
        <v>20</v>
      </c>
      <c r="B213005" t="s">
        <v>49</v>
      </c>
      <c r="C213005">
        <v>1.6075949367088611</v>
      </c>
      <c r="D213005">
        <v>2.431524547803618</v>
      </c>
      <c r="E213005">
        <v>1.9242424242424241</v>
      </c>
      <c r="F213005">
        <v>2.409448818897638</v>
      </c>
      <c r="G213005">
        <v>0.2341441302295231</v>
      </c>
      <c r="H213005">
        <v>0.40283347454411489</v>
      </c>
      <c r="I213005">
        <v>0.63793380170896885</v>
      </c>
      <c r="J213005">
        <v>0.65072645407734975</v>
      </c>
    </row>
    <row r="213006" spans="1:10" x14ac:dyDescent="0.2">
      <c r="A213006" s="1" t="s">
        <v>34</v>
      </c>
      <c r="B213006" t="s">
        <v>48</v>
      </c>
      <c r="C213006">
        <v>3.620603015075377</v>
      </c>
      <c r="D213006">
        <v>2.7480719794344468</v>
      </c>
      <c r="E213006">
        <v>6.2971698113207548</v>
      </c>
      <c r="F213006">
        <v>1.7745901639344259</v>
      </c>
      <c r="G213006">
        <v>1.8691376692453341</v>
      </c>
      <c r="H213006">
        <v>0.53701974748927239</v>
      </c>
      <c r="I213006">
        <v>2.9790854860404821</v>
      </c>
      <c r="J213006">
        <v>0.42067195460632079</v>
      </c>
    </row>
    <row r="213007" spans="1:10" x14ac:dyDescent="0.2">
      <c r="A213007" s="1" t="s">
        <v>34</v>
      </c>
      <c r="B213007" t="s">
        <v>48</v>
      </c>
      <c r="C213007">
        <v>2.4126582278481008</v>
      </c>
      <c r="D213007">
        <v>3.2764857881136948</v>
      </c>
      <c r="E213007">
        <v>1.7222222222222221</v>
      </c>
      <c r="F213007">
        <v>1.8346456692913391</v>
      </c>
      <c r="G213007">
        <v>0.89934806400834788</v>
      </c>
      <c r="H213007">
        <v>0.91058163180069573</v>
      </c>
      <c r="I213007">
        <v>0.34674311918849088</v>
      </c>
      <c r="J213007">
        <v>0.61835059664165815</v>
      </c>
    </row>
    <row r="213008" spans="1:10" x14ac:dyDescent="0.2">
      <c r="A213008" s="1" t="s">
        <v>21</v>
      </c>
      <c r="B213008" t="s">
        <v>48</v>
      </c>
      <c r="C213008">
        <v>0.5653266331658291</v>
      </c>
      <c r="D213008">
        <v>0.41131105398457579</v>
      </c>
      <c r="E213008">
        <v>0.66981132075471694</v>
      </c>
      <c r="F213008">
        <v>0.47540983606557369</v>
      </c>
      <c r="G213008">
        <v>6.2327138140336032E-2</v>
      </c>
      <c r="H213008">
        <v>5.2637624111432822E-2</v>
      </c>
      <c r="I213008">
        <v>0.1178140410599522</v>
      </c>
      <c r="J213008">
        <v>7.1468966545768481E-2</v>
      </c>
    </row>
    <row r="213009" spans="1:10" x14ac:dyDescent="0.2">
      <c r="A213009" s="1" t="s">
        <v>21</v>
      </c>
      <c r="B213009" t="s">
        <v>49</v>
      </c>
      <c r="C213009">
        <v>0.55189873417721524</v>
      </c>
      <c r="D213009">
        <v>0.45478036175710601</v>
      </c>
      <c r="E213009">
        <v>0.47979797979797978</v>
      </c>
      <c r="F213009">
        <v>0.39370078740157483</v>
      </c>
      <c r="G213009">
        <v>7.1502992890854516E-2</v>
      </c>
      <c r="H213009">
        <v>8.0580039653141547E-2</v>
      </c>
      <c r="I213009">
        <v>8.5241075278942563E-2</v>
      </c>
      <c r="J213009">
        <v>4.9996097270711928E-2</v>
      </c>
    </row>
    <row r="213010" spans="1:10" x14ac:dyDescent="0.2">
      <c r="A213010" s="1" t="s">
        <v>45</v>
      </c>
      <c r="B213010" t="s">
        <v>48</v>
      </c>
      <c r="C213010">
        <v>0.50251256281407031</v>
      </c>
      <c r="D213010">
        <v>0.2442159383033419</v>
      </c>
      <c r="E213010">
        <v>0.18867924528301891</v>
      </c>
      <c r="F213010">
        <v>0.23360655737704919</v>
      </c>
      <c r="G213010">
        <v>0.1045009831188795</v>
      </c>
      <c r="H213010">
        <v>6.6914196145575811E-2</v>
      </c>
      <c r="I213010">
        <v>4.832267280553236E-2</v>
      </c>
      <c r="J213010">
        <v>6.8926046424349852E-2</v>
      </c>
    </row>
    <row r="213011" spans="1:10" x14ac:dyDescent="0.2">
      <c r="A213011" s="1" t="s">
        <v>45</v>
      </c>
      <c r="B213011" t="s">
        <v>49</v>
      </c>
      <c r="C213011">
        <v>0.32405063291139241</v>
      </c>
      <c r="D213011">
        <v>0.36434108527131781</v>
      </c>
      <c r="E213011">
        <v>0.45959595959595961</v>
      </c>
      <c r="F213011">
        <v>0.36614173228346458</v>
      </c>
      <c r="G213011">
        <v>8.3478075462964124E-2</v>
      </c>
      <c r="H213011">
        <v>7.4253408109498265E-2</v>
      </c>
      <c r="I213011">
        <v>0.1210095257793932</v>
      </c>
      <c r="J213011">
        <v>0.12641461343908481</v>
      </c>
    </row>
    <row r="213012" spans="1:10" x14ac:dyDescent="0.2">
      <c r="A213012" s="1" t="s">
        <v>44</v>
      </c>
      <c r="B213012" t="s">
        <v>48</v>
      </c>
      <c r="C213012">
        <v>0.29145728643216079</v>
      </c>
      <c r="D213012">
        <v>0.64524421593830339</v>
      </c>
      <c r="E213012">
        <v>2.6933962264150941</v>
      </c>
      <c r="F213012">
        <v>0.58606557377049184</v>
      </c>
      <c r="G213012">
        <v>5.6376440729601858E-2</v>
      </c>
      <c r="H213012">
        <v>0.26462275304124799</v>
      </c>
      <c r="I213012">
        <v>1.61378106939933</v>
      </c>
      <c r="J213012">
        <v>0.25172924920449757</v>
      </c>
    </row>
    <row r="213013" spans="1:10" x14ac:dyDescent="0.2">
      <c r="A213013" s="1" t="s">
        <v>44</v>
      </c>
      <c r="B213013" t="s">
        <v>49</v>
      </c>
      <c r="C213013">
        <v>0.35189873417721518</v>
      </c>
      <c r="D213013">
        <v>1.018087855297158</v>
      </c>
      <c r="E213013">
        <v>0.56060606060606055</v>
      </c>
      <c r="F213013">
        <v>0.2480314960629921</v>
      </c>
      <c r="G213013">
        <v>8.2532292058747472E-2</v>
      </c>
      <c r="H213013">
        <v>0.3488081005102906</v>
      </c>
      <c r="I213013">
        <v>0.2158164739541534</v>
      </c>
      <c r="J213013">
        <v>7.8040290133565504E-2</v>
      </c>
    </row>
    <row r="229377" spans="1:10" x14ac:dyDescent="0.2">
      <c r="C229377" t="s">
        <v>30</v>
      </c>
      <c r="D229377" t="s">
        <v>28</v>
      </c>
      <c r="E229377" t="s">
        <v>29</v>
      </c>
      <c r="F229377" t="s">
        <v>27</v>
      </c>
      <c r="G229377" t="s">
        <v>30</v>
      </c>
      <c r="H229377" t="s">
        <v>28</v>
      </c>
      <c r="I229377" t="s">
        <v>29</v>
      </c>
      <c r="J229377" t="s">
        <v>27</v>
      </c>
    </row>
    <row r="229378" spans="1:10" x14ac:dyDescent="0.2">
      <c r="A229378" s="1" t="s">
        <v>31</v>
      </c>
      <c r="B229378" t="s">
        <v>48</v>
      </c>
      <c r="C229378">
        <v>3.4296482412060301</v>
      </c>
      <c r="D229378">
        <v>3.007712082262211</v>
      </c>
      <c r="E229378">
        <v>3.674528301886792</v>
      </c>
      <c r="F229378">
        <v>3.1475409836065569</v>
      </c>
      <c r="G229378">
        <v>0.13942498356830529</v>
      </c>
      <c r="H229378">
        <v>0.12903382803314681</v>
      </c>
      <c r="I229378">
        <v>0.2043818503002218</v>
      </c>
      <c r="J229378">
        <v>0.1557705451515046</v>
      </c>
    </row>
    <row r="229379" spans="1:10" x14ac:dyDescent="0.2">
      <c r="A229379" s="1" t="s">
        <v>31</v>
      </c>
      <c r="B229379" t="s">
        <v>49</v>
      </c>
      <c r="C229379">
        <v>3.316455696202532</v>
      </c>
      <c r="D229379">
        <v>3.2894056847545219</v>
      </c>
      <c r="E229379">
        <v>3.1111111111111112</v>
      </c>
      <c r="F229379">
        <v>3.1929133858267722</v>
      </c>
      <c r="G229379">
        <v>0.13199381575236299</v>
      </c>
      <c r="H229379">
        <v>0.13307971227742049</v>
      </c>
      <c r="I229379">
        <v>0.17345471856597031</v>
      </c>
      <c r="J229379">
        <v>0.14534508737587901</v>
      </c>
    </row>
    <row r="229380" spans="1:10" x14ac:dyDescent="0.2">
      <c r="A229380" t="s">
        <v>32</v>
      </c>
      <c r="B229380" t="s">
        <v>48</v>
      </c>
      <c r="C229380">
        <v>10.28643216080402</v>
      </c>
      <c r="D229380">
        <v>7.6015424164524434</v>
      </c>
      <c r="E229380">
        <v>21.212264150943401</v>
      </c>
      <c r="F229380">
        <v>8.4180327868852451</v>
      </c>
      <c r="G229380">
        <v>1.976971690428301</v>
      </c>
      <c r="H229380">
        <v>0.66584302321360056</v>
      </c>
      <c r="I229380">
        <v>5.0640038535639089</v>
      </c>
      <c r="J229380">
        <v>1.311559208514846</v>
      </c>
    </row>
    <row r="229381" spans="1:10" x14ac:dyDescent="0.2">
      <c r="A229381" t="s">
        <v>32</v>
      </c>
      <c r="B229381" t="s">
        <v>49</v>
      </c>
      <c r="C229381">
        <v>9.6683544303797468</v>
      </c>
      <c r="D229381">
        <v>10.63049095607235</v>
      </c>
      <c r="E229381">
        <v>8.4494949494949498</v>
      </c>
      <c r="F229381">
        <v>8.9330708661417315</v>
      </c>
      <c r="G229381">
        <v>1.3604305970193991</v>
      </c>
      <c r="H229381">
        <v>2.1234480477793629</v>
      </c>
      <c r="I229381">
        <v>1.1814009577958431</v>
      </c>
      <c r="J229381">
        <v>1.25874898562778</v>
      </c>
    </row>
    <row r="229382" spans="1:10" x14ac:dyDescent="0.2">
      <c r="A229382" s="1" t="s">
        <v>17</v>
      </c>
      <c r="B229382" t="s">
        <v>48</v>
      </c>
      <c r="C229382">
        <v>2.108040201005025</v>
      </c>
      <c r="D229382">
        <v>1.508997429305913</v>
      </c>
      <c r="E229382">
        <v>8.7547169811320753</v>
      </c>
      <c r="F229382">
        <v>2.6639344262295079</v>
      </c>
      <c r="G229382">
        <v>0.43086049040824448</v>
      </c>
      <c r="H229382">
        <v>0.20651826234368581</v>
      </c>
      <c r="I229382">
        <v>3.820362843288851</v>
      </c>
      <c r="J229382">
        <v>0.78038035620673463</v>
      </c>
    </row>
    <row r="229383" spans="1:10" x14ac:dyDescent="0.2">
      <c r="A229383" s="1" t="s">
        <v>17</v>
      </c>
      <c r="B229383" t="s">
        <v>49</v>
      </c>
      <c r="C229383">
        <v>2.89620253164557</v>
      </c>
      <c r="D229383">
        <v>2.8552971576227391</v>
      </c>
      <c r="E229383">
        <v>2.3383838383838378</v>
      </c>
      <c r="F229383">
        <v>2.6614173228346458</v>
      </c>
      <c r="G229383">
        <v>0.83788693501166911</v>
      </c>
      <c r="H229383">
        <v>1.7139844839792131</v>
      </c>
      <c r="I229383">
        <v>0.8012246478602143</v>
      </c>
      <c r="J229383">
        <v>0.80950595771743916</v>
      </c>
    </row>
    <row r="229384" spans="1:10" x14ac:dyDescent="0.2">
      <c r="A229384" s="1" t="s">
        <v>33</v>
      </c>
      <c r="B229384" t="s">
        <v>48</v>
      </c>
      <c r="C229384">
        <v>0.71356783919597988</v>
      </c>
      <c r="D229384">
        <v>0.21593830334190231</v>
      </c>
      <c r="E229384">
        <v>0.68867924528301883</v>
      </c>
      <c r="F229384">
        <v>0.48770491803278693</v>
      </c>
      <c r="G229384">
        <v>0.26138550993900328</v>
      </c>
      <c r="H229384">
        <v>3.5091641549660837E-2</v>
      </c>
      <c r="I229384">
        <v>0.16415947418581109</v>
      </c>
      <c r="J229384">
        <v>0.29210077315953298</v>
      </c>
    </row>
    <row r="229385" spans="1:10" x14ac:dyDescent="0.2">
      <c r="A229385" s="1" t="s">
        <v>33</v>
      </c>
      <c r="B229385" t="s">
        <v>49</v>
      </c>
      <c r="C229385">
        <v>0.48607594936708859</v>
      </c>
      <c r="D229385">
        <v>0.22222222222222221</v>
      </c>
      <c r="E229385">
        <v>0.23232323232323229</v>
      </c>
      <c r="F229385">
        <v>0.24015748031496059</v>
      </c>
      <c r="G229385">
        <v>0.1343395729074138</v>
      </c>
      <c r="H229385">
        <v>4.0653846004148661E-2</v>
      </c>
      <c r="I229385">
        <v>4.2154316442536581E-2</v>
      </c>
      <c r="J229385">
        <v>5.527627506662755E-2</v>
      </c>
    </row>
    <row r="229386" spans="1:10" x14ac:dyDescent="0.2">
      <c r="A229386" s="1" t="s">
        <v>18</v>
      </c>
      <c r="B229386" t="s">
        <v>48</v>
      </c>
      <c r="C229386">
        <v>0.29396984924623121</v>
      </c>
      <c r="D229386">
        <v>0.2647814910025707</v>
      </c>
      <c r="E229386">
        <v>0.41037735849056611</v>
      </c>
      <c r="F229386">
        <v>0.27459016393442631</v>
      </c>
      <c r="G229386">
        <v>3.004217630666605E-2</v>
      </c>
      <c r="H229386">
        <v>3.064336185468013E-2</v>
      </c>
      <c r="I229386">
        <v>4.7587128309275362E-2</v>
      </c>
      <c r="J229386">
        <v>3.9090564539173062E-2</v>
      </c>
    </row>
    <row r="229387" spans="1:10" x14ac:dyDescent="0.2">
      <c r="A229387" s="1" t="s">
        <v>18</v>
      </c>
      <c r="B229387" t="s">
        <v>49</v>
      </c>
      <c r="C229387">
        <v>0.36962025316455699</v>
      </c>
      <c r="D229387">
        <v>0.25064599483204142</v>
      </c>
      <c r="E229387">
        <v>0.2373737373737374</v>
      </c>
      <c r="F229387">
        <v>0.30708661417322841</v>
      </c>
      <c r="G229387">
        <v>3.7771522780552867E-2</v>
      </c>
      <c r="H229387">
        <v>2.7465557952851272E-2</v>
      </c>
      <c r="I229387">
        <v>3.7837318563643099E-2</v>
      </c>
      <c r="J229387">
        <v>3.9849559165667708E-2</v>
      </c>
    </row>
    <row r="229388" spans="1:10" x14ac:dyDescent="0.2">
      <c r="A229388" s="1" t="s">
        <v>20</v>
      </c>
      <c r="B229388" t="s">
        <v>48</v>
      </c>
      <c r="C229388">
        <v>1.618090452261306</v>
      </c>
      <c r="D229388">
        <v>1.6349614395886889</v>
      </c>
      <c r="E229388">
        <v>3.3207547169811318</v>
      </c>
      <c r="F229388">
        <v>1.6352459016393439</v>
      </c>
      <c r="G229388">
        <v>0.21426462836133789</v>
      </c>
      <c r="H229388">
        <v>0.25662923117943198</v>
      </c>
      <c r="I229388">
        <v>0.70101338035692706</v>
      </c>
      <c r="J229388">
        <v>0.65359241221743225</v>
      </c>
    </row>
    <row r="229389" spans="1:10" x14ac:dyDescent="0.2">
      <c r="A229389" s="1" t="s">
        <v>20</v>
      </c>
      <c r="B229389" t="s">
        <v>49</v>
      </c>
      <c r="C229389">
        <v>1.6075949367088611</v>
      </c>
      <c r="D229389">
        <v>2.431524547803618</v>
      </c>
      <c r="E229389">
        <v>1.9242424242424241</v>
      </c>
      <c r="F229389">
        <v>2.409448818897638</v>
      </c>
      <c r="G229389">
        <v>0.2341441302295231</v>
      </c>
      <c r="H229389">
        <v>0.40283347454411489</v>
      </c>
      <c r="I229389">
        <v>0.63793380170896885</v>
      </c>
      <c r="J229389">
        <v>0.65072645407734975</v>
      </c>
    </row>
    <row r="229390" spans="1:10" x14ac:dyDescent="0.2">
      <c r="A229390" s="1" t="s">
        <v>34</v>
      </c>
      <c r="B229390" t="s">
        <v>48</v>
      </c>
      <c r="C229390">
        <v>3.620603015075377</v>
      </c>
      <c r="D229390">
        <v>2.7480719794344468</v>
      </c>
      <c r="E229390">
        <v>6.2971698113207548</v>
      </c>
      <c r="F229390">
        <v>1.7745901639344259</v>
      </c>
      <c r="G229390">
        <v>1.8691376692453341</v>
      </c>
      <c r="H229390">
        <v>0.53701974748927239</v>
      </c>
      <c r="I229390">
        <v>2.9790854860404821</v>
      </c>
      <c r="J229390">
        <v>0.42067195460632079</v>
      </c>
    </row>
    <row r="229391" spans="1:10" x14ac:dyDescent="0.2">
      <c r="A229391" s="1" t="s">
        <v>34</v>
      </c>
      <c r="B229391" t="s">
        <v>48</v>
      </c>
      <c r="C229391">
        <v>2.4126582278481008</v>
      </c>
      <c r="D229391">
        <v>3.2764857881136948</v>
      </c>
      <c r="E229391">
        <v>1.7222222222222221</v>
      </c>
      <c r="F229391">
        <v>1.8346456692913391</v>
      </c>
      <c r="G229391">
        <v>0.89934806400834788</v>
      </c>
      <c r="H229391">
        <v>0.91058163180069573</v>
      </c>
      <c r="I229391">
        <v>0.34674311918849088</v>
      </c>
      <c r="J229391">
        <v>0.61835059664165815</v>
      </c>
    </row>
    <row r="229392" spans="1:10" x14ac:dyDescent="0.2">
      <c r="A229392" s="1" t="s">
        <v>21</v>
      </c>
      <c r="B229392" t="s">
        <v>48</v>
      </c>
      <c r="C229392">
        <v>0.5653266331658291</v>
      </c>
      <c r="D229392">
        <v>0.41131105398457579</v>
      </c>
      <c r="E229392">
        <v>0.66981132075471694</v>
      </c>
      <c r="F229392">
        <v>0.47540983606557369</v>
      </c>
      <c r="G229392">
        <v>6.2327138140336032E-2</v>
      </c>
      <c r="H229392">
        <v>5.2637624111432822E-2</v>
      </c>
      <c r="I229392">
        <v>0.1178140410599522</v>
      </c>
      <c r="J229392">
        <v>7.1468966545768481E-2</v>
      </c>
    </row>
    <row r="229393" spans="1:10" x14ac:dyDescent="0.2">
      <c r="A229393" s="1" t="s">
        <v>21</v>
      </c>
      <c r="B229393" t="s">
        <v>49</v>
      </c>
      <c r="C229393">
        <v>0.55189873417721524</v>
      </c>
      <c r="D229393">
        <v>0.45478036175710601</v>
      </c>
      <c r="E229393">
        <v>0.47979797979797978</v>
      </c>
      <c r="F229393">
        <v>0.39370078740157483</v>
      </c>
      <c r="G229393">
        <v>7.1502992890854516E-2</v>
      </c>
      <c r="H229393">
        <v>8.0580039653141547E-2</v>
      </c>
      <c r="I229393">
        <v>8.5241075278942563E-2</v>
      </c>
      <c r="J229393">
        <v>4.9996097270711928E-2</v>
      </c>
    </row>
    <row r="229394" spans="1:10" x14ac:dyDescent="0.2">
      <c r="A229394" s="1" t="s">
        <v>45</v>
      </c>
      <c r="B229394" t="s">
        <v>48</v>
      </c>
      <c r="C229394">
        <v>0.50251256281407031</v>
      </c>
      <c r="D229394">
        <v>0.2442159383033419</v>
      </c>
      <c r="E229394">
        <v>0.18867924528301891</v>
      </c>
      <c r="F229394">
        <v>0.23360655737704919</v>
      </c>
      <c r="G229394">
        <v>0.1045009831188795</v>
      </c>
      <c r="H229394">
        <v>6.6914196145575811E-2</v>
      </c>
      <c r="I229394">
        <v>4.832267280553236E-2</v>
      </c>
      <c r="J229394">
        <v>6.8926046424349852E-2</v>
      </c>
    </row>
    <row r="229395" spans="1:10" x14ac:dyDescent="0.2">
      <c r="A229395" s="1" t="s">
        <v>45</v>
      </c>
      <c r="B229395" t="s">
        <v>49</v>
      </c>
      <c r="C229395">
        <v>0.32405063291139241</v>
      </c>
      <c r="D229395">
        <v>0.36434108527131781</v>
      </c>
      <c r="E229395">
        <v>0.45959595959595961</v>
      </c>
      <c r="F229395">
        <v>0.36614173228346458</v>
      </c>
      <c r="G229395">
        <v>8.3478075462964124E-2</v>
      </c>
      <c r="H229395">
        <v>7.4253408109498265E-2</v>
      </c>
      <c r="I229395">
        <v>0.1210095257793932</v>
      </c>
      <c r="J229395">
        <v>0.12641461343908481</v>
      </c>
    </row>
    <row r="229396" spans="1:10" x14ac:dyDescent="0.2">
      <c r="A229396" s="1" t="s">
        <v>44</v>
      </c>
      <c r="B229396" t="s">
        <v>48</v>
      </c>
      <c r="C229396">
        <v>0.29145728643216079</v>
      </c>
      <c r="D229396">
        <v>0.64524421593830339</v>
      </c>
      <c r="E229396">
        <v>2.6933962264150941</v>
      </c>
      <c r="F229396">
        <v>0.58606557377049184</v>
      </c>
      <c r="G229396">
        <v>5.6376440729601858E-2</v>
      </c>
      <c r="H229396">
        <v>0.26462275304124799</v>
      </c>
      <c r="I229396">
        <v>1.61378106939933</v>
      </c>
      <c r="J229396">
        <v>0.25172924920449757</v>
      </c>
    </row>
    <row r="229397" spans="1:10" x14ac:dyDescent="0.2">
      <c r="A229397" s="1" t="s">
        <v>44</v>
      </c>
      <c r="B229397" t="s">
        <v>49</v>
      </c>
      <c r="C229397">
        <v>0.35189873417721518</v>
      </c>
      <c r="D229397">
        <v>1.018087855297158</v>
      </c>
      <c r="E229397">
        <v>0.56060606060606055</v>
      </c>
      <c r="F229397">
        <v>0.2480314960629921</v>
      </c>
      <c r="G229397">
        <v>8.2532292058747472E-2</v>
      </c>
      <c r="H229397">
        <v>0.3488081005102906</v>
      </c>
      <c r="I229397">
        <v>0.2158164739541534</v>
      </c>
      <c r="J229397">
        <v>7.8040290133565504E-2</v>
      </c>
    </row>
    <row r="245761" spans="1:10" x14ac:dyDescent="0.2">
      <c r="C245761" t="s">
        <v>30</v>
      </c>
      <c r="D245761" t="s">
        <v>28</v>
      </c>
      <c r="E245761" t="s">
        <v>29</v>
      </c>
      <c r="F245761" t="s">
        <v>27</v>
      </c>
      <c r="G245761" t="s">
        <v>30</v>
      </c>
      <c r="H245761" t="s">
        <v>28</v>
      </c>
      <c r="I245761" t="s">
        <v>29</v>
      </c>
      <c r="J245761" t="s">
        <v>27</v>
      </c>
    </row>
    <row r="245762" spans="1:10" x14ac:dyDescent="0.2">
      <c r="A245762" s="1" t="s">
        <v>31</v>
      </c>
      <c r="B245762" t="s">
        <v>48</v>
      </c>
      <c r="C245762">
        <v>3.4296482412060301</v>
      </c>
      <c r="D245762">
        <v>3.007712082262211</v>
      </c>
      <c r="E245762">
        <v>3.674528301886792</v>
      </c>
      <c r="F245762">
        <v>3.1475409836065569</v>
      </c>
      <c r="G245762">
        <v>0.13942498356830529</v>
      </c>
      <c r="H245762">
        <v>0.12903382803314681</v>
      </c>
      <c r="I245762">
        <v>0.2043818503002218</v>
      </c>
      <c r="J245762">
        <v>0.1557705451515046</v>
      </c>
    </row>
    <row r="245763" spans="1:10" x14ac:dyDescent="0.2">
      <c r="A245763" s="1" t="s">
        <v>31</v>
      </c>
      <c r="B245763" t="s">
        <v>49</v>
      </c>
      <c r="C245763">
        <v>3.316455696202532</v>
      </c>
      <c r="D245763">
        <v>3.2894056847545219</v>
      </c>
      <c r="E245763">
        <v>3.1111111111111112</v>
      </c>
      <c r="F245763">
        <v>3.1929133858267722</v>
      </c>
      <c r="G245763">
        <v>0.13199381575236299</v>
      </c>
      <c r="H245763">
        <v>0.13307971227742049</v>
      </c>
      <c r="I245763">
        <v>0.17345471856597031</v>
      </c>
      <c r="J245763">
        <v>0.14534508737587901</v>
      </c>
    </row>
    <row r="245764" spans="1:10" x14ac:dyDescent="0.2">
      <c r="A245764" t="s">
        <v>32</v>
      </c>
      <c r="B245764" t="s">
        <v>48</v>
      </c>
      <c r="C245764">
        <v>10.28643216080402</v>
      </c>
      <c r="D245764">
        <v>7.6015424164524434</v>
      </c>
      <c r="E245764">
        <v>21.212264150943401</v>
      </c>
      <c r="F245764">
        <v>8.4180327868852451</v>
      </c>
      <c r="G245764">
        <v>1.976971690428301</v>
      </c>
      <c r="H245764">
        <v>0.66584302321360056</v>
      </c>
      <c r="I245764">
        <v>5.0640038535639089</v>
      </c>
      <c r="J245764">
        <v>1.311559208514846</v>
      </c>
    </row>
    <row r="245765" spans="1:10" x14ac:dyDescent="0.2">
      <c r="A245765" t="s">
        <v>32</v>
      </c>
      <c r="B245765" t="s">
        <v>49</v>
      </c>
      <c r="C245765">
        <v>9.6683544303797468</v>
      </c>
      <c r="D245765">
        <v>10.63049095607235</v>
      </c>
      <c r="E245765">
        <v>8.4494949494949498</v>
      </c>
      <c r="F245765">
        <v>8.9330708661417315</v>
      </c>
      <c r="G245765">
        <v>1.3604305970193991</v>
      </c>
      <c r="H245765">
        <v>2.1234480477793629</v>
      </c>
      <c r="I245765">
        <v>1.1814009577958431</v>
      </c>
      <c r="J245765">
        <v>1.25874898562778</v>
      </c>
    </row>
    <row r="245766" spans="1:10" x14ac:dyDescent="0.2">
      <c r="A245766" s="1" t="s">
        <v>17</v>
      </c>
      <c r="B245766" t="s">
        <v>48</v>
      </c>
      <c r="C245766">
        <v>2.108040201005025</v>
      </c>
      <c r="D245766">
        <v>1.508997429305913</v>
      </c>
      <c r="E245766">
        <v>8.7547169811320753</v>
      </c>
      <c r="F245766">
        <v>2.6639344262295079</v>
      </c>
      <c r="G245766">
        <v>0.43086049040824448</v>
      </c>
      <c r="H245766">
        <v>0.20651826234368581</v>
      </c>
      <c r="I245766">
        <v>3.820362843288851</v>
      </c>
      <c r="J245766">
        <v>0.78038035620673463</v>
      </c>
    </row>
    <row r="245767" spans="1:10" x14ac:dyDescent="0.2">
      <c r="A245767" s="1" t="s">
        <v>17</v>
      </c>
      <c r="B245767" t="s">
        <v>49</v>
      </c>
      <c r="C245767">
        <v>2.89620253164557</v>
      </c>
      <c r="D245767">
        <v>2.8552971576227391</v>
      </c>
      <c r="E245767">
        <v>2.3383838383838378</v>
      </c>
      <c r="F245767">
        <v>2.6614173228346458</v>
      </c>
      <c r="G245767">
        <v>0.83788693501166911</v>
      </c>
      <c r="H245767">
        <v>1.7139844839792131</v>
      </c>
      <c r="I245767">
        <v>0.8012246478602143</v>
      </c>
      <c r="J245767">
        <v>0.80950595771743916</v>
      </c>
    </row>
    <row r="245768" spans="1:10" x14ac:dyDescent="0.2">
      <c r="A245768" s="1" t="s">
        <v>33</v>
      </c>
      <c r="B245768" t="s">
        <v>48</v>
      </c>
      <c r="C245768">
        <v>0.71356783919597988</v>
      </c>
      <c r="D245768">
        <v>0.21593830334190231</v>
      </c>
      <c r="E245768">
        <v>0.68867924528301883</v>
      </c>
      <c r="F245768">
        <v>0.48770491803278693</v>
      </c>
      <c r="G245768">
        <v>0.26138550993900328</v>
      </c>
      <c r="H245768">
        <v>3.5091641549660837E-2</v>
      </c>
      <c r="I245768">
        <v>0.16415947418581109</v>
      </c>
      <c r="J245768">
        <v>0.29210077315953298</v>
      </c>
    </row>
    <row r="245769" spans="1:10" x14ac:dyDescent="0.2">
      <c r="A245769" s="1" t="s">
        <v>33</v>
      </c>
      <c r="B245769" t="s">
        <v>49</v>
      </c>
      <c r="C245769">
        <v>0.48607594936708859</v>
      </c>
      <c r="D245769">
        <v>0.22222222222222221</v>
      </c>
      <c r="E245769">
        <v>0.23232323232323229</v>
      </c>
      <c r="F245769">
        <v>0.24015748031496059</v>
      </c>
      <c r="G245769">
        <v>0.1343395729074138</v>
      </c>
      <c r="H245769">
        <v>4.0653846004148661E-2</v>
      </c>
      <c r="I245769">
        <v>4.2154316442536581E-2</v>
      </c>
      <c r="J245769">
        <v>5.527627506662755E-2</v>
      </c>
    </row>
    <row r="245770" spans="1:10" x14ac:dyDescent="0.2">
      <c r="A245770" s="1" t="s">
        <v>18</v>
      </c>
      <c r="B245770" t="s">
        <v>48</v>
      </c>
      <c r="C245770">
        <v>0.29396984924623121</v>
      </c>
      <c r="D245770">
        <v>0.2647814910025707</v>
      </c>
      <c r="E245770">
        <v>0.41037735849056611</v>
      </c>
      <c r="F245770">
        <v>0.27459016393442631</v>
      </c>
      <c r="G245770">
        <v>3.004217630666605E-2</v>
      </c>
      <c r="H245770">
        <v>3.064336185468013E-2</v>
      </c>
      <c r="I245770">
        <v>4.7587128309275362E-2</v>
      </c>
      <c r="J245770">
        <v>3.9090564539173062E-2</v>
      </c>
    </row>
    <row r="245771" spans="1:10" x14ac:dyDescent="0.2">
      <c r="A245771" s="1" t="s">
        <v>18</v>
      </c>
      <c r="B245771" t="s">
        <v>49</v>
      </c>
      <c r="C245771">
        <v>0.36962025316455699</v>
      </c>
      <c r="D245771">
        <v>0.25064599483204142</v>
      </c>
      <c r="E245771">
        <v>0.2373737373737374</v>
      </c>
      <c r="F245771">
        <v>0.30708661417322841</v>
      </c>
      <c r="G245771">
        <v>3.7771522780552867E-2</v>
      </c>
      <c r="H245771">
        <v>2.7465557952851272E-2</v>
      </c>
      <c r="I245771">
        <v>3.7837318563643099E-2</v>
      </c>
      <c r="J245771">
        <v>3.9849559165667708E-2</v>
      </c>
    </row>
    <row r="245772" spans="1:10" x14ac:dyDescent="0.2">
      <c r="A245772" s="1" t="s">
        <v>20</v>
      </c>
      <c r="B245772" t="s">
        <v>48</v>
      </c>
      <c r="C245772">
        <v>1.618090452261306</v>
      </c>
      <c r="D245772">
        <v>1.6349614395886889</v>
      </c>
      <c r="E245772">
        <v>3.3207547169811318</v>
      </c>
      <c r="F245772">
        <v>1.6352459016393439</v>
      </c>
      <c r="G245772">
        <v>0.21426462836133789</v>
      </c>
      <c r="H245772">
        <v>0.25662923117943198</v>
      </c>
      <c r="I245772">
        <v>0.70101338035692706</v>
      </c>
      <c r="J245772">
        <v>0.65359241221743225</v>
      </c>
    </row>
    <row r="245773" spans="1:10" x14ac:dyDescent="0.2">
      <c r="A245773" s="1" t="s">
        <v>20</v>
      </c>
      <c r="B245773" t="s">
        <v>49</v>
      </c>
      <c r="C245773">
        <v>1.6075949367088611</v>
      </c>
      <c r="D245773">
        <v>2.431524547803618</v>
      </c>
      <c r="E245773">
        <v>1.9242424242424241</v>
      </c>
      <c r="F245773">
        <v>2.409448818897638</v>
      </c>
      <c r="G245773">
        <v>0.2341441302295231</v>
      </c>
      <c r="H245773">
        <v>0.40283347454411489</v>
      </c>
      <c r="I245773">
        <v>0.63793380170896885</v>
      </c>
      <c r="J245773">
        <v>0.65072645407734975</v>
      </c>
    </row>
    <row r="245774" spans="1:10" x14ac:dyDescent="0.2">
      <c r="A245774" s="1" t="s">
        <v>34</v>
      </c>
      <c r="B245774" t="s">
        <v>48</v>
      </c>
      <c r="C245774">
        <v>3.620603015075377</v>
      </c>
      <c r="D245774">
        <v>2.7480719794344468</v>
      </c>
      <c r="E245774">
        <v>6.2971698113207548</v>
      </c>
      <c r="F245774">
        <v>1.7745901639344259</v>
      </c>
      <c r="G245774">
        <v>1.8691376692453341</v>
      </c>
      <c r="H245774">
        <v>0.53701974748927239</v>
      </c>
      <c r="I245774">
        <v>2.9790854860404821</v>
      </c>
      <c r="J245774">
        <v>0.42067195460632079</v>
      </c>
    </row>
    <row r="245775" spans="1:10" x14ac:dyDescent="0.2">
      <c r="A245775" s="1" t="s">
        <v>34</v>
      </c>
      <c r="B245775" t="s">
        <v>48</v>
      </c>
      <c r="C245775">
        <v>2.4126582278481008</v>
      </c>
      <c r="D245775">
        <v>3.2764857881136948</v>
      </c>
      <c r="E245775">
        <v>1.7222222222222221</v>
      </c>
      <c r="F245775">
        <v>1.8346456692913391</v>
      </c>
      <c r="G245775">
        <v>0.89934806400834788</v>
      </c>
      <c r="H245775">
        <v>0.91058163180069573</v>
      </c>
      <c r="I245775">
        <v>0.34674311918849088</v>
      </c>
      <c r="J245775">
        <v>0.61835059664165815</v>
      </c>
    </row>
    <row r="245776" spans="1:10" x14ac:dyDescent="0.2">
      <c r="A245776" s="1" t="s">
        <v>21</v>
      </c>
      <c r="B245776" t="s">
        <v>48</v>
      </c>
      <c r="C245776">
        <v>0.5653266331658291</v>
      </c>
      <c r="D245776">
        <v>0.41131105398457579</v>
      </c>
      <c r="E245776">
        <v>0.66981132075471694</v>
      </c>
      <c r="F245776">
        <v>0.47540983606557369</v>
      </c>
      <c r="G245776">
        <v>6.2327138140336032E-2</v>
      </c>
      <c r="H245776">
        <v>5.2637624111432822E-2</v>
      </c>
      <c r="I245776">
        <v>0.1178140410599522</v>
      </c>
      <c r="J245776">
        <v>7.1468966545768481E-2</v>
      </c>
    </row>
    <row r="245777" spans="1:10" x14ac:dyDescent="0.2">
      <c r="A245777" s="1" t="s">
        <v>21</v>
      </c>
      <c r="B245777" t="s">
        <v>49</v>
      </c>
      <c r="C245777">
        <v>0.55189873417721524</v>
      </c>
      <c r="D245777">
        <v>0.45478036175710601</v>
      </c>
      <c r="E245777">
        <v>0.47979797979797978</v>
      </c>
      <c r="F245777">
        <v>0.39370078740157483</v>
      </c>
      <c r="G245777">
        <v>7.1502992890854516E-2</v>
      </c>
      <c r="H245777">
        <v>8.0580039653141547E-2</v>
      </c>
      <c r="I245777">
        <v>8.5241075278942563E-2</v>
      </c>
      <c r="J245777">
        <v>4.9996097270711928E-2</v>
      </c>
    </row>
    <row r="245778" spans="1:10" x14ac:dyDescent="0.2">
      <c r="A245778" s="1" t="s">
        <v>45</v>
      </c>
      <c r="B245778" t="s">
        <v>48</v>
      </c>
      <c r="C245778">
        <v>0.50251256281407031</v>
      </c>
      <c r="D245778">
        <v>0.2442159383033419</v>
      </c>
      <c r="E245778">
        <v>0.18867924528301891</v>
      </c>
      <c r="F245778">
        <v>0.23360655737704919</v>
      </c>
      <c r="G245778">
        <v>0.1045009831188795</v>
      </c>
      <c r="H245778">
        <v>6.6914196145575811E-2</v>
      </c>
      <c r="I245778">
        <v>4.832267280553236E-2</v>
      </c>
      <c r="J245778">
        <v>6.8926046424349852E-2</v>
      </c>
    </row>
    <row r="245779" spans="1:10" x14ac:dyDescent="0.2">
      <c r="A245779" s="1" t="s">
        <v>45</v>
      </c>
      <c r="B245779" t="s">
        <v>49</v>
      </c>
      <c r="C245779">
        <v>0.32405063291139241</v>
      </c>
      <c r="D245779">
        <v>0.36434108527131781</v>
      </c>
      <c r="E245779">
        <v>0.45959595959595961</v>
      </c>
      <c r="F245779">
        <v>0.36614173228346458</v>
      </c>
      <c r="G245779">
        <v>8.3478075462964124E-2</v>
      </c>
      <c r="H245779">
        <v>7.4253408109498265E-2</v>
      </c>
      <c r="I245779">
        <v>0.1210095257793932</v>
      </c>
      <c r="J245779">
        <v>0.12641461343908481</v>
      </c>
    </row>
    <row r="245780" spans="1:10" x14ac:dyDescent="0.2">
      <c r="A245780" s="1" t="s">
        <v>44</v>
      </c>
      <c r="B245780" t="s">
        <v>48</v>
      </c>
      <c r="C245780">
        <v>0.29145728643216079</v>
      </c>
      <c r="D245780">
        <v>0.64524421593830339</v>
      </c>
      <c r="E245780">
        <v>2.6933962264150941</v>
      </c>
      <c r="F245780">
        <v>0.58606557377049184</v>
      </c>
      <c r="G245780">
        <v>5.6376440729601858E-2</v>
      </c>
      <c r="H245780">
        <v>0.26462275304124799</v>
      </c>
      <c r="I245780">
        <v>1.61378106939933</v>
      </c>
      <c r="J245780">
        <v>0.25172924920449757</v>
      </c>
    </row>
    <row r="245781" spans="1:10" x14ac:dyDescent="0.2">
      <c r="A245781" s="1" t="s">
        <v>44</v>
      </c>
      <c r="B245781" t="s">
        <v>49</v>
      </c>
      <c r="C245781">
        <v>0.35189873417721518</v>
      </c>
      <c r="D245781">
        <v>1.018087855297158</v>
      </c>
      <c r="E245781">
        <v>0.56060606060606055</v>
      </c>
      <c r="F245781">
        <v>0.2480314960629921</v>
      </c>
      <c r="G245781">
        <v>8.2532292058747472E-2</v>
      </c>
      <c r="H245781">
        <v>0.3488081005102906</v>
      </c>
      <c r="I245781">
        <v>0.2158164739541534</v>
      </c>
      <c r="J245781">
        <v>7.8040290133565504E-2</v>
      </c>
    </row>
    <row r="262145" spans="1:10" x14ac:dyDescent="0.2">
      <c r="C262145" t="s">
        <v>30</v>
      </c>
      <c r="D262145" t="s">
        <v>28</v>
      </c>
      <c r="E262145" t="s">
        <v>29</v>
      </c>
      <c r="F262145" t="s">
        <v>27</v>
      </c>
      <c r="G262145" t="s">
        <v>30</v>
      </c>
      <c r="H262145" t="s">
        <v>28</v>
      </c>
      <c r="I262145" t="s">
        <v>29</v>
      </c>
      <c r="J262145" t="s">
        <v>27</v>
      </c>
    </row>
    <row r="262146" spans="1:10" x14ac:dyDescent="0.2">
      <c r="A262146" s="1" t="s">
        <v>31</v>
      </c>
      <c r="B262146" t="s">
        <v>48</v>
      </c>
      <c r="C262146">
        <v>3.4296482412060301</v>
      </c>
      <c r="D262146">
        <v>3.007712082262211</v>
      </c>
      <c r="E262146">
        <v>3.674528301886792</v>
      </c>
      <c r="F262146">
        <v>3.1475409836065569</v>
      </c>
      <c r="G262146">
        <v>0.13942498356830529</v>
      </c>
      <c r="H262146">
        <v>0.12903382803314681</v>
      </c>
      <c r="I262146">
        <v>0.2043818503002218</v>
      </c>
      <c r="J262146">
        <v>0.1557705451515046</v>
      </c>
    </row>
    <row r="262147" spans="1:10" x14ac:dyDescent="0.2">
      <c r="A262147" s="1" t="s">
        <v>31</v>
      </c>
      <c r="B262147" t="s">
        <v>49</v>
      </c>
      <c r="C262147">
        <v>3.316455696202532</v>
      </c>
      <c r="D262147">
        <v>3.2894056847545219</v>
      </c>
      <c r="E262147">
        <v>3.1111111111111112</v>
      </c>
      <c r="F262147">
        <v>3.1929133858267722</v>
      </c>
      <c r="G262147">
        <v>0.13199381575236299</v>
      </c>
      <c r="H262147">
        <v>0.13307971227742049</v>
      </c>
      <c r="I262147">
        <v>0.17345471856597031</v>
      </c>
      <c r="J262147">
        <v>0.14534508737587901</v>
      </c>
    </row>
    <row r="262148" spans="1:10" x14ac:dyDescent="0.2">
      <c r="A262148" t="s">
        <v>32</v>
      </c>
      <c r="B262148" t="s">
        <v>48</v>
      </c>
      <c r="C262148">
        <v>10.28643216080402</v>
      </c>
      <c r="D262148">
        <v>7.6015424164524434</v>
      </c>
      <c r="E262148">
        <v>21.212264150943401</v>
      </c>
      <c r="F262148">
        <v>8.4180327868852451</v>
      </c>
      <c r="G262148">
        <v>1.976971690428301</v>
      </c>
      <c r="H262148">
        <v>0.66584302321360056</v>
      </c>
      <c r="I262148">
        <v>5.0640038535639089</v>
      </c>
      <c r="J262148">
        <v>1.311559208514846</v>
      </c>
    </row>
    <row r="262149" spans="1:10" x14ac:dyDescent="0.2">
      <c r="A262149" t="s">
        <v>32</v>
      </c>
      <c r="B262149" t="s">
        <v>49</v>
      </c>
      <c r="C262149">
        <v>9.6683544303797468</v>
      </c>
      <c r="D262149">
        <v>10.63049095607235</v>
      </c>
      <c r="E262149">
        <v>8.4494949494949498</v>
      </c>
      <c r="F262149">
        <v>8.9330708661417315</v>
      </c>
      <c r="G262149">
        <v>1.3604305970193991</v>
      </c>
      <c r="H262149">
        <v>2.1234480477793629</v>
      </c>
      <c r="I262149">
        <v>1.1814009577958431</v>
      </c>
      <c r="J262149">
        <v>1.25874898562778</v>
      </c>
    </row>
    <row r="262150" spans="1:10" x14ac:dyDescent="0.2">
      <c r="A262150" s="1" t="s">
        <v>17</v>
      </c>
      <c r="B262150" t="s">
        <v>48</v>
      </c>
      <c r="C262150">
        <v>2.108040201005025</v>
      </c>
      <c r="D262150">
        <v>1.508997429305913</v>
      </c>
      <c r="E262150">
        <v>8.7547169811320753</v>
      </c>
      <c r="F262150">
        <v>2.6639344262295079</v>
      </c>
      <c r="G262150">
        <v>0.43086049040824448</v>
      </c>
      <c r="H262150">
        <v>0.20651826234368581</v>
      </c>
      <c r="I262150">
        <v>3.820362843288851</v>
      </c>
      <c r="J262150">
        <v>0.78038035620673463</v>
      </c>
    </row>
    <row r="262151" spans="1:10" x14ac:dyDescent="0.2">
      <c r="A262151" s="1" t="s">
        <v>17</v>
      </c>
      <c r="B262151" t="s">
        <v>49</v>
      </c>
      <c r="C262151">
        <v>2.89620253164557</v>
      </c>
      <c r="D262151">
        <v>2.8552971576227391</v>
      </c>
      <c r="E262151">
        <v>2.3383838383838378</v>
      </c>
      <c r="F262151">
        <v>2.6614173228346458</v>
      </c>
      <c r="G262151">
        <v>0.83788693501166911</v>
      </c>
      <c r="H262151">
        <v>1.7139844839792131</v>
      </c>
      <c r="I262151">
        <v>0.8012246478602143</v>
      </c>
      <c r="J262151">
        <v>0.80950595771743916</v>
      </c>
    </row>
    <row r="262152" spans="1:10" x14ac:dyDescent="0.2">
      <c r="A262152" s="1" t="s">
        <v>33</v>
      </c>
      <c r="B262152" t="s">
        <v>48</v>
      </c>
      <c r="C262152">
        <v>0.71356783919597988</v>
      </c>
      <c r="D262152">
        <v>0.21593830334190231</v>
      </c>
      <c r="E262152">
        <v>0.68867924528301883</v>
      </c>
      <c r="F262152">
        <v>0.48770491803278693</v>
      </c>
      <c r="G262152">
        <v>0.26138550993900328</v>
      </c>
      <c r="H262152">
        <v>3.5091641549660837E-2</v>
      </c>
      <c r="I262152">
        <v>0.16415947418581109</v>
      </c>
      <c r="J262152">
        <v>0.29210077315953298</v>
      </c>
    </row>
    <row r="262153" spans="1:10" x14ac:dyDescent="0.2">
      <c r="A262153" s="1" t="s">
        <v>33</v>
      </c>
      <c r="B262153" t="s">
        <v>49</v>
      </c>
      <c r="C262153">
        <v>0.48607594936708859</v>
      </c>
      <c r="D262153">
        <v>0.22222222222222221</v>
      </c>
      <c r="E262153">
        <v>0.23232323232323229</v>
      </c>
      <c r="F262153">
        <v>0.24015748031496059</v>
      </c>
      <c r="G262153">
        <v>0.1343395729074138</v>
      </c>
      <c r="H262153">
        <v>4.0653846004148661E-2</v>
      </c>
      <c r="I262153">
        <v>4.2154316442536581E-2</v>
      </c>
      <c r="J262153">
        <v>5.527627506662755E-2</v>
      </c>
    </row>
    <row r="262154" spans="1:10" x14ac:dyDescent="0.2">
      <c r="A262154" s="1" t="s">
        <v>18</v>
      </c>
      <c r="B262154" t="s">
        <v>48</v>
      </c>
      <c r="C262154">
        <v>0.29396984924623121</v>
      </c>
      <c r="D262154">
        <v>0.2647814910025707</v>
      </c>
      <c r="E262154">
        <v>0.41037735849056611</v>
      </c>
      <c r="F262154">
        <v>0.27459016393442631</v>
      </c>
      <c r="G262154">
        <v>3.004217630666605E-2</v>
      </c>
      <c r="H262154">
        <v>3.064336185468013E-2</v>
      </c>
      <c r="I262154">
        <v>4.7587128309275362E-2</v>
      </c>
      <c r="J262154">
        <v>3.9090564539173062E-2</v>
      </c>
    </row>
    <row r="262155" spans="1:10" x14ac:dyDescent="0.2">
      <c r="A262155" s="1" t="s">
        <v>18</v>
      </c>
      <c r="B262155" t="s">
        <v>49</v>
      </c>
      <c r="C262155">
        <v>0.36962025316455699</v>
      </c>
      <c r="D262155">
        <v>0.25064599483204142</v>
      </c>
      <c r="E262155">
        <v>0.2373737373737374</v>
      </c>
      <c r="F262155">
        <v>0.30708661417322841</v>
      </c>
      <c r="G262155">
        <v>3.7771522780552867E-2</v>
      </c>
      <c r="H262155">
        <v>2.7465557952851272E-2</v>
      </c>
      <c r="I262155">
        <v>3.7837318563643099E-2</v>
      </c>
      <c r="J262155">
        <v>3.9849559165667708E-2</v>
      </c>
    </row>
    <row r="262156" spans="1:10" x14ac:dyDescent="0.2">
      <c r="A262156" s="1" t="s">
        <v>20</v>
      </c>
      <c r="B262156" t="s">
        <v>48</v>
      </c>
      <c r="C262156">
        <v>1.618090452261306</v>
      </c>
      <c r="D262156">
        <v>1.6349614395886889</v>
      </c>
      <c r="E262156">
        <v>3.3207547169811318</v>
      </c>
      <c r="F262156">
        <v>1.6352459016393439</v>
      </c>
      <c r="G262156">
        <v>0.21426462836133789</v>
      </c>
      <c r="H262156">
        <v>0.25662923117943198</v>
      </c>
      <c r="I262156">
        <v>0.70101338035692706</v>
      </c>
      <c r="J262156">
        <v>0.65359241221743225</v>
      </c>
    </row>
    <row r="262157" spans="1:10" x14ac:dyDescent="0.2">
      <c r="A262157" s="1" t="s">
        <v>20</v>
      </c>
      <c r="B262157" t="s">
        <v>49</v>
      </c>
      <c r="C262157">
        <v>1.6075949367088611</v>
      </c>
      <c r="D262157">
        <v>2.431524547803618</v>
      </c>
      <c r="E262157">
        <v>1.9242424242424241</v>
      </c>
      <c r="F262157">
        <v>2.409448818897638</v>
      </c>
      <c r="G262157">
        <v>0.2341441302295231</v>
      </c>
      <c r="H262157">
        <v>0.40283347454411489</v>
      </c>
      <c r="I262157">
        <v>0.63793380170896885</v>
      </c>
      <c r="J262157">
        <v>0.65072645407734975</v>
      </c>
    </row>
    <row r="262158" spans="1:10" x14ac:dyDescent="0.2">
      <c r="A262158" s="1" t="s">
        <v>34</v>
      </c>
      <c r="B262158" t="s">
        <v>48</v>
      </c>
      <c r="C262158">
        <v>3.620603015075377</v>
      </c>
      <c r="D262158">
        <v>2.7480719794344468</v>
      </c>
      <c r="E262158">
        <v>6.2971698113207548</v>
      </c>
      <c r="F262158">
        <v>1.7745901639344259</v>
      </c>
      <c r="G262158">
        <v>1.8691376692453341</v>
      </c>
      <c r="H262158">
        <v>0.53701974748927239</v>
      </c>
      <c r="I262158">
        <v>2.9790854860404821</v>
      </c>
      <c r="J262158">
        <v>0.42067195460632079</v>
      </c>
    </row>
    <row r="262159" spans="1:10" x14ac:dyDescent="0.2">
      <c r="A262159" s="1" t="s">
        <v>34</v>
      </c>
      <c r="B262159" t="s">
        <v>48</v>
      </c>
      <c r="C262159">
        <v>2.4126582278481008</v>
      </c>
      <c r="D262159">
        <v>3.2764857881136948</v>
      </c>
      <c r="E262159">
        <v>1.7222222222222221</v>
      </c>
      <c r="F262159">
        <v>1.8346456692913391</v>
      </c>
      <c r="G262159">
        <v>0.89934806400834788</v>
      </c>
      <c r="H262159">
        <v>0.91058163180069573</v>
      </c>
      <c r="I262159">
        <v>0.34674311918849088</v>
      </c>
      <c r="J262159">
        <v>0.61835059664165815</v>
      </c>
    </row>
    <row r="262160" spans="1:10" x14ac:dyDescent="0.2">
      <c r="A262160" s="1" t="s">
        <v>21</v>
      </c>
      <c r="B262160" t="s">
        <v>48</v>
      </c>
      <c r="C262160">
        <v>0.5653266331658291</v>
      </c>
      <c r="D262160">
        <v>0.41131105398457579</v>
      </c>
      <c r="E262160">
        <v>0.66981132075471694</v>
      </c>
      <c r="F262160">
        <v>0.47540983606557369</v>
      </c>
      <c r="G262160">
        <v>6.2327138140336032E-2</v>
      </c>
      <c r="H262160">
        <v>5.2637624111432822E-2</v>
      </c>
      <c r="I262160">
        <v>0.1178140410599522</v>
      </c>
      <c r="J262160">
        <v>7.1468966545768481E-2</v>
      </c>
    </row>
    <row r="262161" spans="1:10" x14ac:dyDescent="0.2">
      <c r="A262161" s="1" t="s">
        <v>21</v>
      </c>
      <c r="B262161" t="s">
        <v>49</v>
      </c>
      <c r="C262161">
        <v>0.55189873417721524</v>
      </c>
      <c r="D262161">
        <v>0.45478036175710601</v>
      </c>
      <c r="E262161">
        <v>0.47979797979797978</v>
      </c>
      <c r="F262161">
        <v>0.39370078740157483</v>
      </c>
      <c r="G262161">
        <v>7.1502992890854516E-2</v>
      </c>
      <c r="H262161">
        <v>8.0580039653141547E-2</v>
      </c>
      <c r="I262161">
        <v>8.5241075278942563E-2</v>
      </c>
      <c r="J262161">
        <v>4.9996097270711928E-2</v>
      </c>
    </row>
    <row r="262162" spans="1:10" x14ac:dyDescent="0.2">
      <c r="A262162" s="1" t="s">
        <v>45</v>
      </c>
      <c r="B262162" t="s">
        <v>48</v>
      </c>
      <c r="C262162">
        <v>0.50251256281407031</v>
      </c>
      <c r="D262162">
        <v>0.2442159383033419</v>
      </c>
      <c r="E262162">
        <v>0.18867924528301891</v>
      </c>
      <c r="F262162">
        <v>0.23360655737704919</v>
      </c>
      <c r="G262162">
        <v>0.1045009831188795</v>
      </c>
      <c r="H262162">
        <v>6.6914196145575811E-2</v>
      </c>
      <c r="I262162">
        <v>4.832267280553236E-2</v>
      </c>
      <c r="J262162">
        <v>6.8926046424349852E-2</v>
      </c>
    </row>
    <row r="262163" spans="1:10" x14ac:dyDescent="0.2">
      <c r="A262163" s="1" t="s">
        <v>45</v>
      </c>
      <c r="B262163" t="s">
        <v>49</v>
      </c>
      <c r="C262163">
        <v>0.32405063291139241</v>
      </c>
      <c r="D262163">
        <v>0.36434108527131781</v>
      </c>
      <c r="E262163">
        <v>0.45959595959595961</v>
      </c>
      <c r="F262163">
        <v>0.36614173228346458</v>
      </c>
      <c r="G262163">
        <v>8.3478075462964124E-2</v>
      </c>
      <c r="H262163">
        <v>7.4253408109498265E-2</v>
      </c>
      <c r="I262163">
        <v>0.1210095257793932</v>
      </c>
      <c r="J262163">
        <v>0.12641461343908481</v>
      </c>
    </row>
    <row r="262164" spans="1:10" x14ac:dyDescent="0.2">
      <c r="A262164" s="1" t="s">
        <v>44</v>
      </c>
      <c r="B262164" t="s">
        <v>48</v>
      </c>
      <c r="C262164">
        <v>0.29145728643216079</v>
      </c>
      <c r="D262164">
        <v>0.64524421593830339</v>
      </c>
      <c r="E262164">
        <v>2.6933962264150941</v>
      </c>
      <c r="F262164">
        <v>0.58606557377049184</v>
      </c>
      <c r="G262164">
        <v>5.6376440729601858E-2</v>
      </c>
      <c r="H262164">
        <v>0.26462275304124799</v>
      </c>
      <c r="I262164">
        <v>1.61378106939933</v>
      </c>
      <c r="J262164">
        <v>0.25172924920449757</v>
      </c>
    </row>
    <row r="262165" spans="1:10" x14ac:dyDescent="0.2">
      <c r="A262165" s="1" t="s">
        <v>44</v>
      </c>
      <c r="B262165" t="s">
        <v>49</v>
      </c>
      <c r="C262165">
        <v>0.35189873417721518</v>
      </c>
      <c r="D262165">
        <v>1.018087855297158</v>
      </c>
      <c r="E262165">
        <v>0.56060606060606055</v>
      </c>
      <c r="F262165">
        <v>0.2480314960629921</v>
      </c>
      <c r="G262165">
        <v>8.2532292058747472E-2</v>
      </c>
      <c r="H262165">
        <v>0.3488081005102906</v>
      </c>
      <c r="I262165">
        <v>0.2158164739541534</v>
      </c>
      <c r="J262165">
        <v>7.8040290133565504E-2</v>
      </c>
    </row>
    <row r="278529" spans="1:10" x14ac:dyDescent="0.2">
      <c r="C278529" t="s">
        <v>30</v>
      </c>
      <c r="D278529" t="s">
        <v>28</v>
      </c>
      <c r="E278529" t="s">
        <v>29</v>
      </c>
      <c r="F278529" t="s">
        <v>27</v>
      </c>
      <c r="G278529" t="s">
        <v>30</v>
      </c>
      <c r="H278529" t="s">
        <v>28</v>
      </c>
      <c r="I278529" t="s">
        <v>29</v>
      </c>
      <c r="J278529" t="s">
        <v>27</v>
      </c>
    </row>
    <row r="278530" spans="1:10" x14ac:dyDescent="0.2">
      <c r="A278530" s="1" t="s">
        <v>31</v>
      </c>
      <c r="B278530" t="s">
        <v>48</v>
      </c>
      <c r="C278530">
        <v>3.4296482412060301</v>
      </c>
      <c r="D278530">
        <v>3.007712082262211</v>
      </c>
      <c r="E278530">
        <v>3.674528301886792</v>
      </c>
      <c r="F278530">
        <v>3.1475409836065569</v>
      </c>
      <c r="G278530">
        <v>0.13942498356830529</v>
      </c>
      <c r="H278530">
        <v>0.12903382803314681</v>
      </c>
      <c r="I278530">
        <v>0.2043818503002218</v>
      </c>
      <c r="J278530">
        <v>0.1557705451515046</v>
      </c>
    </row>
    <row r="278531" spans="1:10" x14ac:dyDescent="0.2">
      <c r="A278531" s="1" t="s">
        <v>31</v>
      </c>
      <c r="B278531" t="s">
        <v>49</v>
      </c>
      <c r="C278531">
        <v>3.316455696202532</v>
      </c>
      <c r="D278531">
        <v>3.2894056847545219</v>
      </c>
      <c r="E278531">
        <v>3.1111111111111112</v>
      </c>
      <c r="F278531">
        <v>3.1929133858267722</v>
      </c>
      <c r="G278531">
        <v>0.13199381575236299</v>
      </c>
      <c r="H278531">
        <v>0.13307971227742049</v>
      </c>
      <c r="I278531">
        <v>0.17345471856597031</v>
      </c>
      <c r="J278531">
        <v>0.14534508737587901</v>
      </c>
    </row>
    <row r="278532" spans="1:10" x14ac:dyDescent="0.2">
      <c r="A278532" t="s">
        <v>32</v>
      </c>
      <c r="B278532" t="s">
        <v>48</v>
      </c>
      <c r="C278532">
        <v>10.28643216080402</v>
      </c>
      <c r="D278532">
        <v>7.6015424164524434</v>
      </c>
      <c r="E278532">
        <v>21.212264150943401</v>
      </c>
      <c r="F278532">
        <v>8.4180327868852451</v>
      </c>
      <c r="G278532">
        <v>1.976971690428301</v>
      </c>
      <c r="H278532">
        <v>0.66584302321360056</v>
      </c>
      <c r="I278532">
        <v>5.0640038535639089</v>
      </c>
      <c r="J278532">
        <v>1.311559208514846</v>
      </c>
    </row>
    <row r="278533" spans="1:10" x14ac:dyDescent="0.2">
      <c r="A278533" t="s">
        <v>32</v>
      </c>
      <c r="B278533" t="s">
        <v>49</v>
      </c>
      <c r="C278533">
        <v>9.6683544303797468</v>
      </c>
      <c r="D278533">
        <v>10.63049095607235</v>
      </c>
      <c r="E278533">
        <v>8.4494949494949498</v>
      </c>
      <c r="F278533">
        <v>8.9330708661417315</v>
      </c>
      <c r="G278533">
        <v>1.3604305970193991</v>
      </c>
      <c r="H278533">
        <v>2.1234480477793629</v>
      </c>
      <c r="I278533">
        <v>1.1814009577958431</v>
      </c>
      <c r="J278533">
        <v>1.25874898562778</v>
      </c>
    </row>
    <row r="278534" spans="1:10" x14ac:dyDescent="0.2">
      <c r="A278534" s="1" t="s">
        <v>17</v>
      </c>
      <c r="B278534" t="s">
        <v>48</v>
      </c>
      <c r="C278534">
        <v>2.108040201005025</v>
      </c>
      <c r="D278534">
        <v>1.508997429305913</v>
      </c>
      <c r="E278534">
        <v>8.7547169811320753</v>
      </c>
      <c r="F278534">
        <v>2.6639344262295079</v>
      </c>
      <c r="G278534">
        <v>0.43086049040824448</v>
      </c>
      <c r="H278534">
        <v>0.20651826234368581</v>
      </c>
      <c r="I278534">
        <v>3.820362843288851</v>
      </c>
      <c r="J278534">
        <v>0.78038035620673463</v>
      </c>
    </row>
    <row r="278535" spans="1:10" x14ac:dyDescent="0.2">
      <c r="A278535" s="1" t="s">
        <v>17</v>
      </c>
      <c r="B278535" t="s">
        <v>49</v>
      </c>
      <c r="C278535">
        <v>2.89620253164557</v>
      </c>
      <c r="D278535">
        <v>2.8552971576227391</v>
      </c>
      <c r="E278535">
        <v>2.3383838383838378</v>
      </c>
      <c r="F278535">
        <v>2.6614173228346458</v>
      </c>
      <c r="G278535">
        <v>0.83788693501166911</v>
      </c>
      <c r="H278535">
        <v>1.7139844839792131</v>
      </c>
      <c r="I278535">
        <v>0.8012246478602143</v>
      </c>
      <c r="J278535">
        <v>0.80950595771743916</v>
      </c>
    </row>
    <row r="278536" spans="1:10" x14ac:dyDescent="0.2">
      <c r="A278536" s="1" t="s">
        <v>33</v>
      </c>
      <c r="B278536" t="s">
        <v>48</v>
      </c>
      <c r="C278536">
        <v>0.71356783919597988</v>
      </c>
      <c r="D278536">
        <v>0.21593830334190231</v>
      </c>
      <c r="E278536">
        <v>0.68867924528301883</v>
      </c>
      <c r="F278536">
        <v>0.48770491803278693</v>
      </c>
      <c r="G278536">
        <v>0.26138550993900328</v>
      </c>
      <c r="H278536">
        <v>3.5091641549660837E-2</v>
      </c>
      <c r="I278536">
        <v>0.16415947418581109</v>
      </c>
      <c r="J278536">
        <v>0.29210077315953298</v>
      </c>
    </row>
    <row r="278537" spans="1:10" x14ac:dyDescent="0.2">
      <c r="A278537" s="1" t="s">
        <v>33</v>
      </c>
      <c r="B278537" t="s">
        <v>49</v>
      </c>
      <c r="C278537">
        <v>0.48607594936708859</v>
      </c>
      <c r="D278537">
        <v>0.22222222222222221</v>
      </c>
      <c r="E278537">
        <v>0.23232323232323229</v>
      </c>
      <c r="F278537">
        <v>0.24015748031496059</v>
      </c>
      <c r="G278537">
        <v>0.1343395729074138</v>
      </c>
      <c r="H278537">
        <v>4.0653846004148661E-2</v>
      </c>
      <c r="I278537">
        <v>4.2154316442536581E-2</v>
      </c>
      <c r="J278537">
        <v>5.527627506662755E-2</v>
      </c>
    </row>
    <row r="278538" spans="1:10" x14ac:dyDescent="0.2">
      <c r="A278538" s="1" t="s">
        <v>18</v>
      </c>
      <c r="B278538" t="s">
        <v>48</v>
      </c>
      <c r="C278538">
        <v>0.29396984924623121</v>
      </c>
      <c r="D278538">
        <v>0.2647814910025707</v>
      </c>
      <c r="E278538">
        <v>0.41037735849056611</v>
      </c>
      <c r="F278538">
        <v>0.27459016393442631</v>
      </c>
      <c r="G278538">
        <v>3.004217630666605E-2</v>
      </c>
      <c r="H278538">
        <v>3.064336185468013E-2</v>
      </c>
      <c r="I278538">
        <v>4.7587128309275362E-2</v>
      </c>
      <c r="J278538">
        <v>3.9090564539173062E-2</v>
      </c>
    </row>
    <row r="278539" spans="1:10" x14ac:dyDescent="0.2">
      <c r="A278539" s="1" t="s">
        <v>18</v>
      </c>
      <c r="B278539" t="s">
        <v>49</v>
      </c>
      <c r="C278539">
        <v>0.36962025316455699</v>
      </c>
      <c r="D278539">
        <v>0.25064599483204142</v>
      </c>
      <c r="E278539">
        <v>0.2373737373737374</v>
      </c>
      <c r="F278539">
        <v>0.30708661417322841</v>
      </c>
      <c r="G278539">
        <v>3.7771522780552867E-2</v>
      </c>
      <c r="H278539">
        <v>2.7465557952851272E-2</v>
      </c>
      <c r="I278539">
        <v>3.7837318563643099E-2</v>
      </c>
      <c r="J278539">
        <v>3.9849559165667708E-2</v>
      </c>
    </row>
    <row r="278540" spans="1:10" x14ac:dyDescent="0.2">
      <c r="A278540" s="1" t="s">
        <v>20</v>
      </c>
      <c r="B278540" t="s">
        <v>48</v>
      </c>
      <c r="C278540">
        <v>1.618090452261306</v>
      </c>
      <c r="D278540">
        <v>1.6349614395886889</v>
      </c>
      <c r="E278540">
        <v>3.3207547169811318</v>
      </c>
      <c r="F278540">
        <v>1.6352459016393439</v>
      </c>
      <c r="G278540">
        <v>0.21426462836133789</v>
      </c>
      <c r="H278540">
        <v>0.25662923117943198</v>
      </c>
      <c r="I278540">
        <v>0.70101338035692706</v>
      </c>
      <c r="J278540">
        <v>0.65359241221743225</v>
      </c>
    </row>
    <row r="278541" spans="1:10" x14ac:dyDescent="0.2">
      <c r="A278541" s="1" t="s">
        <v>20</v>
      </c>
      <c r="B278541" t="s">
        <v>49</v>
      </c>
      <c r="C278541">
        <v>1.6075949367088611</v>
      </c>
      <c r="D278541">
        <v>2.431524547803618</v>
      </c>
      <c r="E278541">
        <v>1.9242424242424241</v>
      </c>
      <c r="F278541">
        <v>2.409448818897638</v>
      </c>
      <c r="G278541">
        <v>0.2341441302295231</v>
      </c>
      <c r="H278541">
        <v>0.40283347454411489</v>
      </c>
      <c r="I278541">
        <v>0.63793380170896885</v>
      </c>
      <c r="J278541">
        <v>0.65072645407734975</v>
      </c>
    </row>
    <row r="278542" spans="1:10" x14ac:dyDescent="0.2">
      <c r="A278542" s="1" t="s">
        <v>34</v>
      </c>
      <c r="B278542" t="s">
        <v>48</v>
      </c>
      <c r="C278542">
        <v>3.620603015075377</v>
      </c>
      <c r="D278542">
        <v>2.7480719794344468</v>
      </c>
      <c r="E278542">
        <v>6.2971698113207548</v>
      </c>
      <c r="F278542">
        <v>1.7745901639344259</v>
      </c>
      <c r="G278542">
        <v>1.8691376692453341</v>
      </c>
      <c r="H278542">
        <v>0.53701974748927239</v>
      </c>
      <c r="I278542">
        <v>2.9790854860404821</v>
      </c>
      <c r="J278542">
        <v>0.42067195460632079</v>
      </c>
    </row>
    <row r="278543" spans="1:10" x14ac:dyDescent="0.2">
      <c r="A278543" s="1" t="s">
        <v>34</v>
      </c>
      <c r="B278543" t="s">
        <v>48</v>
      </c>
      <c r="C278543">
        <v>2.4126582278481008</v>
      </c>
      <c r="D278543">
        <v>3.2764857881136948</v>
      </c>
      <c r="E278543">
        <v>1.7222222222222221</v>
      </c>
      <c r="F278543">
        <v>1.8346456692913391</v>
      </c>
      <c r="G278543">
        <v>0.89934806400834788</v>
      </c>
      <c r="H278543">
        <v>0.91058163180069573</v>
      </c>
      <c r="I278543">
        <v>0.34674311918849088</v>
      </c>
      <c r="J278543">
        <v>0.61835059664165815</v>
      </c>
    </row>
    <row r="278544" spans="1:10" x14ac:dyDescent="0.2">
      <c r="A278544" s="1" t="s">
        <v>21</v>
      </c>
      <c r="B278544" t="s">
        <v>48</v>
      </c>
      <c r="C278544">
        <v>0.5653266331658291</v>
      </c>
      <c r="D278544">
        <v>0.41131105398457579</v>
      </c>
      <c r="E278544">
        <v>0.66981132075471694</v>
      </c>
      <c r="F278544">
        <v>0.47540983606557369</v>
      </c>
      <c r="G278544">
        <v>6.2327138140336032E-2</v>
      </c>
      <c r="H278544">
        <v>5.2637624111432822E-2</v>
      </c>
      <c r="I278544">
        <v>0.1178140410599522</v>
      </c>
      <c r="J278544">
        <v>7.1468966545768481E-2</v>
      </c>
    </row>
    <row r="278545" spans="1:10" x14ac:dyDescent="0.2">
      <c r="A278545" s="1" t="s">
        <v>21</v>
      </c>
      <c r="B278545" t="s">
        <v>49</v>
      </c>
      <c r="C278545">
        <v>0.55189873417721524</v>
      </c>
      <c r="D278545">
        <v>0.45478036175710601</v>
      </c>
      <c r="E278545">
        <v>0.47979797979797978</v>
      </c>
      <c r="F278545">
        <v>0.39370078740157483</v>
      </c>
      <c r="G278545">
        <v>7.1502992890854516E-2</v>
      </c>
      <c r="H278545">
        <v>8.0580039653141547E-2</v>
      </c>
      <c r="I278545">
        <v>8.5241075278942563E-2</v>
      </c>
      <c r="J278545">
        <v>4.9996097270711928E-2</v>
      </c>
    </row>
    <row r="278546" spans="1:10" x14ac:dyDescent="0.2">
      <c r="A278546" s="1" t="s">
        <v>45</v>
      </c>
      <c r="B278546" t="s">
        <v>48</v>
      </c>
      <c r="C278546">
        <v>0.50251256281407031</v>
      </c>
      <c r="D278546">
        <v>0.2442159383033419</v>
      </c>
      <c r="E278546">
        <v>0.18867924528301891</v>
      </c>
      <c r="F278546">
        <v>0.23360655737704919</v>
      </c>
      <c r="G278546">
        <v>0.1045009831188795</v>
      </c>
      <c r="H278546">
        <v>6.6914196145575811E-2</v>
      </c>
      <c r="I278546">
        <v>4.832267280553236E-2</v>
      </c>
      <c r="J278546">
        <v>6.8926046424349852E-2</v>
      </c>
    </row>
    <row r="278547" spans="1:10" x14ac:dyDescent="0.2">
      <c r="A278547" s="1" t="s">
        <v>45</v>
      </c>
      <c r="B278547" t="s">
        <v>49</v>
      </c>
      <c r="C278547">
        <v>0.32405063291139241</v>
      </c>
      <c r="D278547">
        <v>0.36434108527131781</v>
      </c>
      <c r="E278547">
        <v>0.45959595959595961</v>
      </c>
      <c r="F278547">
        <v>0.36614173228346458</v>
      </c>
      <c r="G278547">
        <v>8.3478075462964124E-2</v>
      </c>
      <c r="H278547">
        <v>7.4253408109498265E-2</v>
      </c>
      <c r="I278547">
        <v>0.1210095257793932</v>
      </c>
      <c r="J278547">
        <v>0.12641461343908481</v>
      </c>
    </row>
    <row r="278548" spans="1:10" x14ac:dyDescent="0.2">
      <c r="A278548" s="1" t="s">
        <v>44</v>
      </c>
      <c r="B278548" t="s">
        <v>48</v>
      </c>
      <c r="C278548">
        <v>0.29145728643216079</v>
      </c>
      <c r="D278548">
        <v>0.64524421593830339</v>
      </c>
      <c r="E278548">
        <v>2.6933962264150941</v>
      </c>
      <c r="F278548">
        <v>0.58606557377049184</v>
      </c>
      <c r="G278548">
        <v>5.6376440729601858E-2</v>
      </c>
      <c r="H278548">
        <v>0.26462275304124799</v>
      </c>
      <c r="I278548">
        <v>1.61378106939933</v>
      </c>
      <c r="J278548">
        <v>0.25172924920449757</v>
      </c>
    </row>
    <row r="278549" spans="1:10" x14ac:dyDescent="0.2">
      <c r="A278549" s="1" t="s">
        <v>44</v>
      </c>
      <c r="B278549" t="s">
        <v>49</v>
      </c>
      <c r="C278549">
        <v>0.35189873417721518</v>
      </c>
      <c r="D278549">
        <v>1.018087855297158</v>
      </c>
      <c r="E278549">
        <v>0.56060606060606055</v>
      </c>
      <c r="F278549">
        <v>0.2480314960629921</v>
      </c>
      <c r="G278549">
        <v>8.2532292058747472E-2</v>
      </c>
      <c r="H278549">
        <v>0.3488081005102906</v>
      </c>
      <c r="I278549">
        <v>0.2158164739541534</v>
      </c>
      <c r="J278549">
        <v>7.8040290133565504E-2</v>
      </c>
    </row>
    <row r="294913" spans="1:10" x14ac:dyDescent="0.2">
      <c r="C294913" t="s">
        <v>30</v>
      </c>
      <c r="D294913" t="s">
        <v>28</v>
      </c>
      <c r="E294913" t="s">
        <v>29</v>
      </c>
      <c r="F294913" t="s">
        <v>27</v>
      </c>
      <c r="G294913" t="s">
        <v>30</v>
      </c>
      <c r="H294913" t="s">
        <v>28</v>
      </c>
      <c r="I294913" t="s">
        <v>29</v>
      </c>
      <c r="J294913" t="s">
        <v>27</v>
      </c>
    </row>
    <row r="294914" spans="1:10" x14ac:dyDescent="0.2">
      <c r="A294914" s="1" t="s">
        <v>31</v>
      </c>
      <c r="B294914" t="s">
        <v>48</v>
      </c>
      <c r="C294914">
        <v>3.4296482412060301</v>
      </c>
      <c r="D294914">
        <v>3.007712082262211</v>
      </c>
      <c r="E294914">
        <v>3.674528301886792</v>
      </c>
      <c r="F294914">
        <v>3.1475409836065569</v>
      </c>
      <c r="G294914">
        <v>0.13942498356830529</v>
      </c>
      <c r="H294914">
        <v>0.12903382803314681</v>
      </c>
      <c r="I294914">
        <v>0.2043818503002218</v>
      </c>
      <c r="J294914">
        <v>0.1557705451515046</v>
      </c>
    </row>
    <row r="294915" spans="1:10" x14ac:dyDescent="0.2">
      <c r="A294915" s="1" t="s">
        <v>31</v>
      </c>
      <c r="B294915" t="s">
        <v>49</v>
      </c>
      <c r="C294915">
        <v>3.316455696202532</v>
      </c>
      <c r="D294915">
        <v>3.2894056847545219</v>
      </c>
      <c r="E294915">
        <v>3.1111111111111112</v>
      </c>
      <c r="F294915">
        <v>3.1929133858267722</v>
      </c>
      <c r="G294915">
        <v>0.13199381575236299</v>
      </c>
      <c r="H294915">
        <v>0.13307971227742049</v>
      </c>
      <c r="I294915">
        <v>0.17345471856597031</v>
      </c>
      <c r="J294915">
        <v>0.14534508737587901</v>
      </c>
    </row>
    <row r="294916" spans="1:10" x14ac:dyDescent="0.2">
      <c r="A294916" t="s">
        <v>32</v>
      </c>
      <c r="B294916" t="s">
        <v>48</v>
      </c>
      <c r="C294916">
        <v>10.28643216080402</v>
      </c>
      <c r="D294916">
        <v>7.6015424164524434</v>
      </c>
      <c r="E294916">
        <v>21.212264150943401</v>
      </c>
      <c r="F294916">
        <v>8.4180327868852451</v>
      </c>
      <c r="G294916">
        <v>1.976971690428301</v>
      </c>
      <c r="H294916">
        <v>0.66584302321360056</v>
      </c>
      <c r="I294916">
        <v>5.0640038535639089</v>
      </c>
      <c r="J294916">
        <v>1.311559208514846</v>
      </c>
    </row>
    <row r="294917" spans="1:10" x14ac:dyDescent="0.2">
      <c r="A294917" t="s">
        <v>32</v>
      </c>
      <c r="B294917" t="s">
        <v>49</v>
      </c>
      <c r="C294917">
        <v>9.6683544303797468</v>
      </c>
      <c r="D294917">
        <v>10.63049095607235</v>
      </c>
      <c r="E294917">
        <v>8.4494949494949498</v>
      </c>
      <c r="F294917">
        <v>8.9330708661417315</v>
      </c>
      <c r="G294917">
        <v>1.3604305970193991</v>
      </c>
      <c r="H294917">
        <v>2.1234480477793629</v>
      </c>
      <c r="I294917">
        <v>1.1814009577958431</v>
      </c>
      <c r="J294917">
        <v>1.25874898562778</v>
      </c>
    </row>
    <row r="294918" spans="1:10" x14ac:dyDescent="0.2">
      <c r="A294918" s="1" t="s">
        <v>17</v>
      </c>
      <c r="B294918" t="s">
        <v>48</v>
      </c>
      <c r="C294918">
        <v>2.108040201005025</v>
      </c>
      <c r="D294918">
        <v>1.508997429305913</v>
      </c>
      <c r="E294918">
        <v>8.7547169811320753</v>
      </c>
      <c r="F294918">
        <v>2.6639344262295079</v>
      </c>
      <c r="G294918">
        <v>0.43086049040824448</v>
      </c>
      <c r="H294918">
        <v>0.20651826234368581</v>
      </c>
      <c r="I294918">
        <v>3.820362843288851</v>
      </c>
      <c r="J294918">
        <v>0.78038035620673463</v>
      </c>
    </row>
    <row r="294919" spans="1:10" x14ac:dyDescent="0.2">
      <c r="A294919" s="1" t="s">
        <v>17</v>
      </c>
      <c r="B294919" t="s">
        <v>49</v>
      </c>
      <c r="C294919">
        <v>2.89620253164557</v>
      </c>
      <c r="D294919">
        <v>2.8552971576227391</v>
      </c>
      <c r="E294919">
        <v>2.3383838383838378</v>
      </c>
      <c r="F294919">
        <v>2.6614173228346458</v>
      </c>
      <c r="G294919">
        <v>0.83788693501166911</v>
      </c>
      <c r="H294919">
        <v>1.7139844839792131</v>
      </c>
      <c r="I294919">
        <v>0.8012246478602143</v>
      </c>
      <c r="J294919">
        <v>0.80950595771743916</v>
      </c>
    </row>
    <row r="294920" spans="1:10" x14ac:dyDescent="0.2">
      <c r="A294920" s="1" t="s">
        <v>33</v>
      </c>
      <c r="B294920" t="s">
        <v>48</v>
      </c>
      <c r="C294920">
        <v>0.71356783919597988</v>
      </c>
      <c r="D294920">
        <v>0.21593830334190231</v>
      </c>
      <c r="E294920">
        <v>0.68867924528301883</v>
      </c>
      <c r="F294920">
        <v>0.48770491803278693</v>
      </c>
      <c r="G294920">
        <v>0.26138550993900328</v>
      </c>
      <c r="H294920">
        <v>3.5091641549660837E-2</v>
      </c>
      <c r="I294920">
        <v>0.16415947418581109</v>
      </c>
      <c r="J294920">
        <v>0.29210077315953298</v>
      </c>
    </row>
    <row r="294921" spans="1:10" x14ac:dyDescent="0.2">
      <c r="A294921" s="1" t="s">
        <v>33</v>
      </c>
      <c r="B294921" t="s">
        <v>49</v>
      </c>
      <c r="C294921">
        <v>0.48607594936708859</v>
      </c>
      <c r="D294921">
        <v>0.22222222222222221</v>
      </c>
      <c r="E294921">
        <v>0.23232323232323229</v>
      </c>
      <c r="F294921">
        <v>0.24015748031496059</v>
      </c>
      <c r="G294921">
        <v>0.1343395729074138</v>
      </c>
      <c r="H294921">
        <v>4.0653846004148661E-2</v>
      </c>
      <c r="I294921">
        <v>4.2154316442536581E-2</v>
      </c>
      <c r="J294921">
        <v>5.527627506662755E-2</v>
      </c>
    </row>
    <row r="294922" spans="1:10" x14ac:dyDescent="0.2">
      <c r="A294922" s="1" t="s">
        <v>18</v>
      </c>
      <c r="B294922" t="s">
        <v>48</v>
      </c>
      <c r="C294922">
        <v>0.29396984924623121</v>
      </c>
      <c r="D294922">
        <v>0.2647814910025707</v>
      </c>
      <c r="E294922">
        <v>0.41037735849056611</v>
      </c>
      <c r="F294922">
        <v>0.27459016393442631</v>
      </c>
      <c r="G294922">
        <v>3.004217630666605E-2</v>
      </c>
      <c r="H294922">
        <v>3.064336185468013E-2</v>
      </c>
      <c r="I294922">
        <v>4.7587128309275362E-2</v>
      </c>
      <c r="J294922">
        <v>3.9090564539173062E-2</v>
      </c>
    </row>
    <row r="294923" spans="1:10" x14ac:dyDescent="0.2">
      <c r="A294923" s="1" t="s">
        <v>18</v>
      </c>
      <c r="B294923" t="s">
        <v>49</v>
      </c>
      <c r="C294923">
        <v>0.36962025316455699</v>
      </c>
      <c r="D294923">
        <v>0.25064599483204142</v>
      </c>
      <c r="E294923">
        <v>0.2373737373737374</v>
      </c>
      <c r="F294923">
        <v>0.30708661417322841</v>
      </c>
      <c r="G294923">
        <v>3.7771522780552867E-2</v>
      </c>
      <c r="H294923">
        <v>2.7465557952851272E-2</v>
      </c>
      <c r="I294923">
        <v>3.7837318563643099E-2</v>
      </c>
      <c r="J294923">
        <v>3.9849559165667708E-2</v>
      </c>
    </row>
    <row r="294924" spans="1:10" x14ac:dyDescent="0.2">
      <c r="A294924" s="1" t="s">
        <v>20</v>
      </c>
      <c r="B294924" t="s">
        <v>48</v>
      </c>
      <c r="C294924">
        <v>1.618090452261306</v>
      </c>
      <c r="D294924">
        <v>1.6349614395886889</v>
      </c>
      <c r="E294924">
        <v>3.3207547169811318</v>
      </c>
      <c r="F294924">
        <v>1.6352459016393439</v>
      </c>
      <c r="G294924">
        <v>0.21426462836133789</v>
      </c>
      <c r="H294924">
        <v>0.25662923117943198</v>
      </c>
      <c r="I294924">
        <v>0.70101338035692706</v>
      </c>
      <c r="J294924">
        <v>0.65359241221743225</v>
      </c>
    </row>
    <row r="294925" spans="1:10" x14ac:dyDescent="0.2">
      <c r="A294925" s="1" t="s">
        <v>20</v>
      </c>
      <c r="B294925" t="s">
        <v>49</v>
      </c>
      <c r="C294925">
        <v>1.6075949367088611</v>
      </c>
      <c r="D294925">
        <v>2.431524547803618</v>
      </c>
      <c r="E294925">
        <v>1.9242424242424241</v>
      </c>
      <c r="F294925">
        <v>2.409448818897638</v>
      </c>
      <c r="G294925">
        <v>0.2341441302295231</v>
      </c>
      <c r="H294925">
        <v>0.40283347454411489</v>
      </c>
      <c r="I294925">
        <v>0.63793380170896885</v>
      </c>
      <c r="J294925">
        <v>0.65072645407734975</v>
      </c>
    </row>
    <row r="294926" spans="1:10" x14ac:dyDescent="0.2">
      <c r="A294926" s="1" t="s">
        <v>34</v>
      </c>
      <c r="B294926" t="s">
        <v>48</v>
      </c>
      <c r="C294926">
        <v>3.620603015075377</v>
      </c>
      <c r="D294926">
        <v>2.7480719794344468</v>
      </c>
      <c r="E294926">
        <v>6.2971698113207548</v>
      </c>
      <c r="F294926">
        <v>1.7745901639344259</v>
      </c>
      <c r="G294926">
        <v>1.8691376692453341</v>
      </c>
      <c r="H294926">
        <v>0.53701974748927239</v>
      </c>
      <c r="I294926">
        <v>2.9790854860404821</v>
      </c>
      <c r="J294926">
        <v>0.42067195460632079</v>
      </c>
    </row>
    <row r="294927" spans="1:10" x14ac:dyDescent="0.2">
      <c r="A294927" s="1" t="s">
        <v>34</v>
      </c>
      <c r="B294927" t="s">
        <v>48</v>
      </c>
      <c r="C294927">
        <v>2.4126582278481008</v>
      </c>
      <c r="D294927">
        <v>3.2764857881136948</v>
      </c>
      <c r="E294927">
        <v>1.7222222222222221</v>
      </c>
      <c r="F294927">
        <v>1.8346456692913391</v>
      </c>
      <c r="G294927">
        <v>0.89934806400834788</v>
      </c>
      <c r="H294927">
        <v>0.91058163180069573</v>
      </c>
      <c r="I294927">
        <v>0.34674311918849088</v>
      </c>
      <c r="J294927">
        <v>0.61835059664165815</v>
      </c>
    </row>
    <row r="294928" spans="1:10" x14ac:dyDescent="0.2">
      <c r="A294928" s="1" t="s">
        <v>21</v>
      </c>
      <c r="B294928" t="s">
        <v>48</v>
      </c>
      <c r="C294928">
        <v>0.5653266331658291</v>
      </c>
      <c r="D294928">
        <v>0.41131105398457579</v>
      </c>
      <c r="E294928">
        <v>0.66981132075471694</v>
      </c>
      <c r="F294928">
        <v>0.47540983606557369</v>
      </c>
      <c r="G294928">
        <v>6.2327138140336032E-2</v>
      </c>
      <c r="H294928">
        <v>5.2637624111432822E-2</v>
      </c>
      <c r="I294928">
        <v>0.1178140410599522</v>
      </c>
      <c r="J294928">
        <v>7.1468966545768481E-2</v>
      </c>
    </row>
    <row r="294929" spans="1:10" x14ac:dyDescent="0.2">
      <c r="A294929" s="1" t="s">
        <v>21</v>
      </c>
      <c r="B294929" t="s">
        <v>49</v>
      </c>
      <c r="C294929">
        <v>0.55189873417721524</v>
      </c>
      <c r="D294929">
        <v>0.45478036175710601</v>
      </c>
      <c r="E294929">
        <v>0.47979797979797978</v>
      </c>
      <c r="F294929">
        <v>0.39370078740157483</v>
      </c>
      <c r="G294929">
        <v>7.1502992890854516E-2</v>
      </c>
      <c r="H294929">
        <v>8.0580039653141547E-2</v>
      </c>
      <c r="I294929">
        <v>8.5241075278942563E-2</v>
      </c>
      <c r="J294929">
        <v>4.9996097270711928E-2</v>
      </c>
    </row>
    <row r="294930" spans="1:10" x14ac:dyDescent="0.2">
      <c r="A294930" s="1" t="s">
        <v>45</v>
      </c>
      <c r="B294930" t="s">
        <v>48</v>
      </c>
      <c r="C294930">
        <v>0.50251256281407031</v>
      </c>
      <c r="D294930">
        <v>0.2442159383033419</v>
      </c>
      <c r="E294930">
        <v>0.18867924528301891</v>
      </c>
      <c r="F294930">
        <v>0.23360655737704919</v>
      </c>
      <c r="G294930">
        <v>0.1045009831188795</v>
      </c>
      <c r="H294930">
        <v>6.6914196145575811E-2</v>
      </c>
      <c r="I294930">
        <v>4.832267280553236E-2</v>
      </c>
      <c r="J294930">
        <v>6.8926046424349852E-2</v>
      </c>
    </row>
    <row r="294931" spans="1:10" x14ac:dyDescent="0.2">
      <c r="A294931" s="1" t="s">
        <v>45</v>
      </c>
      <c r="B294931" t="s">
        <v>49</v>
      </c>
      <c r="C294931">
        <v>0.32405063291139241</v>
      </c>
      <c r="D294931">
        <v>0.36434108527131781</v>
      </c>
      <c r="E294931">
        <v>0.45959595959595961</v>
      </c>
      <c r="F294931">
        <v>0.36614173228346458</v>
      </c>
      <c r="G294931">
        <v>8.3478075462964124E-2</v>
      </c>
      <c r="H294931">
        <v>7.4253408109498265E-2</v>
      </c>
      <c r="I294931">
        <v>0.1210095257793932</v>
      </c>
      <c r="J294931">
        <v>0.12641461343908481</v>
      </c>
    </row>
    <row r="294932" spans="1:10" x14ac:dyDescent="0.2">
      <c r="A294932" s="1" t="s">
        <v>44</v>
      </c>
      <c r="B294932" t="s">
        <v>48</v>
      </c>
      <c r="C294932">
        <v>0.29145728643216079</v>
      </c>
      <c r="D294932">
        <v>0.64524421593830339</v>
      </c>
      <c r="E294932">
        <v>2.6933962264150941</v>
      </c>
      <c r="F294932">
        <v>0.58606557377049184</v>
      </c>
      <c r="G294932">
        <v>5.6376440729601858E-2</v>
      </c>
      <c r="H294932">
        <v>0.26462275304124799</v>
      </c>
      <c r="I294932">
        <v>1.61378106939933</v>
      </c>
      <c r="J294932">
        <v>0.25172924920449757</v>
      </c>
    </row>
    <row r="294933" spans="1:10" x14ac:dyDescent="0.2">
      <c r="A294933" s="1" t="s">
        <v>44</v>
      </c>
      <c r="B294933" t="s">
        <v>49</v>
      </c>
      <c r="C294933">
        <v>0.35189873417721518</v>
      </c>
      <c r="D294933">
        <v>1.018087855297158</v>
      </c>
      <c r="E294933">
        <v>0.56060606060606055</v>
      </c>
      <c r="F294933">
        <v>0.2480314960629921</v>
      </c>
      <c r="G294933">
        <v>8.2532292058747472E-2</v>
      </c>
      <c r="H294933">
        <v>0.3488081005102906</v>
      </c>
      <c r="I294933">
        <v>0.2158164739541534</v>
      </c>
      <c r="J294933">
        <v>7.8040290133565504E-2</v>
      </c>
    </row>
    <row r="311297" spans="1:10" x14ac:dyDescent="0.2">
      <c r="C311297" t="s">
        <v>30</v>
      </c>
      <c r="D311297" t="s">
        <v>28</v>
      </c>
      <c r="E311297" t="s">
        <v>29</v>
      </c>
      <c r="F311297" t="s">
        <v>27</v>
      </c>
      <c r="G311297" t="s">
        <v>30</v>
      </c>
      <c r="H311297" t="s">
        <v>28</v>
      </c>
      <c r="I311297" t="s">
        <v>29</v>
      </c>
      <c r="J311297" t="s">
        <v>27</v>
      </c>
    </row>
    <row r="311298" spans="1:10" x14ac:dyDescent="0.2">
      <c r="A311298" s="1" t="s">
        <v>31</v>
      </c>
      <c r="B311298" t="s">
        <v>48</v>
      </c>
      <c r="C311298">
        <v>3.4296482412060301</v>
      </c>
      <c r="D311298">
        <v>3.007712082262211</v>
      </c>
      <c r="E311298">
        <v>3.674528301886792</v>
      </c>
      <c r="F311298">
        <v>3.1475409836065569</v>
      </c>
      <c r="G311298">
        <v>0.13942498356830529</v>
      </c>
      <c r="H311298">
        <v>0.12903382803314681</v>
      </c>
      <c r="I311298">
        <v>0.2043818503002218</v>
      </c>
      <c r="J311298">
        <v>0.1557705451515046</v>
      </c>
    </row>
    <row r="311299" spans="1:10" x14ac:dyDescent="0.2">
      <c r="A311299" s="1" t="s">
        <v>31</v>
      </c>
      <c r="B311299" t="s">
        <v>49</v>
      </c>
      <c r="C311299">
        <v>3.316455696202532</v>
      </c>
      <c r="D311299">
        <v>3.2894056847545219</v>
      </c>
      <c r="E311299">
        <v>3.1111111111111112</v>
      </c>
      <c r="F311299">
        <v>3.1929133858267722</v>
      </c>
      <c r="G311299">
        <v>0.13199381575236299</v>
      </c>
      <c r="H311299">
        <v>0.13307971227742049</v>
      </c>
      <c r="I311299">
        <v>0.17345471856597031</v>
      </c>
      <c r="J311299">
        <v>0.14534508737587901</v>
      </c>
    </row>
    <row r="311300" spans="1:10" x14ac:dyDescent="0.2">
      <c r="A311300" t="s">
        <v>32</v>
      </c>
      <c r="B311300" t="s">
        <v>48</v>
      </c>
      <c r="C311300">
        <v>10.28643216080402</v>
      </c>
      <c r="D311300">
        <v>7.6015424164524434</v>
      </c>
      <c r="E311300">
        <v>21.212264150943401</v>
      </c>
      <c r="F311300">
        <v>8.4180327868852451</v>
      </c>
      <c r="G311300">
        <v>1.976971690428301</v>
      </c>
      <c r="H311300">
        <v>0.66584302321360056</v>
      </c>
      <c r="I311300">
        <v>5.0640038535639089</v>
      </c>
      <c r="J311300">
        <v>1.311559208514846</v>
      </c>
    </row>
    <row r="311301" spans="1:10" x14ac:dyDescent="0.2">
      <c r="A311301" t="s">
        <v>32</v>
      </c>
      <c r="B311301" t="s">
        <v>49</v>
      </c>
      <c r="C311301">
        <v>9.6683544303797468</v>
      </c>
      <c r="D311301">
        <v>10.63049095607235</v>
      </c>
      <c r="E311301">
        <v>8.4494949494949498</v>
      </c>
      <c r="F311301">
        <v>8.9330708661417315</v>
      </c>
      <c r="G311301">
        <v>1.3604305970193991</v>
      </c>
      <c r="H311301">
        <v>2.1234480477793629</v>
      </c>
      <c r="I311301">
        <v>1.1814009577958431</v>
      </c>
      <c r="J311301">
        <v>1.25874898562778</v>
      </c>
    </row>
    <row r="311302" spans="1:10" x14ac:dyDescent="0.2">
      <c r="A311302" s="1" t="s">
        <v>17</v>
      </c>
      <c r="B311302" t="s">
        <v>48</v>
      </c>
      <c r="C311302">
        <v>2.108040201005025</v>
      </c>
      <c r="D311302">
        <v>1.508997429305913</v>
      </c>
      <c r="E311302">
        <v>8.7547169811320753</v>
      </c>
      <c r="F311302">
        <v>2.6639344262295079</v>
      </c>
      <c r="G311302">
        <v>0.43086049040824448</v>
      </c>
      <c r="H311302">
        <v>0.20651826234368581</v>
      </c>
      <c r="I311302">
        <v>3.820362843288851</v>
      </c>
      <c r="J311302">
        <v>0.78038035620673463</v>
      </c>
    </row>
    <row r="311303" spans="1:10" x14ac:dyDescent="0.2">
      <c r="A311303" s="1" t="s">
        <v>17</v>
      </c>
      <c r="B311303" t="s">
        <v>49</v>
      </c>
      <c r="C311303">
        <v>2.89620253164557</v>
      </c>
      <c r="D311303">
        <v>2.8552971576227391</v>
      </c>
      <c r="E311303">
        <v>2.3383838383838378</v>
      </c>
      <c r="F311303">
        <v>2.6614173228346458</v>
      </c>
      <c r="G311303">
        <v>0.83788693501166911</v>
      </c>
      <c r="H311303">
        <v>1.7139844839792131</v>
      </c>
      <c r="I311303">
        <v>0.8012246478602143</v>
      </c>
      <c r="J311303">
        <v>0.80950595771743916</v>
      </c>
    </row>
    <row r="311304" spans="1:10" x14ac:dyDescent="0.2">
      <c r="A311304" s="1" t="s">
        <v>33</v>
      </c>
      <c r="B311304" t="s">
        <v>48</v>
      </c>
      <c r="C311304">
        <v>0.71356783919597988</v>
      </c>
      <c r="D311304">
        <v>0.21593830334190231</v>
      </c>
      <c r="E311304">
        <v>0.68867924528301883</v>
      </c>
      <c r="F311304">
        <v>0.48770491803278693</v>
      </c>
      <c r="G311304">
        <v>0.26138550993900328</v>
      </c>
      <c r="H311304">
        <v>3.5091641549660837E-2</v>
      </c>
      <c r="I311304">
        <v>0.16415947418581109</v>
      </c>
      <c r="J311304">
        <v>0.29210077315953298</v>
      </c>
    </row>
    <row r="311305" spans="1:10" x14ac:dyDescent="0.2">
      <c r="A311305" s="1" t="s">
        <v>33</v>
      </c>
      <c r="B311305" t="s">
        <v>49</v>
      </c>
      <c r="C311305">
        <v>0.48607594936708859</v>
      </c>
      <c r="D311305">
        <v>0.22222222222222221</v>
      </c>
      <c r="E311305">
        <v>0.23232323232323229</v>
      </c>
      <c r="F311305">
        <v>0.24015748031496059</v>
      </c>
      <c r="G311305">
        <v>0.1343395729074138</v>
      </c>
      <c r="H311305">
        <v>4.0653846004148661E-2</v>
      </c>
      <c r="I311305">
        <v>4.2154316442536581E-2</v>
      </c>
      <c r="J311305">
        <v>5.527627506662755E-2</v>
      </c>
    </row>
    <row r="311306" spans="1:10" x14ac:dyDescent="0.2">
      <c r="A311306" s="1" t="s">
        <v>18</v>
      </c>
      <c r="B311306" t="s">
        <v>48</v>
      </c>
      <c r="C311306">
        <v>0.29396984924623121</v>
      </c>
      <c r="D311306">
        <v>0.2647814910025707</v>
      </c>
      <c r="E311306">
        <v>0.41037735849056611</v>
      </c>
      <c r="F311306">
        <v>0.27459016393442631</v>
      </c>
      <c r="G311306">
        <v>3.004217630666605E-2</v>
      </c>
      <c r="H311306">
        <v>3.064336185468013E-2</v>
      </c>
      <c r="I311306">
        <v>4.7587128309275362E-2</v>
      </c>
      <c r="J311306">
        <v>3.9090564539173062E-2</v>
      </c>
    </row>
    <row r="311307" spans="1:10" x14ac:dyDescent="0.2">
      <c r="A311307" s="1" t="s">
        <v>18</v>
      </c>
      <c r="B311307" t="s">
        <v>49</v>
      </c>
      <c r="C311307">
        <v>0.36962025316455699</v>
      </c>
      <c r="D311307">
        <v>0.25064599483204142</v>
      </c>
      <c r="E311307">
        <v>0.2373737373737374</v>
      </c>
      <c r="F311307">
        <v>0.30708661417322841</v>
      </c>
      <c r="G311307">
        <v>3.7771522780552867E-2</v>
      </c>
      <c r="H311307">
        <v>2.7465557952851272E-2</v>
      </c>
      <c r="I311307">
        <v>3.7837318563643099E-2</v>
      </c>
      <c r="J311307">
        <v>3.9849559165667708E-2</v>
      </c>
    </row>
    <row r="311308" spans="1:10" x14ac:dyDescent="0.2">
      <c r="A311308" s="1" t="s">
        <v>20</v>
      </c>
      <c r="B311308" t="s">
        <v>48</v>
      </c>
      <c r="C311308">
        <v>1.618090452261306</v>
      </c>
      <c r="D311308">
        <v>1.6349614395886889</v>
      </c>
      <c r="E311308">
        <v>3.3207547169811318</v>
      </c>
      <c r="F311308">
        <v>1.6352459016393439</v>
      </c>
      <c r="G311308">
        <v>0.21426462836133789</v>
      </c>
      <c r="H311308">
        <v>0.25662923117943198</v>
      </c>
      <c r="I311308">
        <v>0.70101338035692706</v>
      </c>
      <c r="J311308">
        <v>0.65359241221743225</v>
      </c>
    </row>
    <row r="311309" spans="1:10" x14ac:dyDescent="0.2">
      <c r="A311309" s="1" t="s">
        <v>20</v>
      </c>
      <c r="B311309" t="s">
        <v>49</v>
      </c>
      <c r="C311309">
        <v>1.6075949367088611</v>
      </c>
      <c r="D311309">
        <v>2.431524547803618</v>
      </c>
      <c r="E311309">
        <v>1.9242424242424241</v>
      </c>
      <c r="F311309">
        <v>2.409448818897638</v>
      </c>
      <c r="G311309">
        <v>0.2341441302295231</v>
      </c>
      <c r="H311309">
        <v>0.40283347454411489</v>
      </c>
      <c r="I311309">
        <v>0.63793380170896885</v>
      </c>
      <c r="J311309">
        <v>0.65072645407734975</v>
      </c>
    </row>
    <row r="311310" spans="1:10" x14ac:dyDescent="0.2">
      <c r="A311310" s="1" t="s">
        <v>34</v>
      </c>
      <c r="B311310" t="s">
        <v>48</v>
      </c>
      <c r="C311310">
        <v>3.620603015075377</v>
      </c>
      <c r="D311310">
        <v>2.7480719794344468</v>
      </c>
      <c r="E311310">
        <v>6.2971698113207548</v>
      </c>
      <c r="F311310">
        <v>1.7745901639344259</v>
      </c>
      <c r="G311310">
        <v>1.8691376692453341</v>
      </c>
      <c r="H311310">
        <v>0.53701974748927239</v>
      </c>
      <c r="I311310">
        <v>2.9790854860404821</v>
      </c>
      <c r="J311310">
        <v>0.42067195460632079</v>
      </c>
    </row>
    <row r="311311" spans="1:10" x14ac:dyDescent="0.2">
      <c r="A311311" s="1" t="s">
        <v>34</v>
      </c>
      <c r="B311311" t="s">
        <v>48</v>
      </c>
      <c r="C311311">
        <v>2.4126582278481008</v>
      </c>
      <c r="D311311">
        <v>3.2764857881136948</v>
      </c>
      <c r="E311311">
        <v>1.7222222222222221</v>
      </c>
      <c r="F311311">
        <v>1.8346456692913391</v>
      </c>
      <c r="G311311">
        <v>0.89934806400834788</v>
      </c>
      <c r="H311311">
        <v>0.91058163180069573</v>
      </c>
      <c r="I311311">
        <v>0.34674311918849088</v>
      </c>
      <c r="J311311">
        <v>0.61835059664165815</v>
      </c>
    </row>
    <row r="311312" spans="1:10" x14ac:dyDescent="0.2">
      <c r="A311312" s="1" t="s">
        <v>21</v>
      </c>
      <c r="B311312" t="s">
        <v>48</v>
      </c>
      <c r="C311312">
        <v>0.5653266331658291</v>
      </c>
      <c r="D311312">
        <v>0.41131105398457579</v>
      </c>
      <c r="E311312">
        <v>0.66981132075471694</v>
      </c>
      <c r="F311312">
        <v>0.47540983606557369</v>
      </c>
      <c r="G311312">
        <v>6.2327138140336032E-2</v>
      </c>
      <c r="H311312">
        <v>5.2637624111432822E-2</v>
      </c>
      <c r="I311312">
        <v>0.1178140410599522</v>
      </c>
      <c r="J311312">
        <v>7.1468966545768481E-2</v>
      </c>
    </row>
    <row r="311313" spans="1:10" x14ac:dyDescent="0.2">
      <c r="A311313" s="1" t="s">
        <v>21</v>
      </c>
      <c r="B311313" t="s">
        <v>49</v>
      </c>
      <c r="C311313">
        <v>0.55189873417721524</v>
      </c>
      <c r="D311313">
        <v>0.45478036175710601</v>
      </c>
      <c r="E311313">
        <v>0.47979797979797978</v>
      </c>
      <c r="F311313">
        <v>0.39370078740157483</v>
      </c>
      <c r="G311313">
        <v>7.1502992890854516E-2</v>
      </c>
      <c r="H311313">
        <v>8.0580039653141547E-2</v>
      </c>
      <c r="I311313">
        <v>8.5241075278942563E-2</v>
      </c>
      <c r="J311313">
        <v>4.9996097270711928E-2</v>
      </c>
    </row>
    <row r="311314" spans="1:10" x14ac:dyDescent="0.2">
      <c r="A311314" s="1" t="s">
        <v>45</v>
      </c>
      <c r="B311314" t="s">
        <v>48</v>
      </c>
      <c r="C311314">
        <v>0.50251256281407031</v>
      </c>
      <c r="D311314">
        <v>0.2442159383033419</v>
      </c>
      <c r="E311314">
        <v>0.18867924528301891</v>
      </c>
      <c r="F311314">
        <v>0.23360655737704919</v>
      </c>
      <c r="G311314">
        <v>0.1045009831188795</v>
      </c>
      <c r="H311314">
        <v>6.6914196145575811E-2</v>
      </c>
      <c r="I311314">
        <v>4.832267280553236E-2</v>
      </c>
      <c r="J311314">
        <v>6.8926046424349852E-2</v>
      </c>
    </row>
    <row r="311315" spans="1:10" x14ac:dyDescent="0.2">
      <c r="A311315" s="1" t="s">
        <v>45</v>
      </c>
      <c r="B311315" t="s">
        <v>49</v>
      </c>
      <c r="C311315">
        <v>0.32405063291139241</v>
      </c>
      <c r="D311315">
        <v>0.36434108527131781</v>
      </c>
      <c r="E311315">
        <v>0.45959595959595961</v>
      </c>
      <c r="F311315">
        <v>0.36614173228346458</v>
      </c>
      <c r="G311315">
        <v>8.3478075462964124E-2</v>
      </c>
      <c r="H311315">
        <v>7.4253408109498265E-2</v>
      </c>
      <c r="I311315">
        <v>0.1210095257793932</v>
      </c>
      <c r="J311315">
        <v>0.12641461343908481</v>
      </c>
    </row>
    <row r="311316" spans="1:10" x14ac:dyDescent="0.2">
      <c r="A311316" s="1" t="s">
        <v>44</v>
      </c>
      <c r="B311316" t="s">
        <v>48</v>
      </c>
      <c r="C311316">
        <v>0.29145728643216079</v>
      </c>
      <c r="D311316">
        <v>0.64524421593830339</v>
      </c>
      <c r="E311316">
        <v>2.6933962264150941</v>
      </c>
      <c r="F311316">
        <v>0.58606557377049184</v>
      </c>
      <c r="G311316">
        <v>5.6376440729601858E-2</v>
      </c>
      <c r="H311316">
        <v>0.26462275304124799</v>
      </c>
      <c r="I311316">
        <v>1.61378106939933</v>
      </c>
      <c r="J311316">
        <v>0.25172924920449757</v>
      </c>
    </row>
    <row r="311317" spans="1:10" x14ac:dyDescent="0.2">
      <c r="A311317" s="1" t="s">
        <v>44</v>
      </c>
      <c r="B311317" t="s">
        <v>49</v>
      </c>
      <c r="C311317">
        <v>0.35189873417721518</v>
      </c>
      <c r="D311317">
        <v>1.018087855297158</v>
      </c>
      <c r="E311317">
        <v>0.56060606060606055</v>
      </c>
      <c r="F311317">
        <v>0.2480314960629921</v>
      </c>
      <c r="G311317">
        <v>8.2532292058747472E-2</v>
      </c>
      <c r="H311317">
        <v>0.3488081005102906</v>
      </c>
      <c r="I311317">
        <v>0.2158164739541534</v>
      </c>
      <c r="J311317">
        <v>7.8040290133565504E-2</v>
      </c>
    </row>
    <row r="327681" spans="1:10" x14ac:dyDescent="0.2">
      <c r="C327681" t="s">
        <v>30</v>
      </c>
      <c r="D327681" t="s">
        <v>28</v>
      </c>
      <c r="E327681" t="s">
        <v>29</v>
      </c>
      <c r="F327681" t="s">
        <v>27</v>
      </c>
      <c r="G327681" t="s">
        <v>30</v>
      </c>
      <c r="H327681" t="s">
        <v>28</v>
      </c>
      <c r="I327681" t="s">
        <v>29</v>
      </c>
      <c r="J327681" t="s">
        <v>27</v>
      </c>
    </row>
    <row r="327682" spans="1:10" x14ac:dyDescent="0.2">
      <c r="A327682" s="1" t="s">
        <v>31</v>
      </c>
      <c r="B327682" t="s">
        <v>48</v>
      </c>
      <c r="C327682">
        <v>3.4296482412060301</v>
      </c>
      <c r="D327682">
        <v>3.007712082262211</v>
      </c>
      <c r="E327682">
        <v>3.674528301886792</v>
      </c>
      <c r="F327682">
        <v>3.1475409836065569</v>
      </c>
      <c r="G327682">
        <v>0.13942498356830529</v>
      </c>
      <c r="H327682">
        <v>0.12903382803314681</v>
      </c>
      <c r="I327682">
        <v>0.2043818503002218</v>
      </c>
      <c r="J327682">
        <v>0.1557705451515046</v>
      </c>
    </row>
    <row r="327683" spans="1:10" x14ac:dyDescent="0.2">
      <c r="A327683" s="1" t="s">
        <v>31</v>
      </c>
      <c r="B327683" t="s">
        <v>49</v>
      </c>
      <c r="C327683">
        <v>3.316455696202532</v>
      </c>
      <c r="D327683">
        <v>3.2894056847545219</v>
      </c>
      <c r="E327683">
        <v>3.1111111111111112</v>
      </c>
      <c r="F327683">
        <v>3.1929133858267722</v>
      </c>
      <c r="G327683">
        <v>0.13199381575236299</v>
      </c>
      <c r="H327683">
        <v>0.13307971227742049</v>
      </c>
      <c r="I327683">
        <v>0.17345471856597031</v>
      </c>
      <c r="J327683">
        <v>0.14534508737587901</v>
      </c>
    </row>
    <row r="327684" spans="1:10" x14ac:dyDescent="0.2">
      <c r="A327684" t="s">
        <v>32</v>
      </c>
      <c r="B327684" t="s">
        <v>48</v>
      </c>
      <c r="C327684">
        <v>10.28643216080402</v>
      </c>
      <c r="D327684">
        <v>7.6015424164524434</v>
      </c>
      <c r="E327684">
        <v>21.212264150943401</v>
      </c>
      <c r="F327684">
        <v>8.4180327868852451</v>
      </c>
      <c r="G327684">
        <v>1.976971690428301</v>
      </c>
      <c r="H327684">
        <v>0.66584302321360056</v>
      </c>
      <c r="I327684">
        <v>5.0640038535639089</v>
      </c>
      <c r="J327684">
        <v>1.311559208514846</v>
      </c>
    </row>
    <row r="327685" spans="1:10" x14ac:dyDescent="0.2">
      <c r="A327685" t="s">
        <v>32</v>
      </c>
      <c r="B327685" t="s">
        <v>49</v>
      </c>
      <c r="C327685">
        <v>9.6683544303797468</v>
      </c>
      <c r="D327685">
        <v>10.63049095607235</v>
      </c>
      <c r="E327685">
        <v>8.4494949494949498</v>
      </c>
      <c r="F327685">
        <v>8.9330708661417315</v>
      </c>
      <c r="G327685">
        <v>1.3604305970193991</v>
      </c>
      <c r="H327685">
        <v>2.1234480477793629</v>
      </c>
      <c r="I327685">
        <v>1.1814009577958431</v>
      </c>
      <c r="J327685">
        <v>1.25874898562778</v>
      </c>
    </row>
    <row r="327686" spans="1:10" x14ac:dyDescent="0.2">
      <c r="A327686" s="1" t="s">
        <v>17</v>
      </c>
      <c r="B327686" t="s">
        <v>48</v>
      </c>
      <c r="C327686">
        <v>2.108040201005025</v>
      </c>
      <c r="D327686">
        <v>1.508997429305913</v>
      </c>
      <c r="E327686">
        <v>8.7547169811320753</v>
      </c>
      <c r="F327686">
        <v>2.6639344262295079</v>
      </c>
      <c r="G327686">
        <v>0.43086049040824448</v>
      </c>
      <c r="H327686">
        <v>0.20651826234368581</v>
      </c>
      <c r="I327686">
        <v>3.820362843288851</v>
      </c>
      <c r="J327686">
        <v>0.78038035620673463</v>
      </c>
    </row>
    <row r="327687" spans="1:10" x14ac:dyDescent="0.2">
      <c r="A327687" s="1" t="s">
        <v>17</v>
      </c>
      <c r="B327687" t="s">
        <v>49</v>
      </c>
      <c r="C327687">
        <v>2.89620253164557</v>
      </c>
      <c r="D327687">
        <v>2.8552971576227391</v>
      </c>
      <c r="E327687">
        <v>2.3383838383838378</v>
      </c>
      <c r="F327687">
        <v>2.6614173228346458</v>
      </c>
      <c r="G327687">
        <v>0.83788693501166911</v>
      </c>
      <c r="H327687">
        <v>1.7139844839792131</v>
      </c>
      <c r="I327687">
        <v>0.8012246478602143</v>
      </c>
      <c r="J327687">
        <v>0.80950595771743916</v>
      </c>
    </row>
    <row r="327688" spans="1:10" x14ac:dyDescent="0.2">
      <c r="A327688" s="1" t="s">
        <v>33</v>
      </c>
      <c r="B327688" t="s">
        <v>48</v>
      </c>
      <c r="C327688">
        <v>0.71356783919597988</v>
      </c>
      <c r="D327688">
        <v>0.21593830334190231</v>
      </c>
      <c r="E327688">
        <v>0.68867924528301883</v>
      </c>
      <c r="F327688">
        <v>0.48770491803278693</v>
      </c>
      <c r="G327688">
        <v>0.26138550993900328</v>
      </c>
      <c r="H327688">
        <v>3.5091641549660837E-2</v>
      </c>
      <c r="I327688">
        <v>0.16415947418581109</v>
      </c>
      <c r="J327688">
        <v>0.29210077315953298</v>
      </c>
    </row>
    <row r="327689" spans="1:10" x14ac:dyDescent="0.2">
      <c r="A327689" s="1" t="s">
        <v>33</v>
      </c>
      <c r="B327689" t="s">
        <v>49</v>
      </c>
      <c r="C327689">
        <v>0.48607594936708859</v>
      </c>
      <c r="D327689">
        <v>0.22222222222222221</v>
      </c>
      <c r="E327689">
        <v>0.23232323232323229</v>
      </c>
      <c r="F327689">
        <v>0.24015748031496059</v>
      </c>
      <c r="G327689">
        <v>0.1343395729074138</v>
      </c>
      <c r="H327689">
        <v>4.0653846004148661E-2</v>
      </c>
      <c r="I327689">
        <v>4.2154316442536581E-2</v>
      </c>
      <c r="J327689">
        <v>5.527627506662755E-2</v>
      </c>
    </row>
    <row r="327690" spans="1:10" x14ac:dyDescent="0.2">
      <c r="A327690" s="1" t="s">
        <v>18</v>
      </c>
      <c r="B327690" t="s">
        <v>48</v>
      </c>
      <c r="C327690">
        <v>0.29396984924623121</v>
      </c>
      <c r="D327690">
        <v>0.2647814910025707</v>
      </c>
      <c r="E327690">
        <v>0.41037735849056611</v>
      </c>
      <c r="F327690">
        <v>0.27459016393442631</v>
      </c>
      <c r="G327690">
        <v>3.004217630666605E-2</v>
      </c>
      <c r="H327690">
        <v>3.064336185468013E-2</v>
      </c>
      <c r="I327690">
        <v>4.7587128309275362E-2</v>
      </c>
      <c r="J327690">
        <v>3.9090564539173062E-2</v>
      </c>
    </row>
    <row r="327691" spans="1:10" x14ac:dyDescent="0.2">
      <c r="A327691" s="1" t="s">
        <v>18</v>
      </c>
      <c r="B327691" t="s">
        <v>49</v>
      </c>
      <c r="C327691">
        <v>0.36962025316455699</v>
      </c>
      <c r="D327691">
        <v>0.25064599483204142</v>
      </c>
      <c r="E327691">
        <v>0.2373737373737374</v>
      </c>
      <c r="F327691">
        <v>0.30708661417322841</v>
      </c>
      <c r="G327691">
        <v>3.7771522780552867E-2</v>
      </c>
      <c r="H327691">
        <v>2.7465557952851272E-2</v>
      </c>
      <c r="I327691">
        <v>3.7837318563643099E-2</v>
      </c>
      <c r="J327691">
        <v>3.9849559165667708E-2</v>
      </c>
    </row>
    <row r="327692" spans="1:10" x14ac:dyDescent="0.2">
      <c r="A327692" s="1" t="s">
        <v>20</v>
      </c>
      <c r="B327692" t="s">
        <v>48</v>
      </c>
      <c r="C327692">
        <v>1.618090452261306</v>
      </c>
      <c r="D327692">
        <v>1.6349614395886889</v>
      </c>
      <c r="E327692">
        <v>3.3207547169811318</v>
      </c>
      <c r="F327692">
        <v>1.6352459016393439</v>
      </c>
      <c r="G327692">
        <v>0.21426462836133789</v>
      </c>
      <c r="H327692">
        <v>0.25662923117943198</v>
      </c>
      <c r="I327692">
        <v>0.70101338035692706</v>
      </c>
      <c r="J327692">
        <v>0.65359241221743225</v>
      </c>
    </row>
    <row r="327693" spans="1:10" x14ac:dyDescent="0.2">
      <c r="A327693" s="1" t="s">
        <v>20</v>
      </c>
      <c r="B327693" t="s">
        <v>49</v>
      </c>
      <c r="C327693">
        <v>1.6075949367088611</v>
      </c>
      <c r="D327693">
        <v>2.431524547803618</v>
      </c>
      <c r="E327693">
        <v>1.9242424242424241</v>
      </c>
      <c r="F327693">
        <v>2.409448818897638</v>
      </c>
      <c r="G327693">
        <v>0.2341441302295231</v>
      </c>
      <c r="H327693">
        <v>0.40283347454411489</v>
      </c>
      <c r="I327693">
        <v>0.63793380170896885</v>
      </c>
      <c r="J327693">
        <v>0.65072645407734975</v>
      </c>
    </row>
    <row r="327694" spans="1:10" x14ac:dyDescent="0.2">
      <c r="A327694" s="1" t="s">
        <v>34</v>
      </c>
      <c r="B327694" t="s">
        <v>48</v>
      </c>
      <c r="C327694">
        <v>3.620603015075377</v>
      </c>
      <c r="D327694">
        <v>2.7480719794344468</v>
      </c>
      <c r="E327694">
        <v>6.2971698113207548</v>
      </c>
      <c r="F327694">
        <v>1.7745901639344259</v>
      </c>
      <c r="G327694">
        <v>1.8691376692453341</v>
      </c>
      <c r="H327694">
        <v>0.53701974748927239</v>
      </c>
      <c r="I327694">
        <v>2.9790854860404821</v>
      </c>
      <c r="J327694">
        <v>0.42067195460632079</v>
      </c>
    </row>
    <row r="327695" spans="1:10" x14ac:dyDescent="0.2">
      <c r="A327695" s="1" t="s">
        <v>34</v>
      </c>
      <c r="B327695" t="s">
        <v>48</v>
      </c>
      <c r="C327695">
        <v>2.4126582278481008</v>
      </c>
      <c r="D327695">
        <v>3.2764857881136948</v>
      </c>
      <c r="E327695">
        <v>1.7222222222222221</v>
      </c>
      <c r="F327695">
        <v>1.8346456692913391</v>
      </c>
      <c r="G327695">
        <v>0.89934806400834788</v>
      </c>
      <c r="H327695">
        <v>0.91058163180069573</v>
      </c>
      <c r="I327695">
        <v>0.34674311918849088</v>
      </c>
      <c r="J327695">
        <v>0.61835059664165815</v>
      </c>
    </row>
    <row r="327696" spans="1:10" x14ac:dyDescent="0.2">
      <c r="A327696" s="1" t="s">
        <v>21</v>
      </c>
      <c r="B327696" t="s">
        <v>48</v>
      </c>
      <c r="C327696">
        <v>0.5653266331658291</v>
      </c>
      <c r="D327696">
        <v>0.41131105398457579</v>
      </c>
      <c r="E327696">
        <v>0.66981132075471694</v>
      </c>
      <c r="F327696">
        <v>0.47540983606557369</v>
      </c>
      <c r="G327696">
        <v>6.2327138140336032E-2</v>
      </c>
      <c r="H327696">
        <v>5.2637624111432822E-2</v>
      </c>
      <c r="I327696">
        <v>0.1178140410599522</v>
      </c>
      <c r="J327696">
        <v>7.1468966545768481E-2</v>
      </c>
    </row>
    <row r="327697" spans="1:10" x14ac:dyDescent="0.2">
      <c r="A327697" s="1" t="s">
        <v>21</v>
      </c>
      <c r="B327697" t="s">
        <v>49</v>
      </c>
      <c r="C327697">
        <v>0.55189873417721524</v>
      </c>
      <c r="D327697">
        <v>0.45478036175710601</v>
      </c>
      <c r="E327697">
        <v>0.47979797979797978</v>
      </c>
      <c r="F327697">
        <v>0.39370078740157483</v>
      </c>
      <c r="G327697">
        <v>7.1502992890854516E-2</v>
      </c>
      <c r="H327697">
        <v>8.0580039653141547E-2</v>
      </c>
      <c r="I327697">
        <v>8.5241075278942563E-2</v>
      </c>
      <c r="J327697">
        <v>4.9996097270711928E-2</v>
      </c>
    </row>
    <row r="327698" spans="1:10" x14ac:dyDescent="0.2">
      <c r="A327698" s="1" t="s">
        <v>45</v>
      </c>
      <c r="B327698" t="s">
        <v>48</v>
      </c>
      <c r="C327698">
        <v>0.50251256281407031</v>
      </c>
      <c r="D327698">
        <v>0.2442159383033419</v>
      </c>
      <c r="E327698">
        <v>0.18867924528301891</v>
      </c>
      <c r="F327698">
        <v>0.23360655737704919</v>
      </c>
      <c r="G327698">
        <v>0.1045009831188795</v>
      </c>
      <c r="H327698">
        <v>6.6914196145575811E-2</v>
      </c>
      <c r="I327698">
        <v>4.832267280553236E-2</v>
      </c>
      <c r="J327698">
        <v>6.8926046424349852E-2</v>
      </c>
    </row>
    <row r="327699" spans="1:10" x14ac:dyDescent="0.2">
      <c r="A327699" s="1" t="s">
        <v>45</v>
      </c>
      <c r="B327699" t="s">
        <v>49</v>
      </c>
      <c r="C327699">
        <v>0.32405063291139241</v>
      </c>
      <c r="D327699">
        <v>0.36434108527131781</v>
      </c>
      <c r="E327699">
        <v>0.45959595959595961</v>
      </c>
      <c r="F327699">
        <v>0.36614173228346458</v>
      </c>
      <c r="G327699">
        <v>8.3478075462964124E-2</v>
      </c>
      <c r="H327699">
        <v>7.4253408109498265E-2</v>
      </c>
      <c r="I327699">
        <v>0.1210095257793932</v>
      </c>
      <c r="J327699">
        <v>0.12641461343908481</v>
      </c>
    </row>
    <row r="327700" spans="1:10" x14ac:dyDescent="0.2">
      <c r="A327700" s="1" t="s">
        <v>44</v>
      </c>
      <c r="B327700" t="s">
        <v>48</v>
      </c>
      <c r="C327700">
        <v>0.29145728643216079</v>
      </c>
      <c r="D327700">
        <v>0.64524421593830339</v>
      </c>
      <c r="E327700">
        <v>2.6933962264150941</v>
      </c>
      <c r="F327700">
        <v>0.58606557377049184</v>
      </c>
      <c r="G327700">
        <v>5.6376440729601858E-2</v>
      </c>
      <c r="H327700">
        <v>0.26462275304124799</v>
      </c>
      <c r="I327700">
        <v>1.61378106939933</v>
      </c>
      <c r="J327700">
        <v>0.25172924920449757</v>
      </c>
    </row>
    <row r="327701" spans="1:10" x14ac:dyDescent="0.2">
      <c r="A327701" s="1" t="s">
        <v>44</v>
      </c>
      <c r="B327701" t="s">
        <v>49</v>
      </c>
      <c r="C327701">
        <v>0.35189873417721518</v>
      </c>
      <c r="D327701">
        <v>1.018087855297158</v>
      </c>
      <c r="E327701">
        <v>0.56060606060606055</v>
      </c>
      <c r="F327701">
        <v>0.2480314960629921</v>
      </c>
      <c r="G327701">
        <v>8.2532292058747472E-2</v>
      </c>
      <c r="H327701">
        <v>0.3488081005102906</v>
      </c>
      <c r="I327701">
        <v>0.2158164739541534</v>
      </c>
      <c r="J327701">
        <v>7.8040290133565504E-2</v>
      </c>
    </row>
    <row r="344065" spans="1:10" x14ac:dyDescent="0.2">
      <c r="C344065" t="s">
        <v>30</v>
      </c>
      <c r="D344065" t="s">
        <v>28</v>
      </c>
      <c r="E344065" t="s">
        <v>29</v>
      </c>
      <c r="F344065" t="s">
        <v>27</v>
      </c>
      <c r="G344065" t="s">
        <v>30</v>
      </c>
      <c r="H344065" t="s">
        <v>28</v>
      </c>
      <c r="I344065" t="s">
        <v>29</v>
      </c>
      <c r="J344065" t="s">
        <v>27</v>
      </c>
    </row>
    <row r="344066" spans="1:10" x14ac:dyDescent="0.2">
      <c r="A344066" s="1" t="s">
        <v>31</v>
      </c>
      <c r="B344066" t="s">
        <v>48</v>
      </c>
      <c r="C344066">
        <v>3.4296482412060301</v>
      </c>
      <c r="D344066">
        <v>3.007712082262211</v>
      </c>
      <c r="E344066">
        <v>3.674528301886792</v>
      </c>
      <c r="F344066">
        <v>3.1475409836065569</v>
      </c>
      <c r="G344066">
        <v>0.13942498356830529</v>
      </c>
      <c r="H344066">
        <v>0.12903382803314681</v>
      </c>
      <c r="I344066">
        <v>0.2043818503002218</v>
      </c>
      <c r="J344066">
        <v>0.1557705451515046</v>
      </c>
    </row>
    <row r="344067" spans="1:10" x14ac:dyDescent="0.2">
      <c r="A344067" s="1" t="s">
        <v>31</v>
      </c>
      <c r="B344067" t="s">
        <v>49</v>
      </c>
      <c r="C344067">
        <v>3.316455696202532</v>
      </c>
      <c r="D344067">
        <v>3.2894056847545219</v>
      </c>
      <c r="E344067">
        <v>3.1111111111111112</v>
      </c>
      <c r="F344067">
        <v>3.1929133858267722</v>
      </c>
      <c r="G344067">
        <v>0.13199381575236299</v>
      </c>
      <c r="H344067">
        <v>0.13307971227742049</v>
      </c>
      <c r="I344067">
        <v>0.17345471856597031</v>
      </c>
      <c r="J344067">
        <v>0.14534508737587901</v>
      </c>
    </row>
    <row r="344068" spans="1:10" x14ac:dyDescent="0.2">
      <c r="A344068" t="s">
        <v>32</v>
      </c>
      <c r="B344068" t="s">
        <v>48</v>
      </c>
      <c r="C344068">
        <v>10.28643216080402</v>
      </c>
      <c r="D344068">
        <v>7.6015424164524434</v>
      </c>
      <c r="E344068">
        <v>21.212264150943401</v>
      </c>
      <c r="F344068">
        <v>8.4180327868852451</v>
      </c>
      <c r="G344068">
        <v>1.976971690428301</v>
      </c>
      <c r="H344068">
        <v>0.66584302321360056</v>
      </c>
      <c r="I344068">
        <v>5.0640038535639089</v>
      </c>
      <c r="J344068">
        <v>1.311559208514846</v>
      </c>
    </row>
    <row r="344069" spans="1:10" x14ac:dyDescent="0.2">
      <c r="A344069" t="s">
        <v>32</v>
      </c>
      <c r="B344069" t="s">
        <v>49</v>
      </c>
      <c r="C344069">
        <v>9.6683544303797468</v>
      </c>
      <c r="D344069">
        <v>10.63049095607235</v>
      </c>
      <c r="E344069">
        <v>8.4494949494949498</v>
      </c>
      <c r="F344069">
        <v>8.9330708661417315</v>
      </c>
      <c r="G344069">
        <v>1.3604305970193991</v>
      </c>
      <c r="H344069">
        <v>2.1234480477793629</v>
      </c>
      <c r="I344069">
        <v>1.1814009577958431</v>
      </c>
      <c r="J344069">
        <v>1.25874898562778</v>
      </c>
    </row>
    <row r="344070" spans="1:10" x14ac:dyDescent="0.2">
      <c r="A344070" s="1" t="s">
        <v>17</v>
      </c>
      <c r="B344070" t="s">
        <v>48</v>
      </c>
      <c r="C344070">
        <v>2.108040201005025</v>
      </c>
      <c r="D344070">
        <v>1.508997429305913</v>
      </c>
      <c r="E344070">
        <v>8.7547169811320753</v>
      </c>
      <c r="F344070">
        <v>2.6639344262295079</v>
      </c>
      <c r="G344070">
        <v>0.43086049040824448</v>
      </c>
      <c r="H344070">
        <v>0.20651826234368581</v>
      </c>
      <c r="I344070">
        <v>3.820362843288851</v>
      </c>
      <c r="J344070">
        <v>0.78038035620673463</v>
      </c>
    </row>
    <row r="344071" spans="1:10" x14ac:dyDescent="0.2">
      <c r="A344071" s="1" t="s">
        <v>17</v>
      </c>
      <c r="B344071" t="s">
        <v>49</v>
      </c>
      <c r="C344071">
        <v>2.89620253164557</v>
      </c>
      <c r="D344071">
        <v>2.8552971576227391</v>
      </c>
      <c r="E344071">
        <v>2.3383838383838378</v>
      </c>
      <c r="F344071">
        <v>2.6614173228346458</v>
      </c>
      <c r="G344071">
        <v>0.83788693501166911</v>
      </c>
      <c r="H344071">
        <v>1.7139844839792131</v>
      </c>
      <c r="I344071">
        <v>0.8012246478602143</v>
      </c>
      <c r="J344071">
        <v>0.80950595771743916</v>
      </c>
    </row>
    <row r="344072" spans="1:10" x14ac:dyDescent="0.2">
      <c r="A344072" s="1" t="s">
        <v>33</v>
      </c>
      <c r="B344072" t="s">
        <v>48</v>
      </c>
      <c r="C344072">
        <v>0.71356783919597988</v>
      </c>
      <c r="D344072">
        <v>0.21593830334190231</v>
      </c>
      <c r="E344072">
        <v>0.68867924528301883</v>
      </c>
      <c r="F344072">
        <v>0.48770491803278693</v>
      </c>
      <c r="G344072">
        <v>0.26138550993900328</v>
      </c>
      <c r="H344072">
        <v>3.5091641549660837E-2</v>
      </c>
      <c r="I344072">
        <v>0.16415947418581109</v>
      </c>
      <c r="J344072">
        <v>0.29210077315953298</v>
      </c>
    </row>
    <row r="344073" spans="1:10" x14ac:dyDescent="0.2">
      <c r="A344073" s="1" t="s">
        <v>33</v>
      </c>
      <c r="B344073" t="s">
        <v>49</v>
      </c>
      <c r="C344073">
        <v>0.48607594936708859</v>
      </c>
      <c r="D344073">
        <v>0.22222222222222221</v>
      </c>
      <c r="E344073">
        <v>0.23232323232323229</v>
      </c>
      <c r="F344073">
        <v>0.24015748031496059</v>
      </c>
      <c r="G344073">
        <v>0.1343395729074138</v>
      </c>
      <c r="H344073">
        <v>4.0653846004148661E-2</v>
      </c>
      <c r="I344073">
        <v>4.2154316442536581E-2</v>
      </c>
      <c r="J344073">
        <v>5.527627506662755E-2</v>
      </c>
    </row>
    <row r="344074" spans="1:10" x14ac:dyDescent="0.2">
      <c r="A344074" s="1" t="s">
        <v>18</v>
      </c>
      <c r="B344074" t="s">
        <v>48</v>
      </c>
      <c r="C344074">
        <v>0.29396984924623121</v>
      </c>
      <c r="D344074">
        <v>0.2647814910025707</v>
      </c>
      <c r="E344074">
        <v>0.41037735849056611</v>
      </c>
      <c r="F344074">
        <v>0.27459016393442631</v>
      </c>
      <c r="G344074">
        <v>3.004217630666605E-2</v>
      </c>
      <c r="H344074">
        <v>3.064336185468013E-2</v>
      </c>
      <c r="I344074">
        <v>4.7587128309275362E-2</v>
      </c>
      <c r="J344074">
        <v>3.9090564539173062E-2</v>
      </c>
    </row>
    <row r="344075" spans="1:10" x14ac:dyDescent="0.2">
      <c r="A344075" s="1" t="s">
        <v>18</v>
      </c>
      <c r="B344075" t="s">
        <v>49</v>
      </c>
      <c r="C344075">
        <v>0.36962025316455699</v>
      </c>
      <c r="D344075">
        <v>0.25064599483204142</v>
      </c>
      <c r="E344075">
        <v>0.2373737373737374</v>
      </c>
      <c r="F344075">
        <v>0.30708661417322841</v>
      </c>
      <c r="G344075">
        <v>3.7771522780552867E-2</v>
      </c>
      <c r="H344075">
        <v>2.7465557952851272E-2</v>
      </c>
      <c r="I344075">
        <v>3.7837318563643099E-2</v>
      </c>
      <c r="J344075">
        <v>3.9849559165667708E-2</v>
      </c>
    </row>
    <row r="344076" spans="1:10" x14ac:dyDescent="0.2">
      <c r="A344076" s="1" t="s">
        <v>20</v>
      </c>
      <c r="B344076" t="s">
        <v>48</v>
      </c>
      <c r="C344076">
        <v>1.618090452261306</v>
      </c>
      <c r="D344076">
        <v>1.6349614395886889</v>
      </c>
      <c r="E344076">
        <v>3.3207547169811318</v>
      </c>
      <c r="F344076">
        <v>1.6352459016393439</v>
      </c>
      <c r="G344076">
        <v>0.21426462836133789</v>
      </c>
      <c r="H344076">
        <v>0.25662923117943198</v>
      </c>
      <c r="I344076">
        <v>0.70101338035692706</v>
      </c>
      <c r="J344076">
        <v>0.65359241221743225</v>
      </c>
    </row>
    <row r="344077" spans="1:10" x14ac:dyDescent="0.2">
      <c r="A344077" s="1" t="s">
        <v>20</v>
      </c>
      <c r="B344077" t="s">
        <v>49</v>
      </c>
      <c r="C344077">
        <v>1.6075949367088611</v>
      </c>
      <c r="D344077">
        <v>2.431524547803618</v>
      </c>
      <c r="E344077">
        <v>1.9242424242424241</v>
      </c>
      <c r="F344077">
        <v>2.409448818897638</v>
      </c>
      <c r="G344077">
        <v>0.2341441302295231</v>
      </c>
      <c r="H344077">
        <v>0.40283347454411489</v>
      </c>
      <c r="I344077">
        <v>0.63793380170896885</v>
      </c>
      <c r="J344077">
        <v>0.65072645407734975</v>
      </c>
    </row>
    <row r="344078" spans="1:10" x14ac:dyDescent="0.2">
      <c r="A344078" s="1" t="s">
        <v>34</v>
      </c>
      <c r="B344078" t="s">
        <v>48</v>
      </c>
      <c r="C344078">
        <v>3.620603015075377</v>
      </c>
      <c r="D344078">
        <v>2.7480719794344468</v>
      </c>
      <c r="E344078">
        <v>6.2971698113207548</v>
      </c>
      <c r="F344078">
        <v>1.7745901639344259</v>
      </c>
      <c r="G344078">
        <v>1.8691376692453341</v>
      </c>
      <c r="H344078">
        <v>0.53701974748927239</v>
      </c>
      <c r="I344078">
        <v>2.9790854860404821</v>
      </c>
      <c r="J344078">
        <v>0.42067195460632079</v>
      </c>
    </row>
    <row r="344079" spans="1:10" x14ac:dyDescent="0.2">
      <c r="A344079" s="1" t="s">
        <v>34</v>
      </c>
      <c r="B344079" t="s">
        <v>48</v>
      </c>
      <c r="C344079">
        <v>2.4126582278481008</v>
      </c>
      <c r="D344079">
        <v>3.2764857881136948</v>
      </c>
      <c r="E344079">
        <v>1.7222222222222221</v>
      </c>
      <c r="F344079">
        <v>1.8346456692913391</v>
      </c>
      <c r="G344079">
        <v>0.89934806400834788</v>
      </c>
      <c r="H344079">
        <v>0.91058163180069573</v>
      </c>
      <c r="I344079">
        <v>0.34674311918849088</v>
      </c>
      <c r="J344079">
        <v>0.61835059664165815</v>
      </c>
    </row>
    <row r="344080" spans="1:10" x14ac:dyDescent="0.2">
      <c r="A344080" s="1" t="s">
        <v>21</v>
      </c>
      <c r="B344080" t="s">
        <v>48</v>
      </c>
      <c r="C344080">
        <v>0.5653266331658291</v>
      </c>
      <c r="D344080">
        <v>0.41131105398457579</v>
      </c>
      <c r="E344080">
        <v>0.66981132075471694</v>
      </c>
      <c r="F344080">
        <v>0.47540983606557369</v>
      </c>
      <c r="G344080">
        <v>6.2327138140336032E-2</v>
      </c>
      <c r="H344080">
        <v>5.2637624111432822E-2</v>
      </c>
      <c r="I344080">
        <v>0.1178140410599522</v>
      </c>
      <c r="J344080">
        <v>7.1468966545768481E-2</v>
      </c>
    </row>
    <row r="344081" spans="1:10" x14ac:dyDescent="0.2">
      <c r="A344081" s="1" t="s">
        <v>21</v>
      </c>
      <c r="B344081" t="s">
        <v>49</v>
      </c>
      <c r="C344081">
        <v>0.55189873417721524</v>
      </c>
      <c r="D344081">
        <v>0.45478036175710601</v>
      </c>
      <c r="E344081">
        <v>0.47979797979797978</v>
      </c>
      <c r="F344081">
        <v>0.39370078740157483</v>
      </c>
      <c r="G344081">
        <v>7.1502992890854516E-2</v>
      </c>
      <c r="H344081">
        <v>8.0580039653141547E-2</v>
      </c>
      <c r="I344081">
        <v>8.5241075278942563E-2</v>
      </c>
      <c r="J344081">
        <v>4.9996097270711928E-2</v>
      </c>
    </row>
    <row r="344082" spans="1:10" x14ac:dyDescent="0.2">
      <c r="A344082" s="1" t="s">
        <v>45</v>
      </c>
      <c r="B344082" t="s">
        <v>48</v>
      </c>
      <c r="C344082">
        <v>0.50251256281407031</v>
      </c>
      <c r="D344082">
        <v>0.2442159383033419</v>
      </c>
      <c r="E344082">
        <v>0.18867924528301891</v>
      </c>
      <c r="F344082">
        <v>0.23360655737704919</v>
      </c>
      <c r="G344082">
        <v>0.1045009831188795</v>
      </c>
      <c r="H344082">
        <v>6.6914196145575811E-2</v>
      </c>
      <c r="I344082">
        <v>4.832267280553236E-2</v>
      </c>
      <c r="J344082">
        <v>6.8926046424349852E-2</v>
      </c>
    </row>
    <row r="344083" spans="1:10" x14ac:dyDescent="0.2">
      <c r="A344083" s="1" t="s">
        <v>45</v>
      </c>
      <c r="B344083" t="s">
        <v>49</v>
      </c>
      <c r="C344083">
        <v>0.32405063291139241</v>
      </c>
      <c r="D344083">
        <v>0.36434108527131781</v>
      </c>
      <c r="E344083">
        <v>0.45959595959595961</v>
      </c>
      <c r="F344083">
        <v>0.36614173228346458</v>
      </c>
      <c r="G344083">
        <v>8.3478075462964124E-2</v>
      </c>
      <c r="H344083">
        <v>7.4253408109498265E-2</v>
      </c>
      <c r="I344083">
        <v>0.1210095257793932</v>
      </c>
      <c r="J344083">
        <v>0.12641461343908481</v>
      </c>
    </row>
    <row r="344084" spans="1:10" x14ac:dyDescent="0.2">
      <c r="A344084" s="1" t="s">
        <v>44</v>
      </c>
      <c r="B344084" t="s">
        <v>48</v>
      </c>
      <c r="C344084">
        <v>0.29145728643216079</v>
      </c>
      <c r="D344084">
        <v>0.64524421593830339</v>
      </c>
      <c r="E344084">
        <v>2.6933962264150941</v>
      </c>
      <c r="F344084">
        <v>0.58606557377049184</v>
      </c>
      <c r="G344084">
        <v>5.6376440729601858E-2</v>
      </c>
      <c r="H344084">
        <v>0.26462275304124799</v>
      </c>
      <c r="I344084">
        <v>1.61378106939933</v>
      </c>
      <c r="J344084">
        <v>0.25172924920449757</v>
      </c>
    </row>
    <row r="344085" spans="1:10" x14ac:dyDescent="0.2">
      <c r="A344085" s="1" t="s">
        <v>44</v>
      </c>
      <c r="B344085" t="s">
        <v>49</v>
      </c>
      <c r="C344085">
        <v>0.35189873417721518</v>
      </c>
      <c r="D344085">
        <v>1.018087855297158</v>
      </c>
      <c r="E344085">
        <v>0.56060606060606055</v>
      </c>
      <c r="F344085">
        <v>0.2480314960629921</v>
      </c>
      <c r="G344085">
        <v>8.2532292058747472E-2</v>
      </c>
      <c r="H344085">
        <v>0.3488081005102906</v>
      </c>
      <c r="I344085">
        <v>0.2158164739541534</v>
      </c>
      <c r="J344085">
        <v>7.8040290133565504E-2</v>
      </c>
    </row>
    <row r="360449" spans="1:10" x14ac:dyDescent="0.2">
      <c r="C360449" t="s">
        <v>30</v>
      </c>
      <c r="D360449" t="s">
        <v>28</v>
      </c>
      <c r="E360449" t="s">
        <v>29</v>
      </c>
      <c r="F360449" t="s">
        <v>27</v>
      </c>
      <c r="G360449" t="s">
        <v>30</v>
      </c>
      <c r="H360449" t="s">
        <v>28</v>
      </c>
      <c r="I360449" t="s">
        <v>29</v>
      </c>
      <c r="J360449" t="s">
        <v>27</v>
      </c>
    </row>
    <row r="360450" spans="1:10" x14ac:dyDescent="0.2">
      <c r="A360450" s="1" t="s">
        <v>31</v>
      </c>
      <c r="B360450" t="s">
        <v>48</v>
      </c>
      <c r="C360450">
        <v>3.4296482412060301</v>
      </c>
      <c r="D360450">
        <v>3.007712082262211</v>
      </c>
      <c r="E360450">
        <v>3.674528301886792</v>
      </c>
      <c r="F360450">
        <v>3.1475409836065569</v>
      </c>
      <c r="G360450">
        <v>0.13942498356830529</v>
      </c>
      <c r="H360450">
        <v>0.12903382803314681</v>
      </c>
      <c r="I360450">
        <v>0.2043818503002218</v>
      </c>
      <c r="J360450">
        <v>0.1557705451515046</v>
      </c>
    </row>
    <row r="360451" spans="1:10" x14ac:dyDescent="0.2">
      <c r="A360451" s="1" t="s">
        <v>31</v>
      </c>
      <c r="B360451" t="s">
        <v>49</v>
      </c>
      <c r="C360451">
        <v>3.316455696202532</v>
      </c>
      <c r="D360451">
        <v>3.2894056847545219</v>
      </c>
      <c r="E360451">
        <v>3.1111111111111112</v>
      </c>
      <c r="F360451">
        <v>3.1929133858267722</v>
      </c>
      <c r="G360451">
        <v>0.13199381575236299</v>
      </c>
      <c r="H360451">
        <v>0.13307971227742049</v>
      </c>
      <c r="I360451">
        <v>0.17345471856597031</v>
      </c>
      <c r="J360451">
        <v>0.14534508737587901</v>
      </c>
    </row>
    <row r="360452" spans="1:10" x14ac:dyDescent="0.2">
      <c r="A360452" t="s">
        <v>32</v>
      </c>
      <c r="B360452" t="s">
        <v>48</v>
      </c>
      <c r="C360452">
        <v>10.28643216080402</v>
      </c>
      <c r="D360452">
        <v>7.6015424164524434</v>
      </c>
      <c r="E360452">
        <v>21.212264150943401</v>
      </c>
      <c r="F360452">
        <v>8.4180327868852451</v>
      </c>
      <c r="G360452">
        <v>1.976971690428301</v>
      </c>
      <c r="H360452">
        <v>0.66584302321360056</v>
      </c>
      <c r="I360452">
        <v>5.0640038535639089</v>
      </c>
      <c r="J360452">
        <v>1.311559208514846</v>
      </c>
    </row>
    <row r="360453" spans="1:10" x14ac:dyDescent="0.2">
      <c r="A360453" t="s">
        <v>32</v>
      </c>
      <c r="B360453" t="s">
        <v>49</v>
      </c>
      <c r="C360453">
        <v>9.6683544303797468</v>
      </c>
      <c r="D360453">
        <v>10.63049095607235</v>
      </c>
      <c r="E360453">
        <v>8.4494949494949498</v>
      </c>
      <c r="F360453">
        <v>8.9330708661417315</v>
      </c>
      <c r="G360453">
        <v>1.3604305970193991</v>
      </c>
      <c r="H360453">
        <v>2.1234480477793629</v>
      </c>
      <c r="I360453">
        <v>1.1814009577958431</v>
      </c>
      <c r="J360453">
        <v>1.25874898562778</v>
      </c>
    </row>
    <row r="360454" spans="1:10" x14ac:dyDescent="0.2">
      <c r="A360454" s="1" t="s">
        <v>17</v>
      </c>
      <c r="B360454" t="s">
        <v>48</v>
      </c>
      <c r="C360454">
        <v>2.108040201005025</v>
      </c>
      <c r="D360454">
        <v>1.508997429305913</v>
      </c>
      <c r="E360454">
        <v>8.7547169811320753</v>
      </c>
      <c r="F360454">
        <v>2.6639344262295079</v>
      </c>
      <c r="G360454">
        <v>0.43086049040824448</v>
      </c>
      <c r="H360454">
        <v>0.20651826234368581</v>
      </c>
      <c r="I360454">
        <v>3.820362843288851</v>
      </c>
      <c r="J360454">
        <v>0.78038035620673463</v>
      </c>
    </row>
    <row r="360455" spans="1:10" x14ac:dyDescent="0.2">
      <c r="A360455" s="1" t="s">
        <v>17</v>
      </c>
      <c r="B360455" t="s">
        <v>49</v>
      </c>
      <c r="C360455">
        <v>2.89620253164557</v>
      </c>
      <c r="D360455">
        <v>2.8552971576227391</v>
      </c>
      <c r="E360455">
        <v>2.3383838383838378</v>
      </c>
      <c r="F360455">
        <v>2.6614173228346458</v>
      </c>
      <c r="G360455">
        <v>0.83788693501166911</v>
      </c>
      <c r="H360455">
        <v>1.7139844839792131</v>
      </c>
      <c r="I360455">
        <v>0.8012246478602143</v>
      </c>
      <c r="J360455">
        <v>0.80950595771743916</v>
      </c>
    </row>
    <row r="360456" spans="1:10" x14ac:dyDescent="0.2">
      <c r="A360456" s="1" t="s">
        <v>33</v>
      </c>
      <c r="B360456" t="s">
        <v>48</v>
      </c>
      <c r="C360456">
        <v>0.71356783919597988</v>
      </c>
      <c r="D360456">
        <v>0.21593830334190231</v>
      </c>
      <c r="E360456">
        <v>0.68867924528301883</v>
      </c>
      <c r="F360456">
        <v>0.48770491803278693</v>
      </c>
      <c r="G360456">
        <v>0.26138550993900328</v>
      </c>
      <c r="H360456">
        <v>3.5091641549660837E-2</v>
      </c>
      <c r="I360456">
        <v>0.16415947418581109</v>
      </c>
      <c r="J360456">
        <v>0.29210077315953298</v>
      </c>
    </row>
    <row r="360457" spans="1:10" x14ac:dyDescent="0.2">
      <c r="A360457" s="1" t="s">
        <v>33</v>
      </c>
      <c r="B360457" t="s">
        <v>49</v>
      </c>
      <c r="C360457">
        <v>0.48607594936708859</v>
      </c>
      <c r="D360457">
        <v>0.22222222222222221</v>
      </c>
      <c r="E360457">
        <v>0.23232323232323229</v>
      </c>
      <c r="F360457">
        <v>0.24015748031496059</v>
      </c>
      <c r="G360457">
        <v>0.1343395729074138</v>
      </c>
      <c r="H360457">
        <v>4.0653846004148661E-2</v>
      </c>
      <c r="I360457">
        <v>4.2154316442536581E-2</v>
      </c>
      <c r="J360457">
        <v>5.527627506662755E-2</v>
      </c>
    </row>
    <row r="360458" spans="1:10" x14ac:dyDescent="0.2">
      <c r="A360458" s="1" t="s">
        <v>18</v>
      </c>
      <c r="B360458" t="s">
        <v>48</v>
      </c>
      <c r="C360458">
        <v>0.29396984924623121</v>
      </c>
      <c r="D360458">
        <v>0.2647814910025707</v>
      </c>
      <c r="E360458">
        <v>0.41037735849056611</v>
      </c>
      <c r="F360458">
        <v>0.27459016393442631</v>
      </c>
      <c r="G360458">
        <v>3.004217630666605E-2</v>
      </c>
      <c r="H360458">
        <v>3.064336185468013E-2</v>
      </c>
      <c r="I360458">
        <v>4.7587128309275362E-2</v>
      </c>
      <c r="J360458">
        <v>3.9090564539173062E-2</v>
      </c>
    </row>
    <row r="360459" spans="1:10" x14ac:dyDescent="0.2">
      <c r="A360459" s="1" t="s">
        <v>18</v>
      </c>
      <c r="B360459" t="s">
        <v>49</v>
      </c>
      <c r="C360459">
        <v>0.36962025316455699</v>
      </c>
      <c r="D360459">
        <v>0.25064599483204142</v>
      </c>
      <c r="E360459">
        <v>0.2373737373737374</v>
      </c>
      <c r="F360459">
        <v>0.30708661417322841</v>
      </c>
      <c r="G360459">
        <v>3.7771522780552867E-2</v>
      </c>
      <c r="H360459">
        <v>2.7465557952851272E-2</v>
      </c>
      <c r="I360459">
        <v>3.7837318563643099E-2</v>
      </c>
      <c r="J360459">
        <v>3.9849559165667708E-2</v>
      </c>
    </row>
    <row r="360460" spans="1:10" x14ac:dyDescent="0.2">
      <c r="A360460" s="1" t="s">
        <v>20</v>
      </c>
      <c r="B360460" t="s">
        <v>48</v>
      </c>
      <c r="C360460">
        <v>1.618090452261306</v>
      </c>
      <c r="D360460">
        <v>1.6349614395886889</v>
      </c>
      <c r="E360460">
        <v>3.3207547169811318</v>
      </c>
      <c r="F360460">
        <v>1.6352459016393439</v>
      </c>
      <c r="G360460">
        <v>0.21426462836133789</v>
      </c>
      <c r="H360460">
        <v>0.25662923117943198</v>
      </c>
      <c r="I360460">
        <v>0.70101338035692706</v>
      </c>
      <c r="J360460">
        <v>0.65359241221743225</v>
      </c>
    </row>
    <row r="360461" spans="1:10" x14ac:dyDescent="0.2">
      <c r="A360461" s="1" t="s">
        <v>20</v>
      </c>
      <c r="B360461" t="s">
        <v>49</v>
      </c>
      <c r="C360461">
        <v>1.6075949367088611</v>
      </c>
      <c r="D360461">
        <v>2.431524547803618</v>
      </c>
      <c r="E360461">
        <v>1.9242424242424241</v>
      </c>
      <c r="F360461">
        <v>2.409448818897638</v>
      </c>
      <c r="G360461">
        <v>0.2341441302295231</v>
      </c>
      <c r="H360461">
        <v>0.40283347454411489</v>
      </c>
      <c r="I360461">
        <v>0.63793380170896885</v>
      </c>
      <c r="J360461">
        <v>0.65072645407734975</v>
      </c>
    </row>
    <row r="360462" spans="1:10" x14ac:dyDescent="0.2">
      <c r="A360462" s="1" t="s">
        <v>34</v>
      </c>
      <c r="B360462" t="s">
        <v>48</v>
      </c>
      <c r="C360462">
        <v>3.620603015075377</v>
      </c>
      <c r="D360462">
        <v>2.7480719794344468</v>
      </c>
      <c r="E360462">
        <v>6.2971698113207548</v>
      </c>
      <c r="F360462">
        <v>1.7745901639344259</v>
      </c>
      <c r="G360462">
        <v>1.8691376692453341</v>
      </c>
      <c r="H360462">
        <v>0.53701974748927239</v>
      </c>
      <c r="I360462">
        <v>2.9790854860404821</v>
      </c>
      <c r="J360462">
        <v>0.42067195460632079</v>
      </c>
    </row>
    <row r="360463" spans="1:10" x14ac:dyDescent="0.2">
      <c r="A360463" s="1" t="s">
        <v>34</v>
      </c>
      <c r="B360463" t="s">
        <v>48</v>
      </c>
      <c r="C360463">
        <v>2.4126582278481008</v>
      </c>
      <c r="D360463">
        <v>3.2764857881136948</v>
      </c>
      <c r="E360463">
        <v>1.7222222222222221</v>
      </c>
      <c r="F360463">
        <v>1.8346456692913391</v>
      </c>
      <c r="G360463">
        <v>0.89934806400834788</v>
      </c>
      <c r="H360463">
        <v>0.91058163180069573</v>
      </c>
      <c r="I360463">
        <v>0.34674311918849088</v>
      </c>
      <c r="J360463">
        <v>0.61835059664165815</v>
      </c>
    </row>
    <row r="360464" spans="1:10" x14ac:dyDescent="0.2">
      <c r="A360464" s="1" t="s">
        <v>21</v>
      </c>
      <c r="B360464" t="s">
        <v>48</v>
      </c>
      <c r="C360464">
        <v>0.5653266331658291</v>
      </c>
      <c r="D360464">
        <v>0.41131105398457579</v>
      </c>
      <c r="E360464">
        <v>0.66981132075471694</v>
      </c>
      <c r="F360464">
        <v>0.47540983606557369</v>
      </c>
      <c r="G360464">
        <v>6.2327138140336032E-2</v>
      </c>
      <c r="H360464">
        <v>5.2637624111432822E-2</v>
      </c>
      <c r="I360464">
        <v>0.1178140410599522</v>
      </c>
      <c r="J360464">
        <v>7.1468966545768481E-2</v>
      </c>
    </row>
    <row r="360465" spans="1:10" x14ac:dyDescent="0.2">
      <c r="A360465" s="1" t="s">
        <v>21</v>
      </c>
      <c r="B360465" t="s">
        <v>49</v>
      </c>
      <c r="C360465">
        <v>0.55189873417721524</v>
      </c>
      <c r="D360465">
        <v>0.45478036175710601</v>
      </c>
      <c r="E360465">
        <v>0.47979797979797978</v>
      </c>
      <c r="F360465">
        <v>0.39370078740157483</v>
      </c>
      <c r="G360465">
        <v>7.1502992890854516E-2</v>
      </c>
      <c r="H360465">
        <v>8.0580039653141547E-2</v>
      </c>
      <c r="I360465">
        <v>8.5241075278942563E-2</v>
      </c>
      <c r="J360465">
        <v>4.9996097270711928E-2</v>
      </c>
    </row>
    <row r="360466" spans="1:10" x14ac:dyDescent="0.2">
      <c r="A360466" s="1" t="s">
        <v>45</v>
      </c>
      <c r="B360466" t="s">
        <v>48</v>
      </c>
      <c r="C360466">
        <v>0.50251256281407031</v>
      </c>
      <c r="D360466">
        <v>0.2442159383033419</v>
      </c>
      <c r="E360466">
        <v>0.18867924528301891</v>
      </c>
      <c r="F360466">
        <v>0.23360655737704919</v>
      </c>
      <c r="G360466">
        <v>0.1045009831188795</v>
      </c>
      <c r="H360466">
        <v>6.6914196145575811E-2</v>
      </c>
      <c r="I360466">
        <v>4.832267280553236E-2</v>
      </c>
      <c r="J360466">
        <v>6.8926046424349852E-2</v>
      </c>
    </row>
    <row r="360467" spans="1:10" x14ac:dyDescent="0.2">
      <c r="A360467" s="1" t="s">
        <v>45</v>
      </c>
      <c r="B360467" t="s">
        <v>49</v>
      </c>
      <c r="C360467">
        <v>0.32405063291139241</v>
      </c>
      <c r="D360467">
        <v>0.36434108527131781</v>
      </c>
      <c r="E360467">
        <v>0.45959595959595961</v>
      </c>
      <c r="F360467">
        <v>0.36614173228346458</v>
      </c>
      <c r="G360467">
        <v>8.3478075462964124E-2</v>
      </c>
      <c r="H360467">
        <v>7.4253408109498265E-2</v>
      </c>
      <c r="I360467">
        <v>0.1210095257793932</v>
      </c>
      <c r="J360467">
        <v>0.12641461343908481</v>
      </c>
    </row>
    <row r="360468" spans="1:10" x14ac:dyDescent="0.2">
      <c r="A360468" s="1" t="s">
        <v>44</v>
      </c>
      <c r="B360468" t="s">
        <v>48</v>
      </c>
      <c r="C360468">
        <v>0.29145728643216079</v>
      </c>
      <c r="D360468">
        <v>0.64524421593830339</v>
      </c>
      <c r="E360468">
        <v>2.6933962264150941</v>
      </c>
      <c r="F360468">
        <v>0.58606557377049184</v>
      </c>
      <c r="G360468">
        <v>5.6376440729601858E-2</v>
      </c>
      <c r="H360468">
        <v>0.26462275304124799</v>
      </c>
      <c r="I360468">
        <v>1.61378106939933</v>
      </c>
      <c r="J360468">
        <v>0.25172924920449757</v>
      </c>
    </row>
    <row r="360469" spans="1:10" x14ac:dyDescent="0.2">
      <c r="A360469" s="1" t="s">
        <v>44</v>
      </c>
      <c r="B360469" t="s">
        <v>49</v>
      </c>
      <c r="C360469">
        <v>0.35189873417721518</v>
      </c>
      <c r="D360469">
        <v>1.018087855297158</v>
      </c>
      <c r="E360469">
        <v>0.56060606060606055</v>
      </c>
      <c r="F360469">
        <v>0.2480314960629921</v>
      </c>
      <c r="G360469">
        <v>8.2532292058747472E-2</v>
      </c>
      <c r="H360469">
        <v>0.3488081005102906</v>
      </c>
      <c r="I360469">
        <v>0.2158164739541534</v>
      </c>
      <c r="J360469">
        <v>7.8040290133565504E-2</v>
      </c>
    </row>
    <row r="376833" spans="1:10" x14ac:dyDescent="0.2">
      <c r="C376833" t="s">
        <v>30</v>
      </c>
      <c r="D376833" t="s">
        <v>28</v>
      </c>
      <c r="E376833" t="s">
        <v>29</v>
      </c>
      <c r="F376833" t="s">
        <v>27</v>
      </c>
      <c r="G376833" t="s">
        <v>30</v>
      </c>
      <c r="H376833" t="s">
        <v>28</v>
      </c>
      <c r="I376833" t="s">
        <v>29</v>
      </c>
      <c r="J376833" t="s">
        <v>27</v>
      </c>
    </row>
    <row r="376834" spans="1:10" x14ac:dyDescent="0.2">
      <c r="A376834" s="1" t="s">
        <v>31</v>
      </c>
      <c r="B376834" t="s">
        <v>48</v>
      </c>
      <c r="C376834">
        <v>3.4296482412060301</v>
      </c>
      <c r="D376834">
        <v>3.007712082262211</v>
      </c>
      <c r="E376834">
        <v>3.674528301886792</v>
      </c>
      <c r="F376834">
        <v>3.1475409836065569</v>
      </c>
      <c r="G376834">
        <v>0.13942498356830529</v>
      </c>
      <c r="H376834">
        <v>0.12903382803314681</v>
      </c>
      <c r="I376834">
        <v>0.2043818503002218</v>
      </c>
      <c r="J376834">
        <v>0.1557705451515046</v>
      </c>
    </row>
    <row r="376835" spans="1:10" x14ac:dyDescent="0.2">
      <c r="A376835" s="1" t="s">
        <v>31</v>
      </c>
      <c r="B376835" t="s">
        <v>49</v>
      </c>
      <c r="C376835">
        <v>3.316455696202532</v>
      </c>
      <c r="D376835">
        <v>3.2894056847545219</v>
      </c>
      <c r="E376835">
        <v>3.1111111111111112</v>
      </c>
      <c r="F376835">
        <v>3.1929133858267722</v>
      </c>
      <c r="G376835">
        <v>0.13199381575236299</v>
      </c>
      <c r="H376835">
        <v>0.13307971227742049</v>
      </c>
      <c r="I376835">
        <v>0.17345471856597031</v>
      </c>
      <c r="J376835">
        <v>0.14534508737587901</v>
      </c>
    </row>
    <row r="376836" spans="1:10" x14ac:dyDescent="0.2">
      <c r="A376836" t="s">
        <v>32</v>
      </c>
      <c r="B376836" t="s">
        <v>48</v>
      </c>
      <c r="C376836">
        <v>10.28643216080402</v>
      </c>
      <c r="D376836">
        <v>7.6015424164524434</v>
      </c>
      <c r="E376836">
        <v>21.212264150943401</v>
      </c>
      <c r="F376836">
        <v>8.4180327868852451</v>
      </c>
      <c r="G376836">
        <v>1.976971690428301</v>
      </c>
      <c r="H376836">
        <v>0.66584302321360056</v>
      </c>
      <c r="I376836">
        <v>5.0640038535639089</v>
      </c>
      <c r="J376836">
        <v>1.311559208514846</v>
      </c>
    </row>
    <row r="376837" spans="1:10" x14ac:dyDescent="0.2">
      <c r="A376837" t="s">
        <v>32</v>
      </c>
      <c r="B376837" t="s">
        <v>49</v>
      </c>
      <c r="C376837">
        <v>9.6683544303797468</v>
      </c>
      <c r="D376837">
        <v>10.63049095607235</v>
      </c>
      <c r="E376837">
        <v>8.4494949494949498</v>
      </c>
      <c r="F376837">
        <v>8.9330708661417315</v>
      </c>
      <c r="G376837">
        <v>1.3604305970193991</v>
      </c>
      <c r="H376837">
        <v>2.1234480477793629</v>
      </c>
      <c r="I376837">
        <v>1.1814009577958431</v>
      </c>
      <c r="J376837">
        <v>1.25874898562778</v>
      </c>
    </row>
    <row r="376838" spans="1:10" x14ac:dyDescent="0.2">
      <c r="A376838" s="1" t="s">
        <v>17</v>
      </c>
      <c r="B376838" t="s">
        <v>48</v>
      </c>
      <c r="C376838">
        <v>2.108040201005025</v>
      </c>
      <c r="D376838">
        <v>1.508997429305913</v>
      </c>
      <c r="E376838">
        <v>8.7547169811320753</v>
      </c>
      <c r="F376838">
        <v>2.6639344262295079</v>
      </c>
      <c r="G376838">
        <v>0.43086049040824448</v>
      </c>
      <c r="H376838">
        <v>0.20651826234368581</v>
      </c>
      <c r="I376838">
        <v>3.820362843288851</v>
      </c>
      <c r="J376838">
        <v>0.78038035620673463</v>
      </c>
    </row>
    <row r="376839" spans="1:10" x14ac:dyDescent="0.2">
      <c r="A376839" s="1" t="s">
        <v>17</v>
      </c>
      <c r="B376839" t="s">
        <v>49</v>
      </c>
      <c r="C376839">
        <v>2.89620253164557</v>
      </c>
      <c r="D376839">
        <v>2.8552971576227391</v>
      </c>
      <c r="E376839">
        <v>2.3383838383838378</v>
      </c>
      <c r="F376839">
        <v>2.6614173228346458</v>
      </c>
      <c r="G376839">
        <v>0.83788693501166911</v>
      </c>
      <c r="H376839">
        <v>1.7139844839792131</v>
      </c>
      <c r="I376839">
        <v>0.8012246478602143</v>
      </c>
      <c r="J376839">
        <v>0.80950595771743916</v>
      </c>
    </row>
    <row r="376840" spans="1:10" x14ac:dyDescent="0.2">
      <c r="A376840" s="1" t="s">
        <v>33</v>
      </c>
      <c r="B376840" t="s">
        <v>48</v>
      </c>
      <c r="C376840">
        <v>0.71356783919597988</v>
      </c>
      <c r="D376840">
        <v>0.21593830334190231</v>
      </c>
      <c r="E376840">
        <v>0.68867924528301883</v>
      </c>
      <c r="F376840">
        <v>0.48770491803278693</v>
      </c>
      <c r="G376840">
        <v>0.26138550993900328</v>
      </c>
      <c r="H376840">
        <v>3.5091641549660837E-2</v>
      </c>
      <c r="I376840">
        <v>0.16415947418581109</v>
      </c>
      <c r="J376840">
        <v>0.29210077315953298</v>
      </c>
    </row>
    <row r="376841" spans="1:10" x14ac:dyDescent="0.2">
      <c r="A376841" s="1" t="s">
        <v>33</v>
      </c>
      <c r="B376841" t="s">
        <v>49</v>
      </c>
      <c r="C376841">
        <v>0.48607594936708859</v>
      </c>
      <c r="D376841">
        <v>0.22222222222222221</v>
      </c>
      <c r="E376841">
        <v>0.23232323232323229</v>
      </c>
      <c r="F376841">
        <v>0.24015748031496059</v>
      </c>
      <c r="G376841">
        <v>0.1343395729074138</v>
      </c>
      <c r="H376841">
        <v>4.0653846004148661E-2</v>
      </c>
      <c r="I376841">
        <v>4.2154316442536581E-2</v>
      </c>
      <c r="J376841">
        <v>5.527627506662755E-2</v>
      </c>
    </row>
    <row r="376842" spans="1:10" x14ac:dyDescent="0.2">
      <c r="A376842" s="1" t="s">
        <v>18</v>
      </c>
      <c r="B376842" t="s">
        <v>48</v>
      </c>
      <c r="C376842">
        <v>0.29396984924623121</v>
      </c>
      <c r="D376842">
        <v>0.2647814910025707</v>
      </c>
      <c r="E376842">
        <v>0.41037735849056611</v>
      </c>
      <c r="F376842">
        <v>0.27459016393442631</v>
      </c>
      <c r="G376842">
        <v>3.004217630666605E-2</v>
      </c>
      <c r="H376842">
        <v>3.064336185468013E-2</v>
      </c>
      <c r="I376842">
        <v>4.7587128309275362E-2</v>
      </c>
      <c r="J376842">
        <v>3.9090564539173062E-2</v>
      </c>
    </row>
    <row r="376843" spans="1:10" x14ac:dyDescent="0.2">
      <c r="A376843" s="1" t="s">
        <v>18</v>
      </c>
      <c r="B376843" t="s">
        <v>49</v>
      </c>
      <c r="C376843">
        <v>0.36962025316455699</v>
      </c>
      <c r="D376843">
        <v>0.25064599483204142</v>
      </c>
      <c r="E376843">
        <v>0.2373737373737374</v>
      </c>
      <c r="F376843">
        <v>0.30708661417322841</v>
      </c>
      <c r="G376843">
        <v>3.7771522780552867E-2</v>
      </c>
      <c r="H376843">
        <v>2.7465557952851272E-2</v>
      </c>
      <c r="I376843">
        <v>3.7837318563643099E-2</v>
      </c>
      <c r="J376843">
        <v>3.9849559165667708E-2</v>
      </c>
    </row>
    <row r="376844" spans="1:10" x14ac:dyDescent="0.2">
      <c r="A376844" s="1" t="s">
        <v>20</v>
      </c>
      <c r="B376844" t="s">
        <v>48</v>
      </c>
      <c r="C376844">
        <v>1.618090452261306</v>
      </c>
      <c r="D376844">
        <v>1.6349614395886889</v>
      </c>
      <c r="E376844">
        <v>3.3207547169811318</v>
      </c>
      <c r="F376844">
        <v>1.6352459016393439</v>
      </c>
      <c r="G376844">
        <v>0.21426462836133789</v>
      </c>
      <c r="H376844">
        <v>0.25662923117943198</v>
      </c>
      <c r="I376844">
        <v>0.70101338035692706</v>
      </c>
      <c r="J376844">
        <v>0.65359241221743225</v>
      </c>
    </row>
    <row r="376845" spans="1:10" x14ac:dyDescent="0.2">
      <c r="A376845" s="1" t="s">
        <v>20</v>
      </c>
      <c r="B376845" t="s">
        <v>49</v>
      </c>
      <c r="C376845">
        <v>1.6075949367088611</v>
      </c>
      <c r="D376845">
        <v>2.431524547803618</v>
      </c>
      <c r="E376845">
        <v>1.9242424242424241</v>
      </c>
      <c r="F376845">
        <v>2.409448818897638</v>
      </c>
      <c r="G376845">
        <v>0.2341441302295231</v>
      </c>
      <c r="H376845">
        <v>0.40283347454411489</v>
      </c>
      <c r="I376845">
        <v>0.63793380170896885</v>
      </c>
      <c r="J376845">
        <v>0.65072645407734975</v>
      </c>
    </row>
    <row r="376846" spans="1:10" x14ac:dyDescent="0.2">
      <c r="A376846" s="1" t="s">
        <v>34</v>
      </c>
      <c r="B376846" t="s">
        <v>48</v>
      </c>
      <c r="C376846">
        <v>3.620603015075377</v>
      </c>
      <c r="D376846">
        <v>2.7480719794344468</v>
      </c>
      <c r="E376846">
        <v>6.2971698113207548</v>
      </c>
      <c r="F376846">
        <v>1.7745901639344259</v>
      </c>
      <c r="G376846">
        <v>1.8691376692453341</v>
      </c>
      <c r="H376846">
        <v>0.53701974748927239</v>
      </c>
      <c r="I376846">
        <v>2.9790854860404821</v>
      </c>
      <c r="J376846">
        <v>0.42067195460632079</v>
      </c>
    </row>
    <row r="376847" spans="1:10" x14ac:dyDescent="0.2">
      <c r="A376847" s="1" t="s">
        <v>34</v>
      </c>
      <c r="B376847" t="s">
        <v>48</v>
      </c>
      <c r="C376847">
        <v>2.4126582278481008</v>
      </c>
      <c r="D376847">
        <v>3.2764857881136948</v>
      </c>
      <c r="E376847">
        <v>1.7222222222222221</v>
      </c>
      <c r="F376847">
        <v>1.8346456692913391</v>
      </c>
      <c r="G376847">
        <v>0.89934806400834788</v>
      </c>
      <c r="H376847">
        <v>0.91058163180069573</v>
      </c>
      <c r="I376847">
        <v>0.34674311918849088</v>
      </c>
      <c r="J376847">
        <v>0.61835059664165815</v>
      </c>
    </row>
    <row r="376848" spans="1:10" x14ac:dyDescent="0.2">
      <c r="A376848" s="1" t="s">
        <v>21</v>
      </c>
      <c r="B376848" t="s">
        <v>48</v>
      </c>
      <c r="C376848">
        <v>0.5653266331658291</v>
      </c>
      <c r="D376848">
        <v>0.41131105398457579</v>
      </c>
      <c r="E376848">
        <v>0.66981132075471694</v>
      </c>
      <c r="F376848">
        <v>0.47540983606557369</v>
      </c>
      <c r="G376848">
        <v>6.2327138140336032E-2</v>
      </c>
      <c r="H376848">
        <v>5.2637624111432822E-2</v>
      </c>
      <c r="I376848">
        <v>0.1178140410599522</v>
      </c>
      <c r="J376848">
        <v>7.1468966545768481E-2</v>
      </c>
    </row>
    <row r="376849" spans="1:10" x14ac:dyDescent="0.2">
      <c r="A376849" s="1" t="s">
        <v>21</v>
      </c>
      <c r="B376849" t="s">
        <v>49</v>
      </c>
      <c r="C376849">
        <v>0.55189873417721524</v>
      </c>
      <c r="D376849">
        <v>0.45478036175710601</v>
      </c>
      <c r="E376849">
        <v>0.47979797979797978</v>
      </c>
      <c r="F376849">
        <v>0.39370078740157483</v>
      </c>
      <c r="G376849">
        <v>7.1502992890854516E-2</v>
      </c>
      <c r="H376849">
        <v>8.0580039653141547E-2</v>
      </c>
      <c r="I376849">
        <v>8.5241075278942563E-2</v>
      </c>
      <c r="J376849">
        <v>4.9996097270711928E-2</v>
      </c>
    </row>
    <row r="376850" spans="1:10" x14ac:dyDescent="0.2">
      <c r="A376850" s="1" t="s">
        <v>45</v>
      </c>
      <c r="B376850" t="s">
        <v>48</v>
      </c>
      <c r="C376850">
        <v>0.50251256281407031</v>
      </c>
      <c r="D376850">
        <v>0.2442159383033419</v>
      </c>
      <c r="E376850">
        <v>0.18867924528301891</v>
      </c>
      <c r="F376850">
        <v>0.23360655737704919</v>
      </c>
      <c r="G376850">
        <v>0.1045009831188795</v>
      </c>
      <c r="H376850">
        <v>6.6914196145575811E-2</v>
      </c>
      <c r="I376850">
        <v>4.832267280553236E-2</v>
      </c>
      <c r="J376850">
        <v>6.8926046424349852E-2</v>
      </c>
    </row>
    <row r="376851" spans="1:10" x14ac:dyDescent="0.2">
      <c r="A376851" s="1" t="s">
        <v>45</v>
      </c>
      <c r="B376851" t="s">
        <v>49</v>
      </c>
      <c r="C376851">
        <v>0.32405063291139241</v>
      </c>
      <c r="D376851">
        <v>0.36434108527131781</v>
      </c>
      <c r="E376851">
        <v>0.45959595959595961</v>
      </c>
      <c r="F376851">
        <v>0.36614173228346458</v>
      </c>
      <c r="G376851">
        <v>8.3478075462964124E-2</v>
      </c>
      <c r="H376851">
        <v>7.4253408109498265E-2</v>
      </c>
      <c r="I376851">
        <v>0.1210095257793932</v>
      </c>
      <c r="J376851">
        <v>0.12641461343908481</v>
      </c>
    </row>
    <row r="376852" spans="1:10" x14ac:dyDescent="0.2">
      <c r="A376852" s="1" t="s">
        <v>44</v>
      </c>
      <c r="B376852" t="s">
        <v>48</v>
      </c>
      <c r="C376852">
        <v>0.29145728643216079</v>
      </c>
      <c r="D376852">
        <v>0.64524421593830339</v>
      </c>
      <c r="E376852">
        <v>2.6933962264150941</v>
      </c>
      <c r="F376852">
        <v>0.58606557377049184</v>
      </c>
      <c r="G376852">
        <v>5.6376440729601858E-2</v>
      </c>
      <c r="H376852">
        <v>0.26462275304124799</v>
      </c>
      <c r="I376852">
        <v>1.61378106939933</v>
      </c>
      <c r="J376852">
        <v>0.25172924920449757</v>
      </c>
    </row>
    <row r="376853" spans="1:10" x14ac:dyDescent="0.2">
      <c r="A376853" s="1" t="s">
        <v>44</v>
      </c>
      <c r="B376853" t="s">
        <v>49</v>
      </c>
      <c r="C376853">
        <v>0.35189873417721518</v>
      </c>
      <c r="D376853">
        <v>1.018087855297158</v>
      </c>
      <c r="E376853">
        <v>0.56060606060606055</v>
      </c>
      <c r="F376853">
        <v>0.2480314960629921</v>
      </c>
      <c r="G376853">
        <v>8.2532292058747472E-2</v>
      </c>
      <c r="H376853">
        <v>0.3488081005102906</v>
      </c>
      <c r="I376853">
        <v>0.2158164739541534</v>
      </c>
      <c r="J376853">
        <v>7.8040290133565504E-2</v>
      </c>
    </row>
    <row r="393217" spans="1:10" x14ac:dyDescent="0.2">
      <c r="C393217" t="s">
        <v>30</v>
      </c>
      <c r="D393217" t="s">
        <v>28</v>
      </c>
      <c r="E393217" t="s">
        <v>29</v>
      </c>
      <c r="F393217" t="s">
        <v>27</v>
      </c>
      <c r="G393217" t="s">
        <v>30</v>
      </c>
      <c r="H393217" t="s">
        <v>28</v>
      </c>
      <c r="I393217" t="s">
        <v>29</v>
      </c>
      <c r="J393217" t="s">
        <v>27</v>
      </c>
    </row>
    <row r="393218" spans="1:10" x14ac:dyDescent="0.2">
      <c r="A393218" s="1" t="s">
        <v>31</v>
      </c>
      <c r="B393218" t="s">
        <v>48</v>
      </c>
      <c r="C393218">
        <v>3.4296482412060301</v>
      </c>
      <c r="D393218">
        <v>3.007712082262211</v>
      </c>
      <c r="E393218">
        <v>3.674528301886792</v>
      </c>
      <c r="F393218">
        <v>3.1475409836065569</v>
      </c>
      <c r="G393218">
        <v>0.13942498356830529</v>
      </c>
      <c r="H393218">
        <v>0.12903382803314681</v>
      </c>
      <c r="I393218">
        <v>0.2043818503002218</v>
      </c>
      <c r="J393218">
        <v>0.1557705451515046</v>
      </c>
    </row>
    <row r="393219" spans="1:10" x14ac:dyDescent="0.2">
      <c r="A393219" s="1" t="s">
        <v>31</v>
      </c>
      <c r="B393219" t="s">
        <v>49</v>
      </c>
      <c r="C393219">
        <v>3.316455696202532</v>
      </c>
      <c r="D393219">
        <v>3.2894056847545219</v>
      </c>
      <c r="E393219">
        <v>3.1111111111111112</v>
      </c>
      <c r="F393219">
        <v>3.1929133858267722</v>
      </c>
      <c r="G393219">
        <v>0.13199381575236299</v>
      </c>
      <c r="H393219">
        <v>0.13307971227742049</v>
      </c>
      <c r="I393219">
        <v>0.17345471856597031</v>
      </c>
      <c r="J393219">
        <v>0.14534508737587901</v>
      </c>
    </row>
    <row r="393220" spans="1:10" x14ac:dyDescent="0.2">
      <c r="A393220" t="s">
        <v>32</v>
      </c>
      <c r="B393220" t="s">
        <v>48</v>
      </c>
      <c r="C393220">
        <v>10.28643216080402</v>
      </c>
      <c r="D393220">
        <v>7.6015424164524434</v>
      </c>
      <c r="E393220">
        <v>21.212264150943401</v>
      </c>
      <c r="F393220">
        <v>8.4180327868852451</v>
      </c>
      <c r="G393220">
        <v>1.976971690428301</v>
      </c>
      <c r="H393220">
        <v>0.66584302321360056</v>
      </c>
      <c r="I393220">
        <v>5.0640038535639089</v>
      </c>
      <c r="J393220">
        <v>1.311559208514846</v>
      </c>
    </row>
    <row r="393221" spans="1:10" x14ac:dyDescent="0.2">
      <c r="A393221" t="s">
        <v>32</v>
      </c>
      <c r="B393221" t="s">
        <v>49</v>
      </c>
      <c r="C393221">
        <v>9.6683544303797468</v>
      </c>
      <c r="D393221">
        <v>10.63049095607235</v>
      </c>
      <c r="E393221">
        <v>8.4494949494949498</v>
      </c>
      <c r="F393221">
        <v>8.9330708661417315</v>
      </c>
      <c r="G393221">
        <v>1.3604305970193991</v>
      </c>
      <c r="H393221">
        <v>2.1234480477793629</v>
      </c>
      <c r="I393221">
        <v>1.1814009577958431</v>
      </c>
      <c r="J393221">
        <v>1.25874898562778</v>
      </c>
    </row>
    <row r="393222" spans="1:10" x14ac:dyDescent="0.2">
      <c r="A393222" s="1" t="s">
        <v>17</v>
      </c>
      <c r="B393222" t="s">
        <v>48</v>
      </c>
      <c r="C393222">
        <v>2.108040201005025</v>
      </c>
      <c r="D393222">
        <v>1.508997429305913</v>
      </c>
      <c r="E393222">
        <v>8.7547169811320753</v>
      </c>
      <c r="F393222">
        <v>2.6639344262295079</v>
      </c>
      <c r="G393222">
        <v>0.43086049040824448</v>
      </c>
      <c r="H393222">
        <v>0.20651826234368581</v>
      </c>
      <c r="I393222">
        <v>3.820362843288851</v>
      </c>
      <c r="J393222">
        <v>0.78038035620673463</v>
      </c>
    </row>
    <row r="393223" spans="1:10" x14ac:dyDescent="0.2">
      <c r="A393223" s="1" t="s">
        <v>17</v>
      </c>
      <c r="B393223" t="s">
        <v>49</v>
      </c>
      <c r="C393223">
        <v>2.89620253164557</v>
      </c>
      <c r="D393223">
        <v>2.8552971576227391</v>
      </c>
      <c r="E393223">
        <v>2.3383838383838378</v>
      </c>
      <c r="F393223">
        <v>2.6614173228346458</v>
      </c>
      <c r="G393223">
        <v>0.83788693501166911</v>
      </c>
      <c r="H393223">
        <v>1.7139844839792131</v>
      </c>
      <c r="I393223">
        <v>0.8012246478602143</v>
      </c>
      <c r="J393223">
        <v>0.80950595771743916</v>
      </c>
    </row>
    <row r="393224" spans="1:10" x14ac:dyDescent="0.2">
      <c r="A393224" s="1" t="s">
        <v>33</v>
      </c>
      <c r="B393224" t="s">
        <v>48</v>
      </c>
      <c r="C393224">
        <v>0.71356783919597988</v>
      </c>
      <c r="D393224">
        <v>0.21593830334190231</v>
      </c>
      <c r="E393224">
        <v>0.68867924528301883</v>
      </c>
      <c r="F393224">
        <v>0.48770491803278693</v>
      </c>
      <c r="G393224">
        <v>0.26138550993900328</v>
      </c>
      <c r="H393224">
        <v>3.5091641549660837E-2</v>
      </c>
      <c r="I393224">
        <v>0.16415947418581109</v>
      </c>
      <c r="J393224">
        <v>0.29210077315953298</v>
      </c>
    </row>
    <row r="393225" spans="1:10" x14ac:dyDescent="0.2">
      <c r="A393225" s="1" t="s">
        <v>33</v>
      </c>
      <c r="B393225" t="s">
        <v>49</v>
      </c>
      <c r="C393225">
        <v>0.48607594936708859</v>
      </c>
      <c r="D393225">
        <v>0.22222222222222221</v>
      </c>
      <c r="E393225">
        <v>0.23232323232323229</v>
      </c>
      <c r="F393225">
        <v>0.24015748031496059</v>
      </c>
      <c r="G393225">
        <v>0.1343395729074138</v>
      </c>
      <c r="H393225">
        <v>4.0653846004148661E-2</v>
      </c>
      <c r="I393225">
        <v>4.2154316442536581E-2</v>
      </c>
      <c r="J393225">
        <v>5.527627506662755E-2</v>
      </c>
    </row>
    <row r="393226" spans="1:10" x14ac:dyDescent="0.2">
      <c r="A393226" s="1" t="s">
        <v>18</v>
      </c>
      <c r="B393226" t="s">
        <v>48</v>
      </c>
      <c r="C393226">
        <v>0.29396984924623121</v>
      </c>
      <c r="D393226">
        <v>0.2647814910025707</v>
      </c>
      <c r="E393226">
        <v>0.41037735849056611</v>
      </c>
      <c r="F393226">
        <v>0.27459016393442631</v>
      </c>
      <c r="G393226">
        <v>3.004217630666605E-2</v>
      </c>
      <c r="H393226">
        <v>3.064336185468013E-2</v>
      </c>
      <c r="I393226">
        <v>4.7587128309275362E-2</v>
      </c>
      <c r="J393226">
        <v>3.9090564539173062E-2</v>
      </c>
    </row>
    <row r="393227" spans="1:10" x14ac:dyDescent="0.2">
      <c r="A393227" s="1" t="s">
        <v>18</v>
      </c>
      <c r="B393227" t="s">
        <v>49</v>
      </c>
      <c r="C393227">
        <v>0.36962025316455699</v>
      </c>
      <c r="D393227">
        <v>0.25064599483204142</v>
      </c>
      <c r="E393227">
        <v>0.2373737373737374</v>
      </c>
      <c r="F393227">
        <v>0.30708661417322841</v>
      </c>
      <c r="G393227">
        <v>3.7771522780552867E-2</v>
      </c>
      <c r="H393227">
        <v>2.7465557952851272E-2</v>
      </c>
      <c r="I393227">
        <v>3.7837318563643099E-2</v>
      </c>
      <c r="J393227">
        <v>3.9849559165667708E-2</v>
      </c>
    </row>
    <row r="393228" spans="1:10" x14ac:dyDescent="0.2">
      <c r="A393228" s="1" t="s">
        <v>20</v>
      </c>
      <c r="B393228" t="s">
        <v>48</v>
      </c>
      <c r="C393228">
        <v>1.618090452261306</v>
      </c>
      <c r="D393228">
        <v>1.6349614395886889</v>
      </c>
      <c r="E393228">
        <v>3.3207547169811318</v>
      </c>
      <c r="F393228">
        <v>1.6352459016393439</v>
      </c>
      <c r="G393228">
        <v>0.21426462836133789</v>
      </c>
      <c r="H393228">
        <v>0.25662923117943198</v>
      </c>
      <c r="I393228">
        <v>0.70101338035692706</v>
      </c>
      <c r="J393228">
        <v>0.65359241221743225</v>
      </c>
    </row>
    <row r="393229" spans="1:10" x14ac:dyDescent="0.2">
      <c r="A393229" s="1" t="s">
        <v>20</v>
      </c>
      <c r="B393229" t="s">
        <v>49</v>
      </c>
      <c r="C393229">
        <v>1.6075949367088611</v>
      </c>
      <c r="D393229">
        <v>2.431524547803618</v>
      </c>
      <c r="E393229">
        <v>1.9242424242424241</v>
      </c>
      <c r="F393229">
        <v>2.409448818897638</v>
      </c>
      <c r="G393229">
        <v>0.2341441302295231</v>
      </c>
      <c r="H393229">
        <v>0.40283347454411489</v>
      </c>
      <c r="I393229">
        <v>0.63793380170896885</v>
      </c>
      <c r="J393229">
        <v>0.65072645407734975</v>
      </c>
    </row>
    <row r="393230" spans="1:10" x14ac:dyDescent="0.2">
      <c r="A393230" s="1" t="s">
        <v>34</v>
      </c>
      <c r="B393230" t="s">
        <v>48</v>
      </c>
      <c r="C393230">
        <v>3.620603015075377</v>
      </c>
      <c r="D393230">
        <v>2.7480719794344468</v>
      </c>
      <c r="E393230">
        <v>6.2971698113207548</v>
      </c>
      <c r="F393230">
        <v>1.7745901639344259</v>
      </c>
      <c r="G393230">
        <v>1.8691376692453341</v>
      </c>
      <c r="H393230">
        <v>0.53701974748927239</v>
      </c>
      <c r="I393230">
        <v>2.9790854860404821</v>
      </c>
      <c r="J393230">
        <v>0.42067195460632079</v>
      </c>
    </row>
    <row r="393231" spans="1:10" x14ac:dyDescent="0.2">
      <c r="A393231" s="1" t="s">
        <v>34</v>
      </c>
      <c r="B393231" t="s">
        <v>48</v>
      </c>
      <c r="C393231">
        <v>2.4126582278481008</v>
      </c>
      <c r="D393231">
        <v>3.2764857881136948</v>
      </c>
      <c r="E393231">
        <v>1.7222222222222221</v>
      </c>
      <c r="F393231">
        <v>1.8346456692913391</v>
      </c>
      <c r="G393231">
        <v>0.89934806400834788</v>
      </c>
      <c r="H393231">
        <v>0.91058163180069573</v>
      </c>
      <c r="I393231">
        <v>0.34674311918849088</v>
      </c>
      <c r="J393231">
        <v>0.61835059664165815</v>
      </c>
    </row>
    <row r="393232" spans="1:10" x14ac:dyDescent="0.2">
      <c r="A393232" s="1" t="s">
        <v>21</v>
      </c>
      <c r="B393232" t="s">
        <v>48</v>
      </c>
      <c r="C393232">
        <v>0.5653266331658291</v>
      </c>
      <c r="D393232">
        <v>0.41131105398457579</v>
      </c>
      <c r="E393232">
        <v>0.66981132075471694</v>
      </c>
      <c r="F393232">
        <v>0.47540983606557369</v>
      </c>
      <c r="G393232">
        <v>6.2327138140336032E-2</v>
      </c>
      <c r="H393232">
        <v>5.2637624111432822E-2</v>
      </c>
      <c r="I393232">
        <v>0.1178140410599522</v>
      </c>
      <c r="J393232">
        <v>7.1468966545768481E-2</v>
      </c>
    </row>
    <row r="393233" spans="1:10" x14ac:dyDescent="0.2">
      <c r="A393233" s="1" t="s">
        <v>21</v>
      </c>
      <c r="B393233" t="s">
        <v>49</v>
      </c>
      <c r="C393233">
        <v>0.55189873417721524</v>
      </c>
      <c r="D393233">
        <v>0.45478036175710601</v>
      </c>
      <c r="E393233">
        <v>0.47979797979797978</v>
      </c>
      <c r="F393233">
        <v>0.39370078740157483</v>
      </c>
      <c r="G393233">
        <v>7.1502992890854516E-2</v>
      </c>
      <c r="H393233">
        <v>8.0580039653141547E-2</v>
      </c>
      <c r="I393233">
        <v>8.5241075278942563E-2</v>
      </c>
      <c r="J393233">
        <v>4.9996097270711928E-2</v>
      </c>
    </row>
    <row r="393234" spans="1:10" x14ac:dyDescent="0.2">
      <c r="A393234" s="1" t="s">
        <v>45</v>
      </c>
      <c r="B393234" t="s">
        <v>48</v>
      </c>
      <c r="C393234">
        <v>0.50251256281407031</v>
      </c>
      <c r="D393234">
        <v>0.2442159383033419</v>
      </c>
      <c r="E393234">
        <v>0.18867924528301891</v>
      </c>
      <c r="F393234">
        <v>0.23360655737704919</v>
      </c>
      <c r="G393234">
        <v>0.1045009831188795</v>
      </c>
      <c r="H393234">
        <v>6.6914196145575811E-2</v>
      </c>
      <c r="I393234">
        <v>4.832267280553236E-2</v>
      </c>
      <c r="J393234">
        <v>6.8926046424349852E-2</v>
      </c>
    </row>
    <row r="393235" spans="1:10" x14ac:dyDescent="0.2">
      <c r="A393235" s="1" t="s">
        <v>45</v>
      </c>
      <c r="B393235" t="s">
        <v>49</v>
      </c>
      <c r="C393235">
        <v>0.32405063291139241</v>
      </c>
      <c r="D393235">
        <v>0.36434108527131781</v>
      </c>
      <c r="E393235">
        <v>0.45959595959595961</v>
      </c>
      <c r="F393235">
        <v>0.36614173228346458</v>
      </c>
      <c r="G393235">
        <v>8.3478075462964124E-2</v>
      </c>
      <c r="H393235">
        <v>7.4253408109498265E-2</v>
      </c>
      <c r="I393235">
        <v>0.1210095257793932</v>
      </c>
      <c r="J393235">
        <v>0.12641461343908481</v>
      </c>
    </row>
    <row r="393236" spans="1:10" x14ac:dyDescent="0.2">
      <c r="A393236" s="1" t="s">
        <v>44</v>
      </c>
      <c r="B393236" t="s">
        <v>48</v>
      </c>
      <c r="C393236">
        <v>0.29145728643216079</v>
      </c>
      <c r="D393236">
        <v>0.64524421593830339</v>
      </c>
      <c r="E393236">
        <v>2.6933962264150941</v>
      </c>
      <c r="F393236">
        <v>0.58606557377049184</v>
      </c>
      <c r="G393236">
        <v>5.6376440729601858E-2</v>
      </c>
      <c r="H393236">
        <v>0.26462275304124799</v>
      </c>
      <c r="I393236">
        <v>1.61378106939933</v>
      </c>
      <c r="J393236">
        <v>0.25172924920449757</v>
      </c>
    </row>
    <row r="393237" spans="1:10" x14ac:dyDescent="0.2">
      <c r="A393237" s="1" t="s">
        <v>44</v>
      </c>
      <c r="B393237" t="s">
        <v>49</v>
      </c>
      <c r="C393237">
        <v>0.35189873417721518</v>
      </c>
      <c r="D393237">
        <v>1.018087855297158</v>
      </c>
      <c r="E393237">
        <v>0.56060606060606055</v>
      </c>
      <c r="F393237">
        <v>0.2480314960629921</v>
      </c>
      <c r="G393237">
        <v>8.2532292058747472E-2</v>
      </c>
      <c r="H393237">
        <v>0.3488081005102906</v>
      </c>
      <c r="I393237">
        <v>0.2158164739541534</v>
      </c>
      <c r="J393237">
        <v>7.8040290133565504E-2</v>
      </c>
    </row>
    <row r="409601" spans="1:10" x14ac:dyDescent="0.2">
      <c r="C409601" t="s">
        <v>30</v>
      </c>
      <c r="D409601" t="s">
        <v>28</v>
      </c>
      <c r="E409601" t="s">
        <v>29</v>
      </c>
      <c r="F409601" t="s">
        <v>27</v>
      </c>
      <c r="G409601" t="s">
        <v>30</v>
      </c>
      <c r="H409601" t="s">
        <v>28</v>
      </c>
      <c r="I409601" t="s">
        <v>29</v>
      </c>
      <c r="J409601" t="s">
        <v>27</v>
      </c>
    </row>
    <row r="409602" spans="1:10" x14ac:dyDescent="0.2">
      <c r="A409602" s="1" t="s">
        <v>31</v>
      </c>
      <c r="B409602" t="s">
        <v>48</v>
      </c>
      <c r="C409602">
        <v>3.4296482412060301</v>
      </c>
      <c r="D409602">
        <v>3.007712082262211</v>
      </c>
      <c r="E409602">
        <v>3.674528301886792</v>
      </c>
      <c r="F409602">
        <v>3.1475409836065569</v>
      </c>
      <c r="G409602">
        <v>0.13942498356830529</v>
      </c>
      <c r="H409602">
        <v>0.12903382803314681</v>
      </c>
      <c r="I409602">
        <v>0.2043818503002218</v>
      </c>
      <c r="J409602">
        <v>0.1557705451515046</v>
      </c>
    </row>
    <row r="409603" spans="1:10" x14ac:dyDescent="0.2">
      <c r="A409603" s="1" t="s">
        <v>31</v>
      </c>
      <c r="B409603" t="s">
        <v>49</v>
      </c>
      <c r="C409603">
        <v>3.316455696202532</v>
      </c>
      <c r="D409603">
        <v>3.2894056847545219</v>
      </c>
      <c r="E409603">
        <v>3.1111111111111112</v>
      </c>
      <c r="F409603">
        <v>3.1929133858267722</v>
      </c>
      <c r="G409603">
        <v>0.13199381575236299</v>
      </c>
      <c r="H409603">
        <v>0.13307971227742049</v>
      </c>
      <c r="I409603">
        <v>0.17345471856597031</v>
      </c>
      <c r="J409603">
        <v>0.14534508737587901</v>
      </c>
    </row>
    <row r="409604" spans="1:10" x14ac:dyDescent="0.2">
      <c r="A409604" t="s">
        <v>32</v>
      </c>
      <c r="B409604" t="s">
        <v>48</v>
      </c>
      <c r="C409604">
        <v>10.28643216080402</v>
      </c>
      <c r="D409604">
        <v>7.6015424164524434</v>
      </c>
      <c r="E409604">
        <v>21.212264150943401</v>
      </c>
      <c r="F409604">
        <v>8.4180327868852451</v>
      </c>
      <c r="G409604">
        <v>1.976971690428301</v>
      </c>
      <c r="H409604">
        <v>0.66584302321360056</v>
      </c>
      <c r="I409604">
        <v>5.0640038535639089</v>
      </c>
      <c r="J409604">
        <v>1.311559208514846</v>
      </c>
    </row>
    <row r="409605" spans="1:10" x14ac:dyDescent="0.2">
      <c r="A409605" t="s">
        <v>32</v>
      </c>
      <c r="B409605" t="s">
        <v>49</v>
      </c>
      <c r="C409605">
        <v>9.6683544303797468</v>
      </c>
      <c r="D409605">
        <v>10.63049095607235</v>
      </c>
      <c r="E409605">
        <v>8.4494949494949498</v>
      </c>
      <c r="F409605">
        <v>8.9330708661417315</v>
      </c>
      <c r="G409605">
        <v>1.3604305970193991</v>
      </c>
      <c r="H409605">
        <v>2.1234480477793629</v>
      </c>
      <c r="I409605">
        <v>1.1814009577958431</v>
      </c>
      <c r="J409605">
        <v>1.25874898562778</v>
      </c>
    </row>
    <row r="409606" spans="1:10" x14ac:dyDescent="0.2">
      <c r="A409606" s="1" t="s">
        <v>17</v>
      </c>
      <c r="B409606" t="s">
        <v>48</v>
      </c>
      <c r="C409606">
        <v>2.108040201005025</v>
      </c>
      <c r="D409606">
        <v>1.508997429305913</v>
      </c>
      <c r="E409606">
        <v>8.7547169811320753</v>
      </c>
      <c r="F409606">
        <v>2.6639344262295079</v>
      </c>
      <c r="G409606">
        <v>0.43086049040824448</v>
      </c>
      <c r="H409606">
        <v>0.20651826234368581</v>
      </c>
      <c r="I409606">
        <v>3.820362843288851</v>
      </c>
      <c r="J409606">
        <v>0.78038035620673463</v>
      </c>
    </row>
    <row r="409607" spans="1:10" x14ac:dyDescent="0.2">
      <c r="A409607" s="1" t="s">
        <v>17</v>
      </c>
      <c r="B409607" t="s">
        <v>49</v>
      </c>
      <c r="C409607">
        <v>2.89620253164557</v>
      </c>
      <c r="D409607">
        <v>2.8552971576227391</v>
      </c>
      <c r="E409607">
        <v>2.3383838383838378</v>
      </c>
      <c r="F409607">
        <v>2.6614173228346458</v>
      </c>
      <c r="G409607">
        <v>0.83788693501166911</v>
      </c>
      <c r="H409607">
        <v>1.7139844839792131</v>
      </c>
      <c r="I409607">
        <v>0.8012246478602143</v>
      </c>
      <c r="J409607">
        <v>0.80950595771743916</v>
      </c>
    </row>
    <row r="409608" spans="1:10" x14ac:dyDescent="0.2">
      <c r="A409608" s="1" t="s">
        <v>33</v>
      </c>
      <c r="B409608" t="s">
        <v>48</v>
      </c>
      <c r="C409608">
        <v>0.71356783919597988</v>
      </c>
      <c r="D409608">
        <v>0.21593830334190231</v>
      </c>
      <c r="E409608">
        <v>0.68867924528301883</v>
      </c>
      <c r="F409608">
        <v>0.48770491803278693</v>
      </c>
      <c r="G409608">
        <v>0.26138550993900328</v>
      </c>
      <c r="H409608">
        <v>3.5091641549660837E-2</v>
      </c>
      <c r="I409608">
        <v>0.16415947418581109</v>
      </c>
      <c r="J409608">
        <v>0.29210077315953298</v>
      </c>
    </row>
    <row r="409609" spans="1:10" x14ac:dyDescent="0.2">
      <c r="A409609" s="1" t="s">
        <v>33</v>
      </c>
      <c r="B409609" t="s">
        <v>49</v>
      </c>
      <c r="C409609">
        <v>0.48607594936708859</v>
      </c>
      <c r="D409609">
        <v>0.22222222222222221</v>
      </c>
      <c r="E409609">
        <v>0.23232323232323229</v>
      </c>
      <c r="F409609">
        <v>0.24015748031496059</v>
      </c>
      <c r="G409609">
        <v>0.1343395729074138</v>
      </c>
      <c r="H409609">
        <v>4.0653846004148661E-2</v>
      </c>
      <c r="I409609">
        <v>4.2154316442536581E-2</v>
      </c>
      <c r="J409609">
        <v>5.527627506662755E-2</v>
      </c>
    </row>
    <row r="409610" spans="1:10" x14ac:dyDescent="0.2">
      <c r="A409610" s="1" t="s">
        <v>18</v>
      </c>
      <c r="B409610" t="s">
        <v>48</v>
      </c>
      <c r="C409610">
        <v>0.29396984924623121</v>
      </c>
      <c r="D409610">
        <v>0.2647814910025707</v>
      </c>
      <c r="E409610">
        <v>0.41037735849056611</v>
      </c>
      <c r="F409610">
        <v>0.27459016393442631</v>
      </c>
      <c r="G409610">
        <v>3.004217630666605E-2</v>
      </c>
      <c r="H409610">
        <v>3.064336185468013E-2</v>
      </c>
      <c r="I409610">
        <v>4.7587128309275362E-2</v>
      </c>
      <c r="J409610">
        <v>3.9090564539173062E-2</v>
      </c>
    </row>
    <row r="409611" spans="1:10" x14ac:dyDescent="0.2">
      <c r="A409611" s="1" t="s">
        <v>18</v>
      </c>
      <c r="B409611" t="s">
        <v>49</v>
      </c>
      <c r="C409611">
        <v>0.36962025316455699</v>
      </c>
      <c r="D409611">
        <v>0.25064599483204142</v>
      </c>
      <c r="E409611">
        <v>0.2373737373737374</v>
      </c>
      <c r="F409611">
        <v>0.30708661417322841</v>
      </c>
      <c r="G409611">
        <v>3.7771522780552867E-2</v>
      </c>
      <c r="H409611">
        <v>2.7465557952851272E-2</v>
      </c>
      <c r="I409611">
        <v>3.7837318563643099E-2</v>
      </c>
      <c r="J409611">
        <v>3.9849559165667708E-2</v>
      </c>
    </row>
    <row r="409612" spans="1:10" x14ac:dyDescent="0.2">
      <c r="A409612" s="1" t="s">
        <v>20</v>
      </c>
      <c r="B409612" t="s">
        <v>48</v>
      </c>
      <c r="C409612">
        <v>1.618090452261306</v>
      </c>
      <c r="D409612">
        <v>1.6349614395886889</v>
      </c>
      <c r="E409612">
        <v>3.3207547169811318</v>
      </c>
      <c r="F409612">
        <v>1.6352459016393439</v>
      </c>
      <c r="G409612">
        <v>0.21426462836133789</v>
      </c>
      <c r="H409612">
        <v>0.25662923117943198</v>
      </c>
      <c r="I409612">
        <v>0.70101338035692706</v>
      </c>
      <c r="J409612">
        <v>0.65359241221743225</v>
      </c>
    </row>
    <row r="409613" spans="1:10" x14ac:dyDescent="0.2">
      <c r="A409613" s="1" t="s">
        <v>20</v>
      </c>
      <c r="B409613" t="s">
        <v>49</v>
      </c>
      <c r="C409613">
        <v>1.6075949367088611</v>
      </c>
      <c r="D409613">
        <v>2.431524547803618</v>
      </c>
      <c r="E409613">
        <v>1.9242424242424241</v>
      </c>
      <c r="F409613">
        <v>2.409448818897638</v>
      </c>
      <c r="G409613">
        <v>0.2341441302295231</v>
      </c>
      <c r="H409613">
        <v>0.40283347454411489</v>
      </c>
      <c r="I409613">
        <v>0.63793380170896885</v>
      </c>
      <c r="J409613">
        <v>0.65072645407734975</v>
      </c>
    </row>
    <row r="409614" spans="1:10" x14ac:dyDescent="0.2">
      <c r="A409614" s="1" t="s">
        <v>34</v>
      </c>
      <c r="B409614" t="s">
        <v>48</v>
      </c>
      <c r="C409614">
        <v>3.620603015075377</v>
      </c>
      <c r="D409614">
        <v>2.7480719794344468</v>
      </c>
      <c r="E409614">
        <v>6.2971698113207548</v>
      </c>
      <c r="F409614">
        <v>1.7745901639344259</v>
      </c>
      <c r="G409614">
        <v>1.8691376692453341</v>
      </c>
      <c r="H409614">
        <v>0.53701974748927239</v>
      </c>
      <c r="I409614">
        <v>2.9790854860404821</v>
      </c>
      <c r="J409614">
        <v>0.42067195460632079</v>
      </c>
    </row>
    <row r="409615" spans="1:10" x14ac:dyDescent="0.2">
      <c r="A409615" s="1" t="s">
        <v>34</v>
      </c>
      <c r="B409615" t="s">
        <v>48</v>
      </c>
      <c r="C409615">
        <v>2.4126582278481008</v>
      </c>
      <c r="D409615">
        <v>3.2764857881136948</v>
      </c>
      <c r="E409615">
        <v>1.7222222222222221</v>
      </c>
      <c r="F409615">
        <v>1.8346456692913391</v>
      </c>
      <c r="G409615">
        <v>0.89934806400834788</v>
      </c>
      <c r="H409615">
        <v>0.91058163180069573</v>
      </c>
      <c r="I409615">
        <v>0.34674311918849088</v>
      </c>
      <c r="J409615">
        <v>0.61835059664165815</v>
      </c>
    </row>
    <row r="409616" spans="1:10" x14ac:dyDescent="0.2">
      <c r="A409616" s="1" t="s">
        <v>21</v>
      </c>
      <c r="B409616" t="s">
        <v>48</v>
      </c>
      <c r="C409616">
        <v>0.5653266331658291</v>
      </c>
      <c r="D409616">
        <v>0.41131105398457579</v>
      </c>
      <c r="E409616">
        <v>0.66981132075471694</v>
      </c>
      <c r="F409616">
        <v>0.47540983606557369</v>
      </c>
      <c r="G409616">
        <v>6.2327138140336032E-2</v>
      </c>
      <c r="H409616">
        <v>5.2637624111432822E-2</v>
      </c>
      <c r="I409616">
        <v>0.1178140410599522</v>
      </c>
      <c r="J409616">
        <v>7.1468966545768481E-2</v>
      </c>
    </row>
    <row r="409617" spans="1:10" x14ac:dyDescent="0.2">
      <c r="A409617" s="1" t="s">
        <v>21</v>
      </c>
      <c r="B409617" t="s">
        <v>49</v>
      </c>
      <c r="C409617">
        <v>0.55189873417721524</v>
      </c>
      <c r="D409617">
        <v>0.45478036175710601</v>
      </c>
      <c r="E409617">
        <v>0.47979797979797978</v>
      </c>
      <c r="F409617">
        <v>0.39370078740157483</v>
      </c>
      <c r="G409617">
        <v>7.1502992890854516E-2</v>
      </c>
      <c r="H409617">
        <v>8.0580039653141547E-2</v>
      </c>
      <c r="I409617">
        <v>8.5241075278942563E-2</v>
      </c>
      <c r="J409617">
        <v>4.9996097270711928E-2</v>
      </c>
    </row>
    <row r="409618" spans="1:10" x14ac:dyDescent="0.2">
      <c r="A409618" s="1" t="s">
        <v>45</v>
      </c>
      <c r="B409618" t="s">
        <v>48</v>
      </c>
      <c r="C409618">
        <v>0.50251256281407031</v>
      </c>
      <c r="D409618">
        <v>0.2442159383033419</v>
      </c>
      <c r="E409618">
        <v>0.18867924528301891</v>
      </c>
      <c r="F409618">
        <v>0.23360655737704919</v>
      </c>
      <c r="G409618">
        <v>0.1045009831188795</v>
      </c>
      <c r="H409618">
        <v>6.6914196145575811E-2</v>
      </c>
      <c r="I409618">
        <v>4.832267280553236E-2</v>
      </c>
      <c r="J409618">
        <v>6.8926046424349852E-2</v>
      </c>
    </row>
    <row r="409619" spans="1:10" x14ac:dyDescent="0.2">
      <c r="A409619" s="1" t="s">
        <v>45</v>
      </c>
      <c r="B409619" t="s">
        <v>49</v>
      </c>
      <c r="C409619">
        <v>0.32405063291139241</v>
      </c>
      <c r="D409619">
        <v>0.36434108527131781</v>
      </c>
      <c r="E409619">
        <v>0.45959595959595961</v>
      </c>
      <c r="F409619">
        <v>0.36614173228346458</v>
      </c>
      <c r="G409619">
        <v>8.3478075462964124E-2</v>
      </c>
      <c r="H409619">
        <v>7.4253408109498265E-2</v>
      </c>
      <c r="I409619">
        <v>0.1210095257793932</v>
      </c>
      <c r="J409619">
        <v>0.12641461343908481</v>
      </c>
    </row>
    <row r="409620" spans="1:10" x14ac:dyDescent="0.2">
      <c r="A409620" s="1" t="s">
        <v>44</v>
      </c>
      <c r="B409620" t="s">
        <v>48</v>
      </c>
      <c r="C409620">
        <v>0.29145728643216079</v>
      </c>
      <c r="D409620">
        <v>0.64524421593830339</v>
      </c>
      <c r="E409620">
        <v>2.6933962264150941</v>
      </c>
      <c r="F409620">
        <v>0.58606557377049184</v>
      </c>
      <c r="G409620">
        <v>5.6376440729601858E-2</v>
      </c>
      <c r="H409620">
        <v>0.26462275304124799</v>
      </c>
      <c r="I409620">
        <v>1.61378106939933</v>
      </c>
      <c r="J409620">
        <v>0.25172924920449757</v>
      </c>
    </row>
    <row r="409621" spans="1:10" x14ac:dyDescent="0.2">
      <c r="A409621" s="1" t="s">
        <v>44</v>
      </c>
      <c r="B409621" t="s">
        <v>49</v>
      </c>
      <c r="C409621">
        <v>0.35189873417721518</v>
      </c>
      <c r="D409621">
        <v>1.018087855297158</v>
      </c>
      <c r="E409621">
        <v>0.56060606060606055</v>
      </c>
      <c r="F409621">
        <v>0.2480314960629921</v>
      </c>
      <c r="G409621">
        <v>8.2532292058747472E-2</v>
      </c>
      <c r="H409621">
        <v>0.3488081005102906</v>
      </c>
      <c r="I409621">
        <v>0.2158164739541534</v>
      </c>
      <c r="J409621">
        <v>7.8040290133565504E-2</v>
      </c>
    </row>
    <row r="425985" spans="1:10" x14ac:dyDescent="0.2">
      <c r="C425985" t="s">
        <v>30</v>
      </c>
      <c r="D425985" t="s">
        <v>28</v>
      </c>
      <c r="E425985" t="s">
        <v>29</v>
      </c>
      <c r="F425985" t="s">
        <v>27</v>
      </c>
      <c r="G425985" t="s">
        <v>30</v>
      </c>
      <c r="H425985" t="s">
        <v>28</v>
      </c>
      <c r="I425985" t="s">
        <v>29</v>
      </c>
      <c r="J425985" t="s">
        <v>27</v>
      </c>
    </row>
    <row r="425986" spans="1:10" x14ac:dyDescent="0.2">
      <c r="A425986" s="1" t="s">
        <v>31</v>
      </c>
      <c r="B425986" t="s">
        <v>48</v>
      </c>
      <c r="C425986">
        <v>3.4296482412060301</v>
      </c>
      <c r="D425986">
        <v>3.007712082262211</v>
      </c>
      <c r="E425986">
        <v>3.674528301886792</v>
      </c>
      <c r="F425986">
        <v>3.1475409836065569</v>
      </c>
      <c r="G425986">
        <v>0.13942498356830529</v>
      </c>
      <c r="H425986">
        <v>0.12903382803314681</v>
      </c>
      <c r="I425986">
        <v>0.2043818503002218</v>
      </c>
      <c r="J425986">
        <v>0.1557705451515046</v>
      </c>
    </row>
    <row r="425987" spans="1:10" x14ac:dyDescent="0.2">
      <c r="A425987" s="1" t="s">
        <v>31</v>
      </c>
      <c r="B425987" t="s">
        <v>49</v>
      </c>
      <c r="C425987">
        <v>3.316455696202532</v>
      </c>
      <c r="D425987">
        <v>3.2894056847545219</v>
      </c>
      <c r="E425987">
        <v>3.1111111111111112</v>
      </c>
      <c r="F425987">
        <v>3.1929133858267722</v>
      </c>
      <c r="G425987">
        <v>0.13199381575236299</v>
      </c>
      <c r="H425987">
        <v>0.13307971227742049</v>
      </c>
      <c r="I425987">
        <v>0.17345471856597031</v>
      </c>
      <c r="J425987">
        <v>0.14534508737587901</v>
      </c>
    </row>
    <row r="425988" spans="1:10" x14ac:dyDescent="0.2">
      <c r="A425988" t="s">
        <v>32</v>
      </c>
      <c r="B425988" t="s">
        <v>48</v>
      </c>
      <c r="C425988">
        <v>10.28643216080402</v>
      </c>
      <c r="D425988">
        <v>7.6015424164524434</v>
      </c>
      <c r="E425988">
        <v>21.212264150943401</v>
      </c>
      <c r="F425988">
        <v>8.4180327868852451</v>
      </c>
      <c r="G425988">
        <v>1.976971690428301</v>
      </c>
      <c r="H425988">
        <v>0.66584302321360056</v>
      </c>
      <c r="I425988">
        <v>5.0640038535639089</v>
      </c>
      <c r="J425988">
        <v>1.311559208514846</v>
      </c>
    </row>
    <row r="425989" spans="1:10" x14ac:dyDescent="0.2">
      <c r="A425989" t="s">
        <v>32</v>
      </c>
      <c r="B425989" t="s">
        <v>49</v>
      </c>
      <c r="C425989">
        <v>9.6683544303797468</v>
      </c>
      <c r="D425989">
        <v>10.63049095607235</v>
      </c>
      <c r="E425989">
        <v>8.4494949494949498</v>
      </c>
      <c r="F425989">
        <v>8.9330708661417315</v>
      </c>
      <c r="G425989">
        <v>1.3604305970193991</v>
      </c>
      <c r="H425989">
        <v>2.1234480477793629</v>
      </c>
      <c r="I425989">
        <v>1.1814009577958431</v>
      </c>
      <c r="J425989">
        <v>1.25874898562778</v>
      </c>
    </row>
    <row r="425990" spans="1:10" x14ac:dyDescent="0.2">
      <c r="A425990" s="1" t="s">
        <v>17</v>
      </c>
      <c r="B425990" t="s">
        <v>48</v>
      </c>
      <c r="C425990">
        <v>2.108040201005025</v>
      </c>
      <c r="D425990">
        <v>1.508997429305913</v>
      </c>
      <c r="E425990">
        <v>8.7547169811320753</v>
      </c>
      <c r="F425990">
        <v>2.6639344262295079</v>
      </c>
      <c r="G425990">
        <v>0.43086049040824448</v>
      </c>
      <c r="H425990">
        <v>0.20651826234368581</v>
      </c>
      <c r="I425990">
        <v>3.820362843288851</v>
      </c>
      <c r="J425990">
        <v>0.78038035620673463</v>
      </c>
    </row>
    <row r="425991" spans="1:10" x14ac:dyDescent="0.2">
      <c r="A425991" s="1" t="s">
        <v>17</v>
      </c>
      <c r="B425991" t="s">
        <v>49</v>
      </c>
      <c r="C425991">
        <v>2.89620253164557</v>
      </c>
      <c r="D425991">
        <v>2.8552971576227391</v>
      </c>
      <c r="E425991">
        <v>2.3383838383838378</v>
      </c>
      <c r="F425991">
        <v>2.6614173228346458</v>
      </c>
      <c r="G425991">
        <v>0.83788693501166911</v>
      </c>
      <c r="H425991">
        <v>1.7139844839792131</v>
      </c>
      <c r="I425991">
        <v>0.8012246478602143</v>
      </c>
      <c r="J425991">
        <v>0.80950595771743916</v>
      </c>
    </row>
    <row r="425992" spans="1:10" x14ac:dyDescent="0.2">
      <c r="A425992" s="1" t="s">
        <v>33</v>
      </c>
      <c r="B425992" t="s">
        <v>48</v>
      </c>
      <c r="C425992">
        <v>0.71356783919597988</v>
      </c>
      <c r="D425992">
        <v>0.21593830334190231</v>
      </c>
      <c r="E425992">
        <v>0.68867924528301883</v>
      </c>
      <c r="F425992">
        <v>0.48770491803278693</v>
      </c>
      <c r="G425992">
        <v>0.26138550993900328</v>
      </c>
      <c r="H425992">
        <v>3.5091641549660837E-2</v>
      </c>
      <c r="I425992">
        <v>0.16415947418581109</v>
      </c>
      <c r="J425992">
        <v>0.29210077315953298</v>
      </c>
    </row>
    <row r="425993" spans="1:10" x14ac:dyDescent="0.2">
      <c r="A425993" s="1" t="s">
        <v>33</v>
      </c>
      <c r="B425993" t="s">
        <v>49</v>
      </c>
      <c r="C425993">
        <v>0.48607594936708859</v>
      </c>
      <c r="D425993">
        <v>0.22222222222222221</v>
      </c>
      <c r="E425993">
        <v>0.23232323232323229</v>
      </c>
      <c r="F425993">
        <v>0.24015748031496059</v>
      </c>
      <c r="G425993">
        <v>0.1343395729074138</v>
      </c>
      <c r="H425993">
        <v>4.0653846004148661E-2</v>
      </c>
      <c r="I425993">
        <v>4.2154316442536581E-2</v>
      </c>
      <c r="J425993">
        <v>5.527627506662755E-2</v>
      </c>
    </row>
    <row r="425994" spans="1:10" x14ac:dyDescent="0.2">
      <c r="A425994" s="1" t="s">
        <v>18</v>
      </c>
      <c r="B425994" t="s">
        <v>48</v>
      </c>
      <c r="C425994">
        <v>0.29396984924623121</v>
      </c>
      <c r="D425994">
        <v>0.2647814910025707</v>
      </c>
      <c r="E425994">
        <v>0.41037735849056611</v>
      </c>
      <c r="F425994">
        <v>0.27459016393442631</v>
      </c>
      <c r="G425994">
        <v>3.004217630666605E-2</v>
      </c>
      <c r="H425994">
        <v>3.064336185468013E-2</v>
      </c>
      <c r="I425994">
        <v>4.7587128309275362E-2</v>
      </c>
      <c r="J425994">
        <v>3.9090564539173062E-2</v>
      </c>
    </row>
    <row r="425995" spans="1:10" x14ac:dyDescent="0.2">
      <c r="A425995" s="1" t="s">
        <v>18</v>
      </c>
      <c r="B425995" t="s">
        <v>49</v>
      </c>
      <c r="C425995">
        <v>0.36962025316455699</v>
      </c>
      <c r="D425995">
        <v>0.25064599483204142</v>
      </c>
      <c r="E425995">
        <v>0.2373737373737374</v>
      </c>
      <c r="F425995">
        <v>0.30708661417322841</v>
      </c>
      <c r="G425995">
        <v>3.7771522780552867E-2</v>
      </c>
      <c r="H425995">
        <v>2.7465557952851272E-2</v>
      </c>
      <c r="I425995">
        <v>3.7837318563643099E-2</v>
      </c>
      <c r="J425995">
        <v>3.9849559165667708E-2</v>
      </c>
    </row>
    <row r="425996" spans="1:10" x14ac:dyDescent="0.2">
      <c r="A425996" s="1" t="s">
        <v>20</v>
      </c>
      <c r="B425996" t="s">
        <v>48</v>
      </c>
      <c r="C425996">
        <v>1.618090452261306</v>
      </c>
      <c r="D425996">
        <v>1.6349614395886889</v>
      </c>
      <c r="E425996">
        <v>3.3207547169811318</v>
      </c>
      <c r="F425996">
        <v>1.6352459016393439</v>
      </c>
      <c r="G425996">
        <v>0.21426462836133789</v>
      </c>
      <c r="H425996">
        <v>0.25662923117943198</v>
      </c>
      <c r="I425996">
        <v>0.70101338035692706</v>
      </c>
      <c r="J425996">
        <v>0.65359241221743225</v>
      </c>
    </row>
    <row r="425997" spans="1:10" x14ac:dyDescent="0.2">
      <c r="A425997" s="1" t="s">
        <v>20</v>
      </c>
      <c r="B425997" t="s">
        <v>49</v>
      </c>
      <c r="C425997">
        <v>1.6075949367088611</v>
      </c>
      <c r="D425997">
        <v>2.431524547803618</v>
      </c>
      <c r="E425997">
        <v>1.9242424242424241</v>
      </c>
      <c r="F425997">
        <v>2.409448818897638</v>
      </c>
      <c r="G425997">
        <v>0.2341441302295231</v>
      </c>
      <c r="H425997">
        <v>0.40283347454411489</v>
      </c>
      <c r="I425997">
        <v>0.63793380170896885</v>
      </c>
      <c r="J425997">
        <v>0.65072645407734975</v>
      </c>
    </row>
    <row r="425998" spans="1:10" x14ac:dyDescent="0.2">
      <c r="A425998" s="1" t="s">
        <v>34</v>
      </c>
      <c r="B425998" t="s">
        <v>48</v>
      </c>
      <c r="C425998">
        <v>3.620603015075377</v>
      </c>
      <c r="D425998">
        <v>2.7480719794344468</v>
      </c>
      <c r="E425998">
        <v>6.2971698113207548</v>
      </c>
      <c r="F425998">
        <v>1.7745901639344259</v>
      </c>
      <c r="G425998">
        <v>1.8691376692453341</v>
      </c>
      <c r="H425998">
        <v>0.53701974748927239</v>
      </c>
      <c r="I425998">
        <v>2.9790854860404821</v>
      </c>
      <c r="J425998">
        <v>0.42067195460632079</v>
      </c>
    </row>
    <row r="425999" spans="1:10" x14ac:dyDescent="0.2">
      <c r="A425999" s="1" t="s">
        <v>34</v>
      </c>
      <c r="B425999" t="s">
        <v>48</v>
      </c>
      <c r="C425999">
        <v>2.4126582278481008</v>
      </c>
      <c r="D425999">
        <v>3.2764857881136948</v>
      </c>
      <c r="E425999">
        <v>1.7222222222222221</v>
      </c>
      <c r="F425999">
        <v>1.8346456692913391</v>
      </c>
      <c r="G425999">
        <v>0.89934806400834788</v>
      </c>
      <c r="H425999">
        <v>0.91058163180069573</v>
      </c>
      <c r="I425999">
        <v>0.34674311918849088</v>
      </c>
      <c r="J425999">
        <v>0.61835059664165815</v>
      </c>
    </row>
    <row r="426000" spans="1:10" x14ac:dyDescent="0.2">
      <c r="A426000" s="1" t="s">
        <v>21</v>
      </c>
      <c r="B426000" t="s">
        <v>48</v>
      </c>
      <c r="C426000">
        <v>0.5653266331658291</v>
      </c>
      <c r="D426000">
        <v>0.41131105398457579</v>
      </c>
      <c r="E426000">
        <v>0.66981132075471694</v>
      </c>
      <c r="F426000">
        <v>0.47540983606557369</v>
      </c>
      <c r="G426000">
        <v>6.2327138140336032E-2</v>
      </c>
      <c r="H426000">
        <v>5.2637624111432822E-2</v>
      </c>
      <c r="I426000">
        <v>0.1178140410599522</v>
      </c>
      <c r="J426000">
        <v>7.1468966545768481E-2</v>
      </c>
    </row>
    <row r="426001" spans="1:10" x14ac:dyDescent="0.2">
      <c r="A426001" s="1" t="s">
        <v>21</v>
      </c>
      <c r="B426001" t="s">
        <v>49</v>
      </c>
      <c r="C426001">
        <v>0.55189873417721524</v>
      </c>
      <c r="D426001">
        <v>0.45478036175710601</v>
      </c>
      <c r="E426001">
        <v>0.47979797979797978</v>
      </c>
      <c r="F426001">
        <v>0.39370078740157483</v>
      </c>
      <c r="G426001">
        <v>7.1502992890854516E-2</v>
      </c>
      <c r="H426001">
        <v>8.0580039653141547E-2</v>
      </c>
      <c r="I426001">
        <v>8.5241075278942563E-2</v>
      </c>
      <c r="J426001">
        <v>4.9996097270711928E-2</v>
      </c>
    </row>
    <row r="426002" spans="1:10" x14ac:dyDescent="0.2">
      <c r="A426002" s="1" t="s">
        <v>45</v>
      </c>
      <c r="B426002" t="s">
        <v>48</v>
      </c>
      <c r="C426002">
        <v>0.50251256281407031</v>
      </c>
      <c r="D426002">
        <v>0.2442159383033419</v>
      </c>
      <c r="E426002">
        <v>0.18867924528301891</v>
      </c>
      <c r="F426002">
        <v>0.23360655737704919</v>
      </c>
      <c r="G426002">
        <v>0.1045009831188795</v>
      </c>
      <c r="H426002">
        <v>6.6914196145575811E-2</v>
      </c>
      <c r="I426002">
        <v>4.832267280553236E-2</v>
      </c>
      <c r="J426002">
        <v>6.8926046424349852E-2</v>
      </c>
    </row>
    <row r="426003" spans="1:10" x14ac:dyDescent="0.2">
      <c r="A426003" s="1" t="s">
        <v>45</v>
      </c>
      <c r="B426003" t="s">
        <v>49</v>
      </c>
      <c r="C426003">
        <v>0.32405063291139241</v>
      </c>
      <c r="D426003">
        <v>0.36434108527131781</v>
      </c>
      <c r="E426003">
        <v>0.45959595959595961</v>
      </c>
      <c r="F426003">
        <v>0.36614173228346458</v>
      </c>
      <c r="G426003">
        <v>8.3478075462964124E-2</v>
      </c>
      <c r="H426003">
        <v>7.4253408109498265E-2</v>
      </c>
      <c r="I426003">
        <v>0.1210095257793932</v>
      </c>
      <c r="J426003">
        <v>0.12641461343908481</v>
      </c>
    </row>
    <row r="426004" spans="1:10" x14ac:dyDescent="0.2">
      <c r="A426004" s="1" t="s">
        <v>44</v>
      </c>
      <c r="B426004" t="s">
        <v>48</v>
      </c>
      <c r="C426004">
        <v>0.29145728643216079</v>
      </c>
      <c r="D426004">
        <v>0.64524421593830339</v>
      </c>
      <c r="E426004">
        <v>2.6933962264150941</v>
      </c>
      <c r="F426004">
        <v>0.58606557377049184</v>
      </c>
      <c r="G426004">
        <v>5.6376440729601858E-2</v>
      </c>
      <c r="H426004">
        <v>0.26462275304124799</v>
      </c>
      <c r="I426004">
        <v>1.61378106939933</v>
      </c>
      <c r="J426004">
        <v>0.25172924920449757</v>
      </c>
    </row>
    <row r="426005" spans="1:10" x14ac:dyDescent="0.2">
      <c r="A426005" s="1" t="s">
        <v>44</v>
      </c>
      <c r="B426005" t="s">
        <v>49</v>
      </c>
      <c r="C426005">
        <v>0.35189873417721518</v>
      </c>
      <c r="D426005">
        <v>1.018087855297158</v>
      </c>
      <c r="E426005">
        <v>0.56060606060606055</v>
      </c>
      <c r="F426005">
        <v>0.2480314960629921</v>
      </c>
      <c r="G426005">
        <v>8.2532292058747472E-2</v>
      </c>
      <c r="H426005">
        <v>0.3488081005102906</v>
      </c>
      <c r="I426005">
        <v>0.2158164739541534</v>
      </c>
      <c r="J426005">
        <v>7.8040290133565504E-2</v>
      </c>
    </row>
    <row r="442369" spans="1:10" x14ac:dyDescent="0.2">
      <c r="C442369" t="s">
        <v>30</v>
      </c>
      <c r="D442369" t="s">
        <v>28</v>
      </c>
      <c r="E442369" t="s">
        <v>29</v>
      </c>
      <c r="F442369" t="s">
        <v>27</v>
      </c>
      <c r="G442369" t="s">
        <v>30</v>
      </c>
      <c r="H442369" t="s">
        <v>28</v>
      </c>
      <c r="I442369" t="s">
        <v>29</v>
      </c>
      <c r="J442369" t="s">
        <v>27</v>
      </c>
    </row>
    <row r="442370" spans="1:10" x14ac:dyDescent="0.2">
      <c r="A442370" s="1" t="s">
        <v>31</v>
      </c>
      <c r="B442370" t="s">
        <v>48</v>
      </c>
      <c r="C442370">
        <v>3.4296482412060301</v>
      </c>
      <c r="D442370">
        <v>3.007712082262211</v>
      </c>
      <c r="E442370">
        <v>3.674528301886792</v>
      </c>
      <c r="F442370">
        <v>3.1475409836065569</v>
      </c>
      <c r="G442370">
        <v>0.13942498356830529</v>
      </c>
      <c r="H442370">
        <v>0.12903382803314681</v>
      </c>
      <c r="I442370">
        <v>0.2043818503002218</v>
      </c>
      <c r="J442370">
        <v>0.1557705451515046</v>
      </c>
    </row>
    <row r="442371" spans="1:10" x14ac:dyDescent="0.2">
      <c r="A442371" s="1" t="s">
        <v>31</v>
      </c>
      <c r="B442371" t="s">
        <v>49</v>
      </c>
      <c r="C442371">
        <v>3.316455696202532</v>
      </c>
      <c r="D442371">
        <v>3.2894056847545219</v>
      </c>
      <c r="E442371">
        <v>3.1111111111111112</v>
      </c>
      <c r="F442371">
        <v>3.1929133858267722</v>
      </c>
      <c r="G442371">
        <v>0.13199381575236299</v>
      </c>
      <c r="H442371">
        <v>0.13307971227742049</v>
      </c>
      <c r="I442371">
        <v>0.17345471856597031</v>
      </c>
      <c r="J442371">
        <v>0.14534508737587901</v>
      </c>
    </row>
    <row r="442372" spans="1:10" x14ac:dyDescent="0.2">
      <c r="A442372" t="s">
        <v>32</v>
      </c>
      <c r="B442372" t="s">
        <v>48</v>
      </c>
      <c r="C442372">
        <v>10.28643216080402</v>
      </c>
      <c r="D442372">
        <v>7.6015424164524434</v>
      </c>
      <c r="E442372">
        <v>21.212264150943401</v>
      </c>
      <c r="F442372">
        <v>8.4180327868852451</v>
      </c>
      <c r="G442372">
        <v>1.976971690428301</v>
      </c>
      <c r="H442372">
        <v>0.66584302321360056</v>
      </c>
      <c r="I442372">
        <v>5.0640038535639089</v>
      </c>
      <c r="J442372">
        <v>1.311559208514846</v>
      </c>
    </row>
    <row r="442373" spans="1:10" x14ac:dyDescent="0.2">
      <c r="A442373" t="s">
        <v>32</v>
      </c>
      <c r="B442373" t="s">
        <v>49</v>
      </c>
      <c r="C442373">
        <v>9.6683544303797468</v>
      </c>
      <c r="D442373">
        <v>10.63049095607235</v>
      </c>
      <c r="E442373">
        <v>8.4494949494949498</v>
      </c>
      <c r="F442373">
        <v>8.9330708661417315</v>
      </c>
      <c r="G442373">
        <v>1.3604305970193991</v>
      </c>
      <c r="H442373">
        <v>2.1234480477793629</v>
      </c>
      <c r="I442373">
        <v>1.1814009577958431</v>
      </c>
      <c r="J442373">
        <v>1.25874898562778</v>
      </c>
    </row>
    <row r="442374" spans="1:10" x14ac:dyDescent="0.2">
      <c r="A442374" s="1" t="s">
        <v>17</v>
      </c>
      <c r="B442374" t="s">
        <v>48</v>
      </c>
      <c r="C442374">
        <v>2.108040201005025</v>
      </c>
      <c r="D442374">
        <v>1.508997429305913</v>
      </c>
      <c r="E442374">
        <v>8.7547169811320753</v>
      </c>
      <c r="F442374">
        <v>2.6639344262295079</v>
      </c>
      <c r="G442374">
        <v>0.43086049040824448</v>
      </c>
      <c r="H442374">
        <v>0.20651826234368581</v>
      </c>
      <c r="I442374">
        <v>3.820362843288851</v>
      </c>
      <c r="J442374">
        <v>0.78038035620673463</v>
      </c>
    </row>
    <row r="442375" spans="1:10" x14ac:dyDescent="0.2">
      <c r="A442375" s="1" t="s">
        <v>17</v>
      </c>
      <c r="B442375" t="s">
        <v>49</v>
      </c>
      <c r="C442375">
        <v>2.89620253164557</v>
      </c>
      <c r="D442375">
        <v>2.8552971576227391</v>
      </c>
      <c r="E442375">
        <v>2.3383838383838378</v>
      </c>
      <c r="F442375">
        <v>2.6614173228346458</v>
      </c>
      <c r="G442375">
        <v>0.83788693501166911</v>
      </c>
      <c r="H442375">
        <v>1.7139844839792131</v>
      </c>
      <c r="I442375">
        <v>0.8012246478602143</v>
      </c>
      <c r="J442375">
        <v>0.80950595771743916</v>
      </c>
    </row>
    <row r="442376" spans="1:10" x14ac:dyDescent="0.2">
      <c r="A442376" s="1" t="s">
        <v>33</v>
      </c>
      <c r="B442376" t="s">
        <v>48</v>
      </c>
      <c r="C442376">
        <v>0.71356783919597988</v>
      </c>
      <c r="D442376">
        <v>0.21593830334190231</v>
      </c>
      <c r="E442376">
        <v>0.68867924528301883</v>
      </c>
      <c r="F442376">
        <v>0.48770491803278693</v>
      </c>
      <c r="G442376">
        <v>0.26138550993900328</v>
      </c>
      <c r="H442376">
        <v>3.5091641549660837E-2</v>
      </c>
      <c r="I442376">
        <v>0.16415947418581109</v>
      </c>
      <c r="J442376">
        <v>0.29210077315953298</v>
      </c>
    </row>
    <row r="442377" spans="1:10" x14ac:dyDescent="0.2">
      <c r="A442377" s="1" t="s">
        <v>33</v>
      </c>
      <c r="B442377" t="s">
        <v>49</v>
      </c>
      <c r="C442377">
        <v>0.48607594936708859</v>
      </c>
      <c r="D442377">
        <v>0.22222222222222221</v>
      </c>
      <c r="E442377">
        <v>0.23232323232323229</v>
      </c>
      <c r="F442377">
        <v>0.24015748031496059</v>
      </c>
      <c r="G442377">
        <v>0.1343395729074138</v>
      </c>
      <c r="H442377">
        <v>4.0653846004148661E-2</v>
      </c>
      <c r="I442377">
        <v>4.2154316442536581E-2</v>
      </c>
      <c r="J442377">
        <v>5.527627506662755E-2</v>
      </c>
    </row>
    <row r="442378" spans="1:10" x14ac:dyDescent="0.2">
      <c r="A442378" s="1" t="s">
        <v>18</v>
      </c>
      <c r="B442378" t="s">
        <v>48</v>
      </c>
      <c r="C442378">
        <v>0.29396984924623121</v>
      </c>
      <c r="D442378">
        <v>0.2647814910025707</v>
      </c>
      <c r="E442378">
        <v>0.41037735849056611</v>
      </c>
      <c r="F442378">
        <v>0.27459016393442631</v>
      </c>
      <c r="G442378">
        <v>3.004217630666605E-2</v>
      </c>
      <c r="H442378">
        <v>3.064336185468013E-2</v>
      </c>
      <c r="I442378">
        <v>4.7587128309275362E-2</v>
      </c>
      <c r="J442378">
        <v>3.9090564539173062E-2</v>
      </c>
    </row>
    <row r="442379" spans="1:10" x14ac:dyDescent="0.2">
      <c r="A442379" s="1" t="s">
        <v>18</v>
      </c>
      <c r="B442379" t="s">
        <v>49</v>
      </c>
      <c r="C442379">
        <v>0.36962025316455699</v>
      </c>
      <c r="D442379">
        <v>0.25064599483204142</v>
      </c>
      <c r="E442379">
        <v>0.2373737373737374</v>
      </c>
      <c r="F442379">
        <v>0.30708661417322841</v>
      </c>
      <c r="G442379">
        <v>3.7771522780552867E-2</v>
      </c>
      <c r="H442379">
        <v>2.7465557952851272E-2</v>
      </c>
      <c r="I442379">
        <v>3.7837318563643099E-2</v>
      </c>
      <c r="J442379">
        <v>3.9849559165667708E-2</v>
      </c>
    </row>
    <row r="442380" spans="1:10" x14ac:dyDescent="0.2">
      <c r="A442380" s="1" t="s">
        <v>20</v>
      </c>
      <c r="B442380" t="s">
        <v>48</v>
      </c>
      <c r="C442380">
        <v>1.618090452261306</v>
      </c>
      <c r="D442380">
        <v>1.6349614395886889</v>
      </c>
      <c r="E442380">
        <v>3.3207547169811318</v>
      </c>
      <c r="F442380">
        <v>1.6352459016393439</v>
      </c>
      <c r="G442380">
        <v>0.21426462836133789</v>
      </c>
      <c r="H442380">
        <v>0.25662923117943198</v>
      </c>
      <c r="I442380">
        <v>0.70101338035692706</v>
      </c>
      <c r="J442380">
        <v>0.65359241221743225</v>
      </c>
    </row>
    <row r="442381" spans="1:10" x14ac:dyDescent="0.2">
      <c r="A442381" s="1" t="s">
        <v>20</v>
      </c>
      <c r="B442381" t="s">
        <v>49</v>
      </c>
      <c r="C442381">
        <v>1.6075949367088611</v>
      </c>
      <c r="D442381">
        <v>2.431524547803618</v>
      </c>
      <c r="E442381">
        <v>1.9242424242424241</v>
      </c>
      <c r="F442381">
        <v>2.409448818897638</v>
      </c>
      <c r="G442381">
        <v>0.2341441302295231</v>
      </c>
      <c r="H442381">
        <v>0.40283347454411489</v>
      </c>
      <c r="I442381">
        <v>0.63793380170896885</v>
      </c>
      <c r="J442381">
        <v>0.65072645407734975</v>
      </c>
    </row>
    <row r="442382" spans="1:10" x14ac:dyDescent="0.2">
      <c r="A442382" s="1" t="s">
        <v>34</v>
      </c>
      <c r="B442382" t="s">
        <v>48</v>
      </c>
      <c r="C442382">
        <v>3.620603015075377</v>
      </c>
      <c r="D442382">
        <v>2.7480719794344468</v>
      </c>
      <c r="E442382">
        <v>6.2971698113207548</v>
      </c>
      <c r="F442382">
        <v>1.7745901639344259</v>
      </c>
      <c r="G442382">
        <v>1.8691376692453341</v>
      </c>
      <c r="H442382">
        <v>0.53701974748927239</v>
      </c>
      <c r="I442382">
        <v>2.9790854860404821</v>
      </c>
      <c r="J442382">
        <v>0.42067195460632079</v>
      </c>
    </row>
    <row r="442383" spans="1:10" x14ac:dyDescent="0.2">
      <c r="A442383" s="1" t="s">
        <v>34</v>
      </c>
      <c r="B442383" t="s">
        <v>48</v>
      </c>
      <c r="C442383">
        <v>2.4126582278481008</v>
      </c>
      <c r="D442383">
        <v>3.2764857881136948</v>
      </c>
      <c r="E442383">
        <v>1.7222222222222221</v>
      </c>
      <c r="F442383">
        <v>1.8346456692913391</v>
      </c>
      <c r="G442383">
        <v>0.89934806400834788</v>
      </c>
      <c r="H442383">
        <v>0.91058163180069573</v>
      </c>
      <c r="I442383">
        <v>0.34674311918849088</v>
      </c>
      <c r="J442383">
        <v>0.61835059664165815</v>
      </c>
    </row>
    <row r="442384" spans="1:10" x14ac:dyDescent="0.2">
      <c r="A442384" s="1" t="s">
        <v>21</v>
      </c>
      <c r="B442384" t="s">
        <v>48</v>
      </c>
      <c r="C442384">
        <v>0.5653266331658291</v>
      </c>
      <c r="D442384">
        <v>0.41131105398457579</v>
      </c>
      <c r="E442384">
        <v>0.66981132075471694</v>
      </c>
      <c r="F442384">
        <v>0.47540983606557369</v>
      </c>
      <c r="G442384">
        <v>6.2327138140336032E-2</v>
      </c>
      <c r="H442384">
        <v>5.2637624111432822E-2</v>
      </c>
      <c r="I442384">
        <v>0.1178140410599522</v>
      </c>
      <c r="J442384">
        <v>7.1468966545768481E-2</v>
      </c>
    </row>
    <row r="442385" spans="1:10" x14ac:dyDescent="0.2">
      <c r="A442385" s="1" t="s">
        <v>21</v>
      </c>
      <c r="B442385" t="s">
        <v>49</v>
      </c>
      <c r="C442385">
        <v>0.55189873417721524</v>
      </c>
      <c r="D442385">
        <v>0.45478036175710601</v>
      </c>
      <c r="E442385">
        <v>0.47979797979797978</v>
      </c>
      <c r="F442385">
        <v>0.39370078740157483</v>
      </c>
      <c r="G442385">
        <v>7.1502992890854516E-2</v>
      </c>
      <c r="H442385">
        <v>8.0580039653141547E-2</v>
      </c>
      <c r="I442385">
        <v>8.5241075278942563E-2</v>
      </c>
      <c r="J442385">
        <v>4.9996097270711928E-2</v>
      </c>
    </row>
    <row r="442386" spans="1:10" x14ac:dyDescent="0.2">
      <c r="A442386" s="1" t="s">
        <v>45</v>
      </c>
      <c r="B442386" t="s">
        <v>48</v>
      </c>
      <c r="C442386">
        <v>0.50251256281407031</v>
      </c>
      <c r="D442386">
        <v>0.2442159383033419</v>
      </c>
      <c r="E442386">
        <v>0.18867924528301891</v>
      </c>
      <c r="F442386">
        <v>0.23360655737704919</v>
      </c>
      <c r="G442386">
        <v>0.1045009831188795</v>
      </c>
      <c r="H442386">
        <v>6.6914196145575811E-2</v>
      </c>
      <c r="I442386">
        <v>4.832267280553236E-2</v>
      </c>
      <c r="J442386">
        <v>6.8926046424349852E-2</v>
      </c>
    </row>
    <row r="442387" spans="1:10" x14ac:dyDescent="0.2">
      <c r="A442387" s="1" t="s">
        <v>45</v>
      </c>
      <c r="B442387" t="s">
        <v>49</v>
      </c>
      <c r="C442387">
        <v>0.32405063291139241</v>
      </c>
      <c r="D442387">
        <v>0.36434108527131781</v>
      </c>
      <c r="E442387">
        <v>0.45959595959595961</v>
      </c>
      <c r="F442387">
        <v>0.36614173228346458</v>
      </c>
      <c r="G442387">
        <v>8.3478075462964124E-2</v>
      </c>
      <c r="H442387">
        <v>7.4253408109498265E-2</v>
      </c>
      <c r="I442387">
        <v>0.1210095257793932</v>
      </c>
      <c r="J442387">
        <v>0.12641461343908481</v>
      </c>
    </row>
    <row r="442388" spans="1:10" x14ac:dyDescent="0.2">
      <c r="A442388" s="1" t="s">
        <v>44</v>
      </c>
      <c r="B442388" t="s">
        <v>48</v>
      </c>
      <c r="C442388">
        <v>0.29145728643216079</v>
      </c>
      <c r="D442388">
        <v>0.64524421593830339</v>
      </c>
      <c r="E442388">
        <v>2.6933962264150941</v>
      </c>
      <c r="F442388">
        <v>0.58606557377049184</v>
      </c>
      <c r="G442388">
        <v>5.6376440729601858E-2</v>
      </c>
      <c r="H442388">
        <v>0.26462275304124799</v>
      </c>
      <c r="I442388">
        <v>1.61378106939933</v>
      </c>
      <c r="J442388">
        <v>0.25172924920449757</v>
      </c>
    </row>
    <row r="442389" spans="1:10" x14ac:dyDescent="0.2">
      <c r="A442389" s="1" t="s">
        <v>44</v>
      </c>
      <c r="B442389" t="s">
        <v>49</v>
      </c>
      <c r="C442389">
        <v>0.35189873417721518</v>
      </c>
      <c r="D442389">
        <v>1.018087855297158</v>
      </c>
      <c r="E442389">
        <v>0.56060606060606055</v>
      </c>
      <c r="F442389">
        <v>0.2480314960629921</v>
      </c>
      <c r="G442389">
        <v>8.2532292058747472E-2</v>
      </c>
      <c r="H442389">
        <v>0.3488081005102906</v>
      </c>
      <c r="I442389">
        <v>0.2158164739541534</v>
      </c>
      <c r="J442389">
        <v>7.8040290133565504E-2</v>
      </c>
    </row>
    <row r="458753" spans="1:10" x14ac:dyDescent="0.2">
      <c r="C458753" t="s">
        <v>30</v>
      </c>
      <c r="D458753" t="s">
        <v>28</v>
      </c>
      <c r="E458753" t="s">
        <v>29</v>
      </c>
      <c r="F458753" t="s">
        <v>27</v>
      </c>
      <c r="G458753" t="s">
        <v>30</v>
      </c>
      <c r="H458753" t="s">
        <v>28</v>
      </c>
      <c r="I458753" t="s">
        <v>29</v>
      </c>
      <c r="J458753" t="s">
        <v>27</v>
      </c>
    </row>
    <row r="458754" spans="1:10" x14ac:dyDescent="0.2">
      <c r="A458754" s="1" t="s">
        <v>31</v>
      </c>
      <c r="B458754" t="s">
        <v>48</v>
      </c>
      <c r="C458754">
        <v>3.4296482412060301</v>
      </c>
      <c r="D458754">
        <v>3.007712082262211</v>
      </c>
      <c r="E458754">
        <v>3.674528301886792</v>
      </c>
      <c r="F458754">
        <v>3.1475409836065569</v>
      </c>
      <c r="G458754">
        <v>0.13942498356830529</v>
      </c>
      <c r="H458754">
        <v>0.12903382803314681</v>
      </c>
      <c r="I458754">
        <v>0.2043818503002218</v>
      </c>
      <c r="J458754">
        <v>0.1557705451515046</v>
      </c>
    </row>
    <row r="458755" spans="1:10" x14ac:dyDescent="0.2">
      <c r="A458755" s="1" t="s">
        <v>31</v>
      </c>
      <c r="B458755" t="s">
        <v>49</v>
      </c>
      <c r="C458755">
        <v>3.316455696202532</v>
      </c>
      <c r="D458755">
        <v>3.2894056847545219</v>
      </c>
      <c r="E458755">
        <v>3.1111111111111112</v>
      </c>
      <c r="F458755">
        <v>3.1929133858267722</v>
      </c>
      <c r="G458755">
        <v>0.13199381575236299</v>
      </c>
      <c r="H458755">
        <v>0.13307971227742049</v>
      </c>
      <c r="I458755">
        <v>0.17345471856597031</v>
      </c>
      <c r="J458755">
        <v>0.14534508737587901</v>
      </c>
    </row>
    <row r="458756" spans="1:10" x14ac:dyDescent="0.2">
      <c r="A458756" t="s">
        <v>32</v>
      </c>
      <c r="B458756" t="s">
        <v>48</v>
      </c>
      <c r="C458756">
        <v>10.28643216080402</v>
      </c>
      <c r="D458756">
        <v>7.6015424164524434</v>
      </c>
      <c r="E458756">
        <v>21.212264150943401</v>
      </c>
      <c r="F458756">
        <v>8.4180327868852451</v>
      </c>
      <c r="G458756">
        <v>1.976971690428301</v>
      </c>
      <c r="H458756">
        <v>0.66584302321360056</v>
      </c>
      <c r="I458756">
        <v>5.0640038535639089</v>
      </c>
      <c r="J458756">
        <v>1.311559208514846</v>
      </c>
    </row>
    <row r="458757" spans="1:10" x14ac:dyDescent="0.2">
      <c r="A458757" t="s">
        <v>32</v>
      </c>
      <c r="B458757" t="s">
        <v>49</v>
      </c>
      <c r="C458757">
        <v>9.6683544303797468</v>
      </c>
      <c r="D458757">
        <v>10.63049095607235</v>
      </c>
      <c r="E458757">
        <v>8.4494949494949498</v>
      </c>
      <c r="F458757">
        <v>8.9330708661417315</v>
      </c>
      <c r="G458757">
        <v>1.3604305970193991</v>
      </c>
      <c r="H458757">
        <v>2.1234480477793629</v>
      </c>
      <c r="I458757">
        <v>1.1814009577958431</v>
      </c>
      <c r="J458757">
        <v>1.25874898562778</v>
      </c>
    </row>
    <row r="458758" spans="1:10" x14ac:dyDescent="0.2">
      <c r="A458758" s="1" t="s">
        <v>17</v>
      </c>
      <c r="B458758" t="s">
        <v>48</v>
      </c>
      <c r="C458758">
        <v>2.108040201005025</v>
      </c>
      <c r="D458758">
        <v>1.508997429305913</v>
      </c>
      <c r="E458758">
        <v>8.7547169811320753</v>
      </c>
      <c r="F458758">
        <v>2.6639344262295079</v>
      </c>
      <c r="G458758">
        <v>0.43086049040824448</v>
      </c>
      <c r="H458758">
        <v>0.20651826234368581</v>
      </c>
      <c r="I458758">
        <v>3.820362843288851</v>
      </c>
      <c r="J458758">
        <v>0.78038035620673463</v>
      </c>
    </row>
    <row r="458759" spans="1:10" x14ac:dyDescent="0.2">
      <c r="A458759" s="1" t="s">
        <v>17</v>
      </c>
      <c r="B458759" t="s">
        <v>49</v>
      </c>
      <c r="C458759">
        <v>2.89620253164557</v>
      </c>
      <c r="D458759">
        <v>2.8552971576227391</v>
      </c>
      <c r="E458759">
        <v>2.3383838383838378</v>
      </c>
      <c r="F458759">
        <v>2.6614173228346458</v>
      </c>
      <c r="G458759">
        <v>0.83788693501166911</v>
      </c>
      <c r="H458759">
        <v>1.7139844839792131</v>
      </c>
      <c r="I458759">
        <v>0.8012246478602143</v>
      </c>
      <c r="J458759">
        <v>0.80950595771743916</v>
      </c>
    </row>
    <row r="458760" spans="1:10" x14ac:dyDescent="0.2">
      <c r="A458760" s="1" t="s">
        <v>33</v>
      </c>
      <c r="B458760" t="s">
        <v>48</v>
      </c>
      <c r="C458760">
        <v>0.71356783919597988</v>
      </c>
      <c r="D458760">
        <v>0.21593830334190231</v>
      </c>
      <c r="E458760">
        <v>0.68867924528301883</v>
      </c>
      <c r="F458760">
        <v>0.48770491803278693</v>
      </c>
      <c r="G458760">
        <v>0.26138550993900328</v>
      </c>
      <c r="H458760">
        <v>3.5091641549660837E-2</v>
      </c>
      <c r="I458760">
        <v>0.16415947418581109</v>
      </c>
      <c r="J458760">
        <v>0.29210077315953298</v>
      </c>
    </row>
    <row r="458761" spans="1:10" x14ac:dyDescent="0.2">
      <c r="A458761" s="1" t="s">
        <v>33</v>
      </c>
      <c r="B458761" t="s">
        <v>49</v>
      </c>
      <c r="C458761">
        <v>0.48607594936708859</v>
      </c>
      <c r="D458761">
        <v>0.22222222222222221</v>
      </c>
      <c r="E458761">
        <v>0.23232323232323229</v>
      </c>
      <c r="F458761">
        <v>0.24015748031496059</v>
      </c>
      <c r="G458761">
        <v>0.1343395729074138</v>
      </c>
      <c r="H458761">
        <v>4.0653846004148661E-2</v>
      </c>
      <c r="I458761">
        <v>4.2154316442536581E-2</v>
      </c>
      <c r="J458761">
        <v>5.527627506662755E-2</v>
      </c>
    </row>
    <row r="458762" spans="1:10" x14ac:dyDescent="0.2">
      <c r="A458762" s="1" t="s">
        <v>18</v>
      </c>
      <c r="B458762" t="s">
        <v>48</v>
      </c>
      <c r="C458762">
        <v>0.29396984924623121</v>
      </c>
      <c r="D458762">
        <v>0.2647814910025707</v>
      </c>
      <c r="E458762">
        <v>0.41037735849056611</v>
      </c>
      <c r="F458762">
        <v>0.27459016393442631</v>
      </c>
      <c r="G458762">
        <v>3.004217630666605E-2</v>
      </c>
      <c r="H458762">
        <v>3.064336185468013E-2</v>
      </c>
      <c r="I458762">
        <v>4.7587128309275362E-2</v>
      </c>
      <c r="J458762">
        <v>3.9090564539173062E-2</v>
      </c>
    </row>
    <row r="458763" spans="1:10" x14ac:dyDescent="0.2">
      <c r="A458763" s="1" t="s">
        <v>18</v>
      </c>
      <c r="B458763" t="s">
        <v>49</v>
      </c>
      <c r="C458763">
        <v>0.36962025316455699</v>
      </c>
      <c r="D458763">
        <v>0.25064599483204142</v>
      </c>
      <c r="E458763">
        <v>0.2373737373737374</v>
      </c>
      <c r="F458763">
        <v>0.30708661417322841</v>
      </c>
      <c r="G458763">
        <v>3.7771522780552867E-2</v>
      </c>
      <c r="H458763">
        <v>2.7465557952851272E-2</v>
      </c>
      <c r="I458763">
        <v>3.7837318563643099E-2</v>
      </c>
      <c r="J458763">
        <v>3.9849559165667708E-2</v>
      </c>
    </row>
    <row r="458764" spans="1:10" x14ac:dyDescent="0.2">
      <c r="A458764" s="1" t="s">
        <v>20</v>
      </c>
      <c r="B458764" t="s">
        <v>48</v>
      </c>
      <c r="C458764">
        <v>1.618090452261306</v>
      </c>
      <c r="D458764">
        <v>1.6349614395886889</v>
      </c>
      <c r="E458764">
        <v>3.3207547169811318</v>
      </c>
      <c r="F458764">
        <v>1.6352459016393439</v>
      </c>
      <c r="G458764">
        <v>0.21426462836133789</v>
      </c>
      <c r="H458764">
        <v>0.25662923117943198</v>
      </c>
      <c r="I458764">
        <v>0.70101338035692706</v>
      </c>
      <c r="J458764">
        <v>0.65359241221743225</v>
      </c>
    </row>
    <row r="458765" spans="1:10" x14ac:dyDescent="0.2">
      <c r="A458765" s="1" t="s">
        <v>20</v>
      </c>
      <c r="B458765" t="s">
        <v>49</v>
      </c>
      <c r="C458765">
        <v>1.6075949367088611</v>
      </c>
      <c r="D458765">
        <v>2.431524547803618</v>
      </c>
      <c r="E458765">
        <v>1.9242424242424241</v>
      </c>
      <c r="F458765">
        <v>2.409448818897638</v>
      </c>
      <c r="G458765">
        <v>0.2341441302295231</v>
      </c>
      <c r="H458765">
        <v>0.40283347454411489</v>
      </c>
      <c r="I458765">
        <v>0.63793380170896885</v>
      </c>
      <c r="J458765">
        <v>0.65072645407734975</v>
      </c>
    </row>
    <row r="458766" spans="1:10" x14ac:dyDescent="0.2">
      <c r="A458766" s="1" t="s">
        <v>34</v>
      </c>
      <c r="B458766" t="s">
        <v>48</v>
      </c>
      <c r="C458766">
        <v>3.620603015075377</v>
      </c>
      <c r="D458766">
        <v>2.7480719794344468</v>
      </c>
      <c r="E458766">
        <v>6.2971698113207548</v>
      </c>
      <c r="F458766">
        <v>1.7745901639344259</v>
      </c>
      <c r="G458766">
        <v>1.8691376692453341</v>
      </c>
      <c r="H458766">
        <v>0.53701974748927239</v>
      </c>
      <c r="I458766">
        <v>2.9790854860404821</v>
      </c>
      <c r="J458766">
        <v>0.42067195460632079</v>
      </c>
    </row>
    <row r="458767" spans="1:10" x14ac:dyDescent="0.2">
      <c r="A458767" s="1" t="s">
        <v>34</v>
      </c>
      <c r="B458767" t="s">
        <v>48</v>
      </c>
      <c r="C458767">
        <v>2.4126582278481008</v>
      </c>
      <c r="D458767">
        <v>3.2764857881136948</v>
      </c>
      <c r="E458767">
        <v>1.7222222222222221</v>
      </c>
      <c r="F458767">
        <v>1.8346456692913391</v>
      </c>
      <c r="G458767">
        <v>0.89934806400834788</v>
      </c>
      <c r="H458767">
        <v>0.91058163180069573</v>
      </c>
      <c r="I458767">
        <v>0.34674311918849088</v>
      </c>
      <c r="J458767">
        <v>0.61835059664165815</v>
      </c>
    </row>
    <row r="458768" spans="1:10" x14ac:dyDescent="0.2">
      <c r="A458768" s="1" t="s">
        <v>21</v>
      </c>
      <c r="B458768" t="s">
        <v>48</v>
      </c>
      <c r="C458768">
        <v>0.5653266331658291</v>
      </c>
      <c r="D458768">
        <v>0.41131105398457579</v>
      </c>
      <c r="E458768">
        <v>0.66981132075471694</v>
      </c>
      <c r="F458768">
        <v>0.47540983606557369</v>
      </c>
      <c r="G458768">
        <v>6.2327138140336032E-2</v>
      </c>
      <c r="H458768">
        <v>5.2637624111432822E-2</v>
      </c>
      <c r="I458768">
        <v>0.1178140410599522</v>
      </c>
      <c r="J458768">
        <v>7.1468966545768481E-2</v>
      </c>
    </row>
    <row r="458769" spans="1:10" x14ac:dyDescent="0.2">
      <c r="A458769" s="1" t="s">
        <v>21</v>
      </c>
      <c r="B458769" t="s">
        <v>49</v>
      </c>
      <c r="C458769">
        <v>0.55189873417721524</v>
      </c>
      <c r="D458769">
        <v>0.45478036175710601</v>
      </c>
      <c r="E458769">
        <v>0.47979797979797978</v>
      </c>
      <c r="F458769">
        <v>0.39370078740157483</v>
      </c>
      <c r="G458769">
        <v>7.1502992890854516E-2</v>
      </c>
      <c r="H458769">
        <v>8.0580039653141547E-2</v>
      </c>
      <c r="I458769">
        <v>8.5241075278942563E-2</v>
      </c>
      <c r="J458769">
        <v>4.9996097270711928E-2</v>
      </c>
    </row>
    <row r="458770" spans="1:10" x14ac:dyDescent="0.2">
      <c r="A458770" s="1" t="s">
        <v>45</v>
      </c>
      <c r="B458770" t="s">
        <v>48</v>
      </c>
      <c r="C458770">
        <v>0.50251256281407031</v>
      </c>
      <c r="D458770">
        <v>0.2442159383033419</v>
      </c>
      <c r="E458770">
        <v>0.18867924528301891</v>
      </c>
      <c r="F458770">
        <v>0.23360655737704919</v>
      </c>
      <c r="G458770">
        <v>0.1045009831188795</v>
      </c>
      <c r="H458770">
        <v>6.6914196145575811E-2</v>
      </c>
      <c r="I458770">
        <v>4.832267280553236E-2</v>
      </c>
      <c r="J458770">
        <v>6.8926046424349852E-2</v>
      </c>
    </row>
    <row r="458771" spans="1:10" x14ac:dyDescent="0.2">
      <c r="A458771" s="1" t="s">
        <v>45</v>
      </c>
      <c r="B458771" t="s">
        <v>49</v>
      </c>
      <c r="C458771">
        <v>0.32405063291139241</v>
      </c>
      <c r="D458771">
        <v>0.36434108527131781</v>
      </c>
      <c r="E458771">
        <v>0.45959595959595961</v>
      </c>
      <c r="F458771">
        <v>0.36614173228346458</v>
      </c>
      <c r="G458771">
        <v>8.3478075462964124E-2</v>
      </c>
      <c r="H458771">
        <v>7.4253408109498265E-2</v>
      </c>
      <c r="I458771">
        <v>0.1210095257793932</v>
      </c>
      <c r="J458771">
        <v>0.12641461343908481</v>
      </c>
    </row>
    <row r="458772" spans="1:10" x14ac:dyDescent="0.2">
      <c r="A458772" s="1" t="s">
        <v>44</v>
      </c>
      <c r="B458772" t="s">
        <v>48</v>
      </c>
      <c r="C458772">
        <v>0.29145728643216079</v>
      </c>
      <c r="D458772">
        <v>0.64524421593830339</v>
      </c>
      <c r="E458772">
        <v>2.6933962264150941</v>
      </c>
      <c r="F458772">
        <v>0.58606557377049184</v>
      </c>
      <c r="G458772">
        <v>5.6376440729601858E-2</v>
      </c>
      <c r="H458772">
        <v>0.26462275304124799</v>
      </c>
      <c r="I458772">
        <v>1.61378106939933</v>
      </c>
      <c r="J458772">
        <v>0.25172924920449757</v>
      </c>
    </row>
    <row r="458773" spans="1:10" x14ac:dyDescent="0.2">
      <c r="A458773" s="1" t="s">
        <v>44</v>
      </c>
      <c r="B458773" t="s">
        <v>49</v>
      </c>
      <c r="C458773">
        <v>0.35189873417721518</v>
      </c>
      <c r="D458773">
        <v>1.018087855297158</v>
      </c>
      <c r="E458773">
        <v>0.56060606060606055</v>
      </c>
      <c r="F458773">
        <v>0.2480314960629921</v>
      </c>
      <c r="G458773">
        <v>8.2532292058747472E-2</v>
      </c>
      <c r="H458773">
        <v>0.3488081005102906</v>
      </c>
      <c r="I458773">
        <v>0.2158164739541534</v>
      </c>
      <c r="J458773">
        <v>7.8040290133565504E-2</v>
      </c>
    </row>
    <row r="475137" spans="1:10" x14ac:dyDescent="0.2">
      <c r="C475137" t="s">
        <v>30</v>
      </c>
      <c r="D475137" t="s">
        <v>28</v>
      </c>
      <c r="E475137" t="s">
        <v>29</v>
      </c>
      <c r="F475137" t="s">
        <v>27</v>
      </c>
      <c r="G475137" t="s">
        <v>30</v>
      </c>
      <c r="H475137" t="s">
        <v>28</v>
      </c>
      <c r="I475137" t="s">
        <v>29</v>
      </c>
      <c r="J475137" t="s">
        <v>27</v>
      </c>
    </row>
    <row r="475138" spans="1:10" x14ac:dyDescent="0.2">
      <c r="A475138" s="1" t="s">
        <v>31</v>
      </c>
      <c r="B475138" t="s">
        <v>48</v>
      </c>
      <c r="C475138">
        <v>3.4296482412060301</v>
      </c>
      <c r="D475138">
        <v>3.007712082262211</v>
      </c>
      <c r="E475138">
        <v>3.674528301886792</v>
      </c>
      <c r="F475138">
        <v>3.1475409836065569</v>
      </c>
      <c r="G475138">
        <v>0.13942498356830529</v>
      </c>
      <c r="H475138">
        <v>0.12903382803314681</v>
      </c>
      <c r="I475138">
        <v>0.2043818503002218</v>
      </c>
      <c r="J475138">
        <v>0.1557705451515046</v>
      </c>
    </row>
    <row r="475139" spans="1:10" x14ac:dyDescent="0.2">
      <c r="A475139" s="1" t="s">
        <v>31</v>
      </c>
      <c r="B475139" t="s">
        <v>49</v>
      </c>
      <c r="C475139">
        <v>3.316455696202532</v>
      </c>
      <c r="D475139">
        <v>3.2894056847545219</v>
      </c>
      <c r="E475139">
        <v>3.1111111111111112</v>
      </c>
      <c r="F475139">
        <v>3.1929133858267722</v>
      </c>
      <c r="G475139">
        <v>0.13199381575236299</v>
      </c>
      <c r="H475139">
        <v>0.13307971227742049</v>
      </c>
      <c r="I475139">
        <v>0.17345471856597031</v>
      </c>
      <c r="J475139">
        <v>0.14534508737587901</v>
      </c>
    </row>
    <row r="475140" spans="1:10" x14ac:dyDescent="0.2">
      <c r="A475140" t="s">
        <v>32</v>
      </c>
      <c r="B475140" t="s">
        <v>48</v>
      </c>
      <c r="C475140">
        <v>10.28643216080402</v>
      </c>
      <c r="D475140">
        <v>7.6015424164524434</v>
      </c>
      <c r="E475140">
        <v>21.212264150943401</v>
      </c>
      <c r="F475140">
        <v>8.4180327868852451</v>
      </c>
      <c r="G475140">
        <v>1.976971690428301</v>
      </c>
      <c r="H475140">
        <v>0.66584302321360056</v>
      </c>
      <c r="I475140">
        <v>5.0640038535639089</v>
      </c>
      <c r="J475140">
        <v>1.311559208514846</v>
      </c>
    </row>
    <row r="475141" spans="1:10" x14ac:dyDescent="0.2">
      <c r="A475141" t="s">
        <v>32</v>
      </c>
      <c r="B475141" t="s">
        <v>49</v>
      </c>
      <c r="C475141">
        <v>9.6683544303797468</v>
      </c>
      <c r="D475141">
        <v>10.63049095607235</v>
      </c>
      <c r="E475141">
        <v>8.4494949494949498</v>
      </c>
      <c r="F475141">
        <v>8.9330708661417315</v>
      </c>
      <c r="G475141">
        <v>1.3604305970193991</v>
      </c>
      <c r="H475141">
        <v>2.1234480477793629</v>
      </c>
      <c r="I475141">
        <v>1.1814009577958431</v>
      </c>
      <c r="J475141">
        <v>1.25874898562778</v>
      </c>
    </row>
    <row r="475142" spans="1:10" x14ac:dyDescent="0.2">
      <c r="A475142" s="1" t="s">
        <v>17</v>
      </c>
      <c r="B475142" t="s">
        <v>48</v>
      </c>
      <c r="C475142">
        <v>2.108040201005025</v>
      </c>
      <c r="D475142">
        <v>1.508997429305913</v>
      </c>
      <c r="E475142">
        <v>8.7547169811320753</v>
      </c>
      <c r="F475142">
        <v>2.6639344262295079</v>
      </c>
      <c r="G475142">
        <v>0.43086049040824448</v>
      </c>
      <c r="H475142">
        <v>0.20651826234368581</v>
      </c>
      <c r="I475142">
        <v>3.820362843288851</v>
      </c>
      <c r="J475142">
        <v>0.78038035620673463</v>
      </c>
    </row>
    <row r="475143" spans="1:10" x14ac:dyDescent="0.2">
      <c r="A475143" s="1" t="s">
        <v>17</v>
      </c>
      <c r="B475143" t="s">
        <v>49</v>
      </c>
      <c r="C475143">
        <v>2.89620253164557</v>
      </c>
      <c r="D475143">
        <v>2.8552971576227391</v>
      </c>
      <c r="E475143">
        <v>2.3383838383838378</v>
      </c>
      <c r="F475143">
        <v>2.6614173228346458</v>
      </c>
      <c r="G475143">
        <v>0.83788693501166911</v>
      </c>
      <c r="H475143">
        <v>1.7139844839792131</v>
      </c>
      <c r="I475143">
        <v>0.8012246478602143</v>
      </c>
      <c r="J475143">
        <v>0.80950595771743916</v>
      </c>
    </row>
    <row r="475144" spans="1:10" x14ac:dyDescent="0.2">
      <c r="A475144" s="1" t="s">
        <v>33</v>
      </c>
      <c r="B475144" t="s">
        <v>48</v>
      </c>
      <c r="C475144">
        <v>0.71356783919597988</v>
      </c>
      <c r="D475144">
        <v>0.21593830334190231</v>
      </c>
      <c r="E475144">
        <v>0.68867924528301883</v>
      </c>
      <c r="F475144">
        <v>0.48770491803278693</v>
      </c>
      <c r="G475144">
        <v>0.26138550993900328</v>
      </c>
      <c r="H475144">
        <v>3.5091641549660837E-2</v>
      </c>
      <c r="I475144">
        <v>0.16415947418581109</v>
      </c>
      <c r="J475144">
        <v>0.29210077315953298</v>
      </c>
    </row>
    <row r="475145" spans="1:10" x14ac:dyDescent="0.2">
      <c r="A475145" s="1" t="s">
        <v>33</v>
      </c>
      <c r="B475145" t="s">
        <v>49</v>
      </c>
      <c r="C475145">
        <v>0.48607594936708859</v>
      </c>
      <c r="D475145">
        <v>0.22222222222222221</v>
      </c>
      <c r="E475145">
        <v>0.23232323232323229</v>
      </c>
      <c r="F475145">
        <v>0.24015748031496059</v>
      </c>
      <c r="G475145">
        <v>0.1343395729074138</v>
      </c>
      <c r="H475145">
        <v>4.0653846004148661E-2</v>
      </c>
      <c r="I475145">
        <v>4.2154316442536581E-2</v>
      </c>
      <c r="J475145">
        <v>5.527627506662755E-2</v>
      </c>
    </row>
    <row r="475146" spans="1:10" x14ac:dyDescent="0.2">
      <c r="A475146" s="1" t="s">
        <v>18</v>
      </c>
      <c r="B475146" t="s">
        <v>48</v>
      </c>
      <c r="C475146">
        <v>0.29396984924623121</v>
      </c>
      <c r="D475146">
        <v>0.2647814910025707</v>
      </c>
      <c r="E475146">
        <v>0.41037735849056611</v>
      </c>
      <c r="F475146">
        <v>0.27459016393442631</v>
      </c>
      <c r="G475146">
        <v>3.004217630666605E-2</v>
      </c>
      <c r="H475146">
        <v>3.064336185468013E-2</v>
      </c>
      <c r="I475146">
        <v>4.7587128309275362E-2</v>
      </c>
      <c r="J475146">
        <v>3.9090564539173062E-2</v>
      </c>
    </row>
    <row r="475147" spans="1:10" x14ac:dyDescent="0.2">
      <c r="A475147" s="1" t="s">
        <v>18</v>
      </c>
      <c r="B475147" t="s">
        <v>49</v>
      </c>
      <c r="C475147">
        <v>0.36962025316455699</v>
      </c>
      <c r="D475147">
        <v>0.25064599483204142</v>
      </c>
      <c r="E475147">
        <v>0.2373737373737374</v>
      </c>
      <c r="F475147">
        <v>0.30708661417322841</v>
      </c>
      <c r="G475147">
        <v>3.7771522780552867E-2</v>
      </c>
      <c r="H475147">
        <v>2.7465557952851272E-2</v>
      </c>
      <c r="I475147">
        <v>3.7837318563643099E-2</v>
      </c>
      <c r="J475147">
        <v>3.9849559165667708E-2</v>
      </c>
    </row>
    <row r="475148" spans="1:10" x14ac:dyDescent="0.2">
      <c r="A475148" s="1" t="s">
        <v>20</v>
      </c>
      <c r="B475148" t="s">
        <v>48</v>
      </c>
      <c r="C475148">
        <v>1.618090452261306</v>
      </c>
      <c r="D475148">
        <v>1.6349614395886889</v>
      </c>
      <c r="E475148">
        <v>3.3207547169811318</v>
      </c>
      <c r="F475148">
        <v>1.6352459016393439</v>
      </c>
      <c r="G475148">
        <v>0.21426462836133789</v>
      </c>
      <c r="H475148">
        <v>0.25662923117943198</v>
      </c>
      <c r="I475148">
        <v>0.70101338035692706</v>
      </c>
      <c r="J475148">
        <v>0.65359241221743225</v>
      </c>
    </row>
    <row r="475149" spans="1:10" x14ac:dyDescent="0.2">
      <c r="A475149" s="1" t="s">
        <v>20</v>
      </c>
      <c r="B475149" t="s">
        <v>49</v>
      </c>
      <c r="C475149">
        <v>1.6075949367088611</v>
      </c>
      <c r="D475149">
        <v>2.431524547803618</v>
      </c>
      <c r="E475149">
        <v>1.9242424242424241</v>
      </c>
      <c r="F475149">
        <v>2.409448818897638</v>
      </c>
      <c r="G475149">
        <v>0.2341441302295231</v>
      </c>
      <c r="H475149">
        <v>0.40283347454411489</v>
      </c>
      <c r="I475149">
        <v>0.63793380170896885</v>
      </c>
      <c r="J475149">
        <v>0.65072645407734975</v>
      </c>
    </row>
    <row r="475150" spans="1:10" x14ac:dyDescent="0.2">
      <c r="A475150" s="1" t="s">
        <v>34</v>
      </c>
      <c r="B475150" t="s">
        <v>48</v>
      </c>
      <c r="C475150">
        <v>3.620603015075377</v>
      </c>
      <c r="D475150">
        <v>2.7480719794344468</v>
      </c>
      <c r="E475150">
        <v>6.2971698113207548</v>
      </c>
      <c r="F475150">
        <v>1.7745901639344259</v>
      </c>
      <c r="G475150">
        <v>1.8691376692453341</v>
      </c>
      <c r="H475150">
        <v>0.53701974748927239</v>
      </c>
      <c r="I475150">
        <v>2.9790854860404821</v>
      </c>
      <c r="J475150">
        <v>0.42067195460632079</v>
      </c>
    </row>
    <row r="475151" spans="1:10" x14ac:dyDescent="0.2">
      <c r="A475151" s="1" t="s">
        <v>34</v>
      </c>
      <c r="B475151" t="s">
        <v>48</v>
      </c>
      <c r="C475151">
        <v>2.4126582278481008</v>
      </c>
      <c r="D475151">
        <v>3.2764857881136948</v>
      </c>
      <c r="E475151">
        <v>1.7222222222222221</v>
      </c>
      <c r="F475151">
        <v>1.8346456692913391</v>
      </c>
      <c r="G475151">
        <v>0.89934806400834788</v>
      </c>
      <c r="H475151">
        <v>0.91058163180069573</v>
      </c>
      <c r="I475151">
        <v>0.34674311918849088</v>
      </c>
      <c r="J475151">
        <v>0.61835059664165815</v>
      </c>
    </row>
    <row r="475152" spans="1:10" x14ac:dyDescent="0.2">
      <c r="A475152" s="1" t="s">
        <v>21</v>
      </c>
      <c r="B475152" t="s">
        <v>48</v>
      </c>
      <c r="C475152">
        <v>0.5653266331658291</v>
      </c>
      <c r="D475152">
        <v>0.41131105398457579</v>
      </c>
      <c r="E475152">
        <v>0.66981132075471694</v>
      </c>
      <c r="F475152">
        <v>0.47540983606557369</v>
      </c>
      <c r="G475152">
        <v>6.2327138140336032E-2</v>
      </c>
      <c r="H475152">
        <v>5.2637624111432822E-2</v>
      </c>
      <c r="I475152">
        <v>0.1178140410599522</v>
      </c>
      <c r="J475152">
        <v>7.1468966545768481E-2</v>
      </c>
    </row>
    <row r="475153" spans="1:10" x14ac:dyDescent="0.2">
      <c r="A475153" s="1" t="s">
        <v>21</v>
      </c>
      <c r="B475153" t="s">
        <v>49</v>
      </c>
      <c r="C475153">
        <v>0.55189873417721524</v>
      </c>
      <c r="D475153">
        <v>0.45478036175710601</v>
      </c>
      <c r="E475153">
        <v>0.47979797979797978</v>
      </c>
      <c r="F475153">
        <v>0.39370078740157483</v>
      </c>
      <c r="G475153">
        <v>7.1502992890854516E-2</v>
      </c>
      <c r="H475153">
        <v>8.0580039653141547E-2</v>
      </c>
      <c r="I475153">
        <v>8.5241075278942563E-2</v>
      </c>
      <c r="J475153">
        <v>4.9996097270711928E-2</v>
      </c>
    </row>
    <row r="475154" spans="1:10" x14ac:dyDescent="0.2">
      <c r="A475154" s="1" t="s">
        <v>45</v>
      </c>
      <c r="B475154" t="s">
        <v>48</v>
      </c>
      <c r="C475154">
        <v>0.50251256281407031</v>
      </c>
      <c r="D475154">
        <v>0.2442159383033419</v>
      </c>
      <c r="E475154">
        <v>0.18867924528301891</v>
      </c>
      <c r="F475154">
        <v>0.23360655737704919</v>
      </c>
      <c r="G475154">
        <v>0.1045009831188795</v>
      </c>
      <c r="H475154">
        <v>6.6914196145575811E-2</v>
      </c>
      <c r="I475154">
        <v>4.832267280553236E-2</v>
      </c>
      <c r="J475154">
        <v>6.8926046424349852E-2</v>
      </c>
    </row>
    <row r="475155" spans="1:10" x14ac:dyDescent="0.2">
      <c r="A475155" s="1" t="s">
        <v>45</v>
      </c>
      <c r="B475155" t="s">
        <v>49</v>
      </c>
      <c r="C475155">
        <v>0.32405063291139241</v>
      </c>
      <c r="D475155">
        <v>0.36434108527131781</v>
      </c>
      <c r="E475155">
        <v>0.45959595959595961</v>
      </c>
      <c r="F475155">
        <v>0.36614173228346458</v>
      </c>
      <c r="G475155">
        <v>8.3478075462964124E-2</v>
      </c>
      <c r="H475155">
        <v>7.4253408109498265E-2</v>
      </c>
      <c r="I475155">
        <v>0.1210095257793932</v>
      </c>
      <c r="J475155">
        <v>0.12641461343908481</v>
      </c>
    </row>
    <row r="475156" spans="1:10" x14ac:dyDescent="0.2">
      <c r="A475156" s="1" t="s">
        <v>44</v>
      </c>
      <c r="B475156" t="s">
        <v>48</v>
      </c>
      <c r="C475156">
        <v>0.29145728643216079</v>
      </c>
      <c r="D475156">
        <v>0.64524421593830339</v>
      </c>
      <c r="E475156">
        <v>2.6933962264150941</v>
      </c>
      <c r="F475156">
        <v>0.58606557377049184</v>
      </c>
      <c r="G475156">
        <v>5.6376440729601858E-2</v>
      </c>
      <c r="H475156">
        <v>0.26462275304124799</v>
      </c>
      <c r="I475156">
        <v>1.61378106939933</v>
      </c>
      <c r="J475156">
        <v>0.25172924920449757</v>
      </c>
    </row>
    <row r="475157" spans="1:10" x14ac:dyDescent="0.2">
      <c r="A475157" s="1" t="s">
        <v>44</v>
      </c>
      <c r="B475157" t="s">
        <v>49</v>
      </c>
      <c r="C475157">
        <v>0.35189873417721518</v>
      </c>
      <c r="D475157">
        <v>1.018087855297158</v>
      </c>
      <c r="E475157">
        <v>0.56060606060606055</v>
      </c>
      <c r="F475157">
        <v>0.2480314960629921</v>
      </c>
      <c r="G475157">
        <v>8.2532292058747472E-2</v>
      </c>
      <c r="H475157">
        <v>0.3488081005102906</v>
      </c>
      <c r="I475157">
        <v>0.2158164739541534</v>
      </c>
      <c r="J475157">
        <v>7.8040290133565504E-2</v>
      </c>
    </row>
    <row r="491521" spans="1:10" x14ac:dyDescent="0.2">
      <c r="C491521" t="s">
        <v>30</v>
      </c>
      <c r="D491521" t="s">
        <v>28</v>
      </c>
      <c r="E491521" t="s">
        <v>29</v>
      </c>
      <c r="F491521" t="s">
        <v>27</v>
      </c>
      <c r="G491521" t="s">
        <v>30</v>
      </c>
      <c r="H491521" t="s">
        <v>28</v>
      </c>
      <c r="I491521" t="s">
        <v>29</v>
      </c>
      <c r="J491521" t="s">
        <v>27</v>
      </c>
    </row>
    <row r="491522" spans="1:10" x14ac:dyDescent="0.2">
      <c r="A491522" s="1" t="s">
        <v>31</v>
      </c>
      <c r="B491522" t="s">
        <v>48</v>
      </c>
      <c r="C491522">
        <v>3.4296482412060301</v>
      </c>
      <c r="D491522">
        <v>3.007712082262211</v>
      </c>
      <c r="E491522">
        <v>3.674528301886792</v>
      </c>
      <c r="F491522">
        <v>3.1475409836065569</v>
      </c>
      <c r="G491522">
        <v>0.13942498356830529</v>
      </c>
      <c r="H491522">
        <v>0.12903382803314681</v>
      </c>
      <c r="I491522">
        <v>0.2043818503002218</v>
      </c>
      <c r="J491522">
        <v>0.1557705451515046</v>
      </c>
    </row>
    <row r="491523" spans="1:10" x14ac:dyDescent="0.2">
      <c r="A491523" s="1" t="s">
        <v>31</v>
      </c>
      <c r="B491523" t="s">
        <v>49</v>
      </c>
      <c r="C491523">
        <v>3.316455696202532</v>
      </c>
      <c r="D491523">
        <v>3.2894056847545219</v>
      </c>
      <c r="E491523">
        <v>3.1111111111111112</v>
      </c>
      <c r="F491523">
        <v>3.1929133858267722</v>
      </c>
      <c r="G491523">
        <v>0.13199381575236299</v>
      </c>
      <c r="H491523">
        <v>0.13307971227742049</v>
      </c>
      <c r="I491523">
        <v>0.17345471856597031</v>
      </c>
      <c r="J491523">
        <v>0.14534508737587901</v>
      </c>
    </row>
    <row r="491524" spans="1:10" x14ac:dyDescent="0.2">
      <c r="A491524" t="s">
        <v>32</v>
      </c>
      <c r="B491524" t="s">
        <v>48</v>
      </c>
      <c r="C491524">
        <v>10.28643216080402</v>
      </c>
      <c r="D491524">
        <v>7.6015424164524434</v>
      </c>
      <c r="E491524">
        <v>21.212264150943401</v>
      </c>
      <c r="F491524">
        <v>8.4180327868852451</v>
      </c>
      <c r="G491524">
        <v>1.976971690428301</v>
      </c>
      <c r="H491524">
        <v>0.66584302321360056</v>
      </c>
      <c r="I491524">
        <v>5.0640038535639089</v>
      </c>
      <c r="J491524">
        <v>1.311559208514846</v>
      </c>
    </row>
    <row r="491525" spans="1:10" x14ac:dyDescent="0.2">
      <c r="A491525" t="s">
        <v>32</v>
      </c>
      <c r="B491525" t="s">
        <v>49</v>
      </c>
      <c r="C491525">
        <v>9.6683544303797468</v>
      </c>
      <c r="D491525">
        <v>10.63049095607235</v>
      </c>
      <c r="E491525">
        <v>8.4494949494949498</v>
      </c>
      <c r="F491525">
        <v>8.9330708661417315</v>
      </c>
      <c r="G491525">
        <v>1.3604305970193991</v>
      </c>
      <c r="H491525">
        <v>2.1234480477793629</v>
      </c>
      <c r="I491525">
        <v>1.1814009577958431</v>
      </c>
      <c r="J491525">
        <v>1.25874898562778</v>
      </c>
    </row>
    <row r="491526" spans="1:10" x14ac:dyDescent="0.2">
      <c r="A491526" s="1" t="s">
        <v>17</v>
      </c>
      <c r="B491526" t="s">
        <v>48</v>
      </c>
      <c r="C491526">
        <v>2.108040201005025</v>
      </c>
      <c r="D491526">
        <v>1.508997429305913</v>
      </c>
      <c r="E491526">
        <v>8.7547169811320753</v>
      </c>
      <c r="F491526">
        <v>2.6639344262295079</v>
      </c>
      <c r="G491526">
        <v>0.43086049040824448</v>
      </c>
      <c r="H491526">
        <v>0.20651826234368581</v>
      </c>
      <c r="I491526">
        <v>3.820362843288851</v>
      </c>
      <c r="J491526">
        <v>0.78038035620673463</v>
      </c>
    </row>
    <row r="491527" spans="1:10" x14ac:dyDescent="0.2">
      <c r="A491527" s="1" t="s">
        <v>17</v>
      </c>
      <c r="B491527" t="s">
        <v>49</v>
      </c>
      <c r="C491527">
        <v>2.89620253164557</v>
      </c>
      <c r="D491527">
        <v>2.8552971576227391</v>
      </c>
      <c r="E491527">
        <v>2.3383838383838378</v>
      </c>
      <c r="F491527">
        <v>2.6614173228346458</v>
      </c>
      <c r="G491527">
        <v>0.83788693501166911</v>
      </c>
      <c r="H491527">
        <v>1.7139844839792131</v>
      </c>
      <c r="I491527">
        <v>0.8012246478602143</v>
      </c>
      <c r="J491527">
        <v>0.80950595771743916</v>
      </c>
    </row>
    <row r="491528" spans="1:10" x14ac:dyDescent="0.2">
      <c r="A491528" s="1" t="s">
        <v>33</v>
      </c>
      <c r="B491528" t="s">
        <v>48</v>
      </c>
      <c r="C491528">
        <v>0.71356783919597988</v>
      </c>
      <c r="D491528">
        <v>0.21593830334190231</v>
      </c>
      <c r="E491528">
        <v>0.68867924528301883</v>
      </c>
      <c r="F491528">
        <v>0.48770491803278693</v>
      </c>
      <c r="G491528">
        <v>0.26138550993900328</v>
      </c>
      <c r="H491528">
        <v>3.5091641549660837E-2</v>
      </c>
      <c r="I491528">
        <v>0.16415947418581109</v>
      </c>
      <c r="J491528">
        <v>0.29210077315953298</v>
      </c>
    </row>
    <row r="491529" spans="1:10" x14ac:dyDescent="0.2">
      <c r="A491529" s="1" t="s">
        <v>33</v>
      </c>
      <c r="B491529" t="s">
        <v>49</v>
      </c>
      <c r="C491529">
        <v>0.48607594936708859</v>
      </c>
      <c r="D491529">
        <v>0.22222222222222221</v>
      </c>
      <c r="E491529">
        <v>0.23232323232323229</v>
      </c>
      <c r="F491529">
        <v>0.24015748031496059</v>
      </c>
      <c r="G491529">
        <v>0.1343395729074138</v>
      </c>
      <c r="H491529">
        <v>4.0653846004148661E-2</v>
      </c>
      <c r="I491529">
        <v>4.2154316442536581E-2</v>
      </c>
      <c r="J491529">
        <v>5.527627506662755E-2</v>
      </c>
    </row>
    <row r="491530" spans="1:10" x14ac:dyDescent="0.2">
      <c r="A491530" s="1" t="s">
        <v>18</v>
      </c>
      <c r="B491530" t="s">
        <v>48</v>
      </c>
      <c r="C491530">
        <v>0.29396984924623121</v>
      </c>
      <c r="D491530">
        <v>0.2647814910025707</v>
      </c>
      <c r="E491530">
        <v>0.41037735849056611</v>
      </c>
      <c r="F491530">
        <v>0.27459016393442631</v>
      </c>
      <c r="G491530">
        <v>3.004217630666605E-2</v>
      </c>
      <c r="H491530">
        <v>3.064336185468013E-2</v>
      </c>
      <c r="I491530">
        <v>4.7587128309275362E-2</v>
      </c>
      <c r="J491530">
        <v>3.9090564539173062E-2</v>
      </c>
    </row>
    <row r="491531" spans="1:10" x14ac:dyDescent="0.2">
      <c r="A491531" s="1" t="s">
        <v>18</v>
      </c>
      <c r="B491531" t="s">
        <v>49</v>
      </c>
      <c r="C491531">
        <v>0.36962025316455699</v>
      </c>
      <c r="D491531">
        <v>0.25064599483204142</v>
      </c>
      <c r="E491531">
        <v>0.2373737373737374</v>
      </c>
      <c r="F491531">
        <v>0.30708661417322841</v>
      </c>
      <c r="G491531">
        <v>3.7771522780552867E-2</v>
      </c>
      <c r="H491531">
        <v>2.7465557952851272E-2</v>
      </c>
      <c r="I491531">
        <v>3.7837318563643099E-2</v>
      </c>
      <c r="J491531">
        <v>3.9849559165667708E-2</v>
      </c>
    </row>
    <row r="491532" spans="1:10" x14ac:dyDescent="0.2">
      <c r="A491532" s="1" t="s">
        <v>20</v>
      </c>
      <c r="B491532" t="s">
        <v>48</v>
      </c>
      <c r="C491532">
        <v>1.618090452261306</v>
      </c>
      <c r="D491532">
        <v>1.6349614395886889</v>
      </c>
      <c r="E491532">
        <v>3.3207547169811318</v>
      </c>
      <c r="F491532">
        <v>1.6352459016393439</v>
      </c>
      <c r="G491532">
        <v>0.21426462836133789</v>
      </c>
      <c r="H491532">
        <v>0.25662923117943198</v>
      </c>
      <c r="I491532">
        <v>0.70101338035692706</v>
      </c>
      <c r="J491532">
        <v>0.65359241221743225</v>
      </c>
    </row>
    <row r="491533" spans="1:10" x14ac:dyDescent="0.2">
      <c r="A491533" s="1" t="s">
        <v>20</v>
      </c>
      <c r="B491533" t="s">
        <v>49</v>
      </c>
      <c r="C491533">
        <v>1.6075949367088611</v>
      </c>
      <c r="D491533">
        <v>2.431524547803618</v>
      </c>
      <c r="E491533">
        <v>1.9242424242424241</v>
      </c>
      <c r="F491533">
        <v>2.409448818897638</v>
      </c>
      <c r="G491533">
        <v>0.2341441302295231</v>
      </c>
      <c r="H491533">
        <v>0.40283347454411489</v>
      </c>
      <c r="I491533">
        <v>0.63793380170896885</v>
      </c>
      <c r="J491533">
        <v>0.65072645407734975</v>
      </c>
    </row>
    <row r="491534" spans="1:10" x14ac:dyDescent="0.2">
      <c r="A491534" s="1" t="s">
        <v>34</v>
      </c>
      <c r="B491534" t="s">
        <v>48</v>
      </c>
      <c r="C491534">
        <v>3.620603015075377</v>
      </c>
      <c r="D491534">
        <v>2.7480719794344468</v>
      </c>
      <c r="E491534">
        <v>6.2971698113207548</v>
      </c>
      <c r="F491534">
        <v>1.7745901639344259</v>
      </c>
      <c r="G491534">
        <v>1.8691376692453341</v>
      </c>
      <c r="H491534">
        <v>0.53701974748927239</v>
      </c>
      <c r="I491534">
        <v>2.9790854860404821</v>
      </c>
      <c r="J491534">
        <v>0.42067195460632079</v>
      </c>
    </row>
    <row r="491535" spans="1:10" x14ac:dyDescent="0.2">
      <c r="A491535" s="1" t="s">
        <v>34</v>
      </c>
      <c r="B491535" t="s">
        <v>48</v>
      </c>
      <c r="C491535">
        <v>2.4126582278481008</v>
      </c>
      <c r="D491535">
        <v>3.2764857881136948</v>
      </c>
      <c r="E491535">
        <v>1.7222222222222221</v>
      </c>
      <c r="F491535">
        <v>1.8346456692913391</v>
      </c>
      <c r="G491535">
        <v>0.89934806400834788</v>
      </c>
      <c r="H491535">
        <v>0.91058163180069573</v>
      </c>
      <c r="I491535">
        <v>0.34674311918849088</v>
      </c>
      <c r="J491535">
        <v>0.61835059664165815</v>
      </c>
    </row>
    <row r="491536" spans="1:10" x14ac:dyDescent="0.2">
      <c r="A491536" s="1" t="s">
        <v>21</v>
      </c>
      <c r="B491536" t="s">
        <v>48</v>
      </c>
      <c r="C491536">
        <v>0.5653266331658291</v>
      </c>
      <c r="D491536">
        <v>0.41131105398457579</v>
      </c>
      <c r="E491536">
        <v>0.66981132075471694</v>
      </c>
      <c r="F491536">
        <v>0.47540983606557369</v>
      </c>
      <c r="G491536">
        <v>6.2327138140336032E-2</v>
      </c>
      <c r="H491536">
        <v>5.2637624111432822E-2</v>
      </c>
      <c r="I491536">
        <v>0.1178140410599522</v>
      </c>
      <c r="J491536">
        <v>7.1468966545768481E-2</v>
      </c>
    </row>
    <row r="491537" spans="1:10" x14ac:dyDescent="0.2">
      <c r="A491537" s="1" t="s">
        <v>21</v>
      </c>
      <c r="B491537" t="s">
        <v>49</v>
      </c>
      <c r="C491537">
        <v>0.55189873417721524</v>
      </c>
      <c r="D491537">
        <v>0.45478036175710601</v>
      </c>
      <c r="E491537">
        <v>0.47979797979797978</v>
      </c>
      <c r="F491537">
        <v>0.39370078740157483</v>
      </c>
      <c r="G491537">
        <v>7.1502992890854516E-2</v>
      </c>
      <c r="H491537">
        <v>8.0580039653141547E-2</v>
      </c>
      <c r="I491537">
        <v>8.5241075278942563E-2</v>
      </c>
      <c r="J491537">
        <v>4.9996097270711928E-2</v>
      </c>
    </row>
    <row r="491538" spans="1:10" x14ac:dyDescent="0.2">
      <c r="A491538" s="1" t="s">
        <v>45</v>
      </c>
      <c r="B491538" t="s">
        <v>48</v>
      </c>
      <c r="C491538">
        <v>0.50251256281407031</v>
      </c>
      <c r="D491538">
        <v>0.2442159383033419</v>
      </c>
      <c r="E491538">
        <v>0.18867924528301891</v>
      </c>
      <c r="F491538">
        <v>0.23360655737704919</v>
      </c>
      <c r="G491538">
        <v>0.1045009831188795</v>
      </c>
      <c r="H491538">
        <v>6.6914196145575811E-2</v>
      </c>
      <c r="I491538">
        <v>4.832267280553236E-2</v>
      </c>
      <c r="J491538">
        <v>6.8926046424349852E-2</v>
      </c>
    </row>
    <row r="491539" spans="1:10" x14ac:dyDescent="0.2">
      <c r="A491539" s="1" t="s">
        <v>45</v>
      </c>
      <c r="B491539" t="s">
        <v>49</v>
      </c>
      <c r="C491539">
        <v>0.32405063291139241</v>
      </c>
      <c r="D491539">
        <v>0.36434108527131781</v>
      </c>
      <c r="E491539">
        <v>0.45959595959595961</v>
      </c>
      <c r="F491539">
        <v>0.36614173228346458</v>
      </c>
      <c r="G491539">
        <v>8.3478075462964124E-2</v>
      </c>
      <c r="H491539">
        <v>7.4253408109498265E-2</v>
      </c>
      <c r="I491539">
        <v>0.1210095257793932</v>
      </c>
      <c r="J491539">
        <v>0.12641461343908481</v>
      </c>
    </row>
    <row r="491540" spans="1:10" x14ac:dyDescent="0.2">
      <c r="A491540" s="1" t="s">
        <v>44</v>
      </c>
      <c r="B491540" t="s">
        <v>48</v>
      </c>
      <c r="C491540">
        <v>0.29145728643216079</v>
      </c>
      <c r="D491540">
        <v>0.64524421593830339</v>
      </c>
      <c r="E491540">
        <v>2.6933962264150941</v>
      </c>
      <c r="F491540">
        <v>0.58606557377049184</v>
      </c>
      <c r="G491540">
        <v>5.6376440729601858E-2</v>
      </c>
      <c r="H491540">
        <v>0.26462275304124799</v>
      </c>
      <c r="I491540">
        <v>1.61378106939933</v>
      </c>
      <c r="J491540">
        <v>0.25172924920449757</v>
      </c>
    </row>
    <row r="491541" spans="1:10" x14ac:dyDescent="0.2">
      <c r="A491541" s="1" t="s">
        <v>44</v>
      </c>
      <c r="B491541" t="s">
        <v>49</v>
      </c>
      <c r="C491541">
        <v>0.35189873417721518</v>
      </c>
      <c r="D491541">
        <v>1.018087855297158</v>
      </c>
      <c r="E491541">
        <v>0.56060606060606055</v>
      </c>
      <c r="F491541">
        <v>0.2480314960629921</v>
      </c>
      <c r="G491541">
        <v>8.2532292058747472E-2</v>
      </c>
      <c r="H491541">
        <v>0.3488081005102906</v>
      </c>
      <c r="I491541">
        <v>0.2158164739541534</v>
      </c>
      <c r="J491541">
        <v>7.8040290133565504E-2</v>
      </c>
    </row>
    <row r="507905" spans="1:10" x14ac:dyDescent="0.2">
      <c r="C507905" t="s">
        <v>30</v>
      </c>
      <c r="D507905" t="s">
        <v>28</v>
      </c>
      <c r="E507905" t="s">
        <v>29</v>
      </c>
      <c r="F507905" t="s">
        <v>27</v>
      </c>
      <c r="G507905" t="s">
        <v>30</v>
      </c>
      <c r="H507905" t="s">
        <v>28</v>
      </c>
      <c r="I507905" t="s">
        <v>29</v>
      </c>
      <c r="J507905" t="s">
        <v>27</v>
      </c>
    </row>
    <row r="507906" spans="1:10" x14ac:dyDescent="0.2">
      <c r="A507906" s="1" t="s">
        <v>31</v>
      </c>
      <c r="B507906" t="s">
        <v>48</v>
      </c>
      <c r="C507906">
        <v>3.4296482412060301</v>
      </c>
      <c r="D507906">
        <v>3.007712082262211</v>
      </c>
      <c r="E507906">
        <v>3.674528301886792</v>
      </c>
      <c r="F507906">
        <v>3.1475409836065569</v>
      </c>
      <c r="G507906">
        <v>0.13942498356830529</v>
      </c>
      <c r="H507906">
        <v>0.12903382803314681</v>
      </c>
      <c r="I507906">
        <v>0.2043818503002218</v>
      </c>
      <c r="J507906">
        <v>0.1557705451515046</v>
      </c>
    </row>
    <row r="507907" spans="1:10" x14ac:dyDescent="0.2">
      <c r="A507907" s="1" t="s">
        <v>31</v>
      </c>
      <c r="B507907" t="s">
        <v>49</v>
      </c>
      <c r="C507907">
        <v>3.316455696202532</v>
      </c>
      <c r="D507907">
        <v>3.2894056847545219</v>
      </c>
      <c r="E507907">
        <v>3.1111111111111112</v>
      </c>
      <c r="F507907">
        <v>3.1929133858267722</v>
      </c>
      <c r="G507907">
        <v>0.13199381575236299</v>
      </c>
      <c r="H507907">
        <v>0.13307971227742049</v>
      </c>
      <c r="I507907">
        <v>0.17345471856597031</v>
      </c>
      <c r="J507907">
        <v>0.14534508737587901</v>
      </c>
    </row>
    <row r="507908" spans="1:10" x14ac:dyDescent="0.2">
      <c r="A507908" t="s">
        <v>32</v>
      </c>
      <c r="B507908" t="s">
        <v>48</v>
      </c>
      <c r="C507908">
        <v>10.28643216080402</v>
      </c>
      <c r="D507908">
        <v>7.6015424164524434</v>
      </c>
      <c r="E507908">
        <v>21.212264150943401</v>
      </c>
      <c r="F507908">
        <v>8.4180327868852451</v>
      </c>
      <c r="G507908">
        <v>1.976971690428301</v>
      </c>
      <c r="H507908">
        <v>0.66584302321360056</v>
      </c>
      <c r="I507908">
        <v>5.0640038535639089</v>
      </c>
      <c r="J507908">
        <v>1.311559208514846</v>
      </c>
    </row>
    <row r="507909" spans="1:10" x14ac:dyDescent="0.2">
      <c r="A507909" t="s">
        <v>32</v>
      </c>
      <c r="B507909" t="s">
        <v>49</v>
      </c>
      <c r="C507909">
        <v>9.6683544303797468</v>
      </c>
      <c r="D507909">
        <v>10.63049095607235</v>
      </c>
      <c r="E507909">
        <v>8.4494949494949498</v>
      </c>
      <c r="F507909">
        <v>8.9330708661417315</v>
      </c>
      <c r="G507909">
        <v>1.3604305970193991</v>
      </c>
      <c r="H507909">
        <v>2.1234480477793629</v>
      </c>
      <c r="I507909">
        <v>1.1814009577958431</v>
      </c>
      <c r="J507909">
        <v>1.25874898562778</v>
      </c>
    </row>
    <row r="507910" spans="1:10" x14ac:dyDescent="0.2">
      <c r="A507910" s="1" t="s">
        <v>17</v>
      </c>
      <c r="B507910" t="s">
        <v>48</v>
      </c>
      <c r="C507910">
        <v>2.108040201005025</v>
      </c>
      <c r="D507910">
        <v>1.508997429305913</v>
      </c>
      <c r="E507910">
        <v>8.7547169811320753</v>
      </c>
      <c r="F507910">
        <v>2.6639344262295079</v>
      </c>
      <c r="G507910">
        <v>0.43086049040824448</v>
      </c>
      <c r="H507910">
        <v>0.20651826234368581</v>
      </c>
      <c r="I507910">
        <v>3.820362843288851</v>
      </c>
      <c r="J507910">
        <v>0.78038035620673463</v>
      </c>
    </row>
    <row r="507911" spans="1:10" x14ac:dyDescent="0.2">
      <c r="A507911" s="1" t="s">
        <v>17</v>
      </c>
      <c r="B507911" t="s">
        <v>49</v>
      </c>
      <c r="C507911">
        <v>2.89620253164557</v>
      </c>
      <c r="D507911">
        <v>2.8552971576227391</v>
      </c>
      <c r="E507911">
        <v>2.3383838383838378</v>
      </c>
      <c r="F507911">
        <v>2.6614173228346458</v>
      </c>
      <c r="G507911">
        <v>0.83788693501166911</v>
      </c>
      <c r="H507911">
        <v>1.7139844839792131</v>
      </c>
      <c r="I507911">
        <v>0.8012246478602143</v>
      </c>
      <c r="J507911">
        <v>0.80950595771743916</v>
      </c>
    </row>
    <row r="507912" spans="1:10" x14ac:dyDescent="0.2">
      <c r="A507912" s="1" t="s">
        <v>33</v>
      </c>
      <c r="B507912" t="s">
        <v>48</v>
      </c>
      <c r="C507912">
        <v>0.71356783919597988</v>
      </c>
      <c r="D507912">
        <v>0.21593830334190231</v>
      </c>
      <c r="E507912">
        <v>0.68867924528301883</v>
      </c>
      <c r="F507912">
        <v>0.48770491803278693</v>
      </c>
      <c r="G507912">
        <v>0.26138550993900328</v>
      </c>
      <c r="H507912">
        <v>3.5091641549660837E-2</v>
      </c>
      <c r="I507912">
        <v>0.16415947418581109</v>
      </c>
      <c r="J507912">
        <v>0.29210077315953298</v>
      </c>
    </row>
    <row r="507913" spans="1:10" x14ac:dyDescent="0.2">
      <c r="A507913" s="1" t="s">
        <v>33</v>
      </c>
      <c r="B507913" t="s">
        <v>49</v>
      </c>
      <c r="C507913">
        <v>0.48607594936708859</v>
      </c>
      <c r="D507913">
        <v>0.22222222222222221</v>
      </c>
      <c r="E507913">
        <v>0.23232323232323229</v>
      </c>
      <c r="F507913">
        <v>0.24015748031496059</v>
      </c>
      <c r="G507913">
        <v>0.1343395729074138</v>
      </c>
      <c r="H507913">
        <v>4.0653846004148661E-2</v>
      </c>
      <c r="I507913">
        <v>4.2154316442536581E-2</v>
      </c>
      <c r="J507913">
        <v>5.527627506662755E-2</v>
      </c>
    </row>
    <row r="507914" spans="1:10" x14ac:dyDescent="0.2">
      <c r="A507914" s="1" t="s">
        <v>18</v>
      </c>
      <c r="B507914" t="s">
        <v>48</v>
      </c>
      <c r="C507914">
        <v>0.29396984924623121</v>
      </c>
      <c r="D507914">
        <v>0.2647814910025707</v>
      </c>
      <c r="E507914">
        <v>0.41037735849056611</v>
      </c>
      <c r="F507914">
        <v>0.27459016393442631</v>
      </c>
      <c r="G507914">
        <v>3.004217630666605E-2</v>
      </c>
      <c r="H507914">
        <v>3.064336185468013E-2</v>
      </c>
      <c r="I507914">
        <v>4.7587128309275362E-2</v>
      </c>
      <c r="J507914">
        <v>3.9090564539173062E-2</v>
      </c>
    </row>
    <row r="507915" spans="1:10" x14ac:dyDescent="0.2">
      <c r="A507915" s="1" t="s">
        <v>18</v>
      </c>
      <c r="B507915" t="s">
        <v>49</v>
      </c>
      <c r="C507915">
        <v>0.36962025316455699</v>
      </c>
      <c r="D507915">
        <v>0.25064599483204142</v>
      </c>
      <c r="E507915">
        <v>0.2373737373737374</v>
      </c>
      <c r="F507915">
        <v>0.30708661417322841</v>
      </c>
      <c r="G507915">
        <v>3.7771522780552867E-2</v>
      </c>
      <c r="H507915">
        <v>2.7465557952851272E-2</v>
      </c>
      <c r="I507915">
        <v>3.7837318563643099E-2</v>
      </c>
      <c r="J507915">
        <v>3.9849559165667708E-2</v>
      </c>
    </row>
    <row r="507916" spans="1:10" x14ac:dyDescent="0.2">
      <c r="A507916" s="1" t="s">
        <v>20</v>
      </c>
      <c r="B507916" t="s">
        <v>48</v>
      </c>
      <c r="C507916">
        <v>1.618090452261306</v>
      </c>
      <c r="D507916">
        <v>1.6349614395886889</v>
      </c>
      <c r="E507916">
        <v>3.3207547169811318</v>
      </c>
      <c r="F507916">
        <v>1.6352459016393439</v>
      </c>
      <c r="G507916">
        <v>0.21426462836133789</v>
      </c>
      <c r="H507916">
        <v>0.25662923117943198</v>
      </c>
      <c r="I507916">
        <v>0.70101338035692706</v>
      </c>
      <c r="J507916">
        <v>0.65359241221743225</v>
      </c>
    </row>
    <row r="507917" spans="1:10" x14ac:dyDescent="0.2">
      <c r="A507917" s="1" t="s">
        <v>20</v>
      </c>
      <c r="B507917" t="s">
        <v>49</v>
      </c>
      <c r="C507917">
        <v>1.6075949367088611</v>
      </c>
      <c r="D507917">
        <v>2.431524547803618</v>
      </c>
      <c r="E507917">
        <v>1.9242424242424241</v>
      </c>
      <c r="F507917">
        <v>2.409448818897638</v>
      </c>
      <c r="G507917">
        <v>0.2341441302295231</v>
      </c>
      <c r="H507917">
        <v>0.40283347454411489</v>
      </c>
      <c r="I507917">
        <v>0.63793380170896885</v>
      </c>
      <c r="J507917">
        <v>0.65072645407734975</v>
      </c>
    </row>
    <row r="507918" spans="1:10" x14ac:dyDescent="0.2">
      <c r="A507918" s="1" t="s">
        <v>34</v>
      </c>
      <c r="B507918" t="s">
        <v>48</v>
      </c>
      <c r="C507918">
        <v>3.620603015075377</v>
      </c>
      <c r="D507918">
        <v>2.7480719794344468</v>
      </c>
      <c r="E507918">
        <v>6.2971698113207548</v>
      </c>
      <c r="F507918">
        <v>1.7745901639344259</v>
      </c>
      <c r="G507918">
        <v>1.8691376692453341</v>
      </c>
      <c r="H507918">
        <v>0.53701974748927239</v>
      </c>
      <c r="I507918">
        <v>2.9790854860404821</v>
      </c>
      <c r="J507918">
        <v>0.42067195460632079</v>
      </c>
    </row>
    <row r="507919" spans="1:10" x14ac:dyDescent="0.2">
      <c r="A507919" s="1" t="s">
        <v>34</v>
      </c>
      <c r="B507919" t="s">
        <v>48</v>
      </c>
      <c r="C507919">
        <v>2.4126582278481008</v>
      </c>
      <c r="D507919">
        <v>3.2764857881136948</v>
      </c>
      <c r="E507919">
        <v>1.7222222222222221</v>
      </c>
      <c r="F507919">
        <v>1.8346456692913391</v>
      </c>
      <c r="G507919">
        <v>0.89934806400834788</v>
      </c>
      <c r="H507919">
        <v>0.91058163180069573</v>
      </c>
      <c r="I507919">
        <v>0.34674311918849088</v>
      </c>
      <c r="J507919">
        <v>0.61835059664165815</v>
      </c>
    </row>
    <row r="507920" spans="1:10" x14ac:dyDescent="0.2">
      <c r="A507920" s="1" t="s">
        <v>21</v>
      </c>
      <c r="B507920" t="s">
        <v>48</v>
      </c>
      <c r="C507920">
        <v>0.5653266331658291</v>
      </c>
      <c r="D507920">
        <v>0.41131105398457579</v>
      </c>
      <c r="E507920">
        <v>0.66981132075471694</v>
      </c>
      <c r="F507920">
        <v>0.47540983606557369</v>
      </c>
      <c r="G507920">
        <v>6.2327138140336032E-2</v>
      </c>
      <c r="H507920">
        <v>5.2637624111432822E-2</v>
      </c>
      <c r="I507920">
        <v>0.1178140410599522</v>
      </c>
      <c r="J507920">
        <v>7.1468966545768481E-2</v>
      </c>
    </row>
    <row r="507921" spans="1:10" x14ac:dyDescent="0.2">
      <c r="A507921" s="1" t="s">
        <v>21</v>
      </c>
      <c r="B507921" t="s">
        <v>49</v>
      </c>
      <c r="C507921">
        <v>0.55189873417721524</v>
      </c>
      <c r="D507921">
        <v>0.45478036175710601</v>
      </c>
      <c r="E507921">
        <v>0.47979797979797978</v>
      </c>
      <c r="F507921">
        <v>0.39370078740157483</v>
      </c>
      <c r="G507921">
        <v>7.1502992890854516E-2</v>
      </c>
      <c r="H507921">
        <v>8.0580039653141547E-2</v>
      </c>
      <c r="I507921">
        <v>8.5241075278942563E-2</v>
      </c>
      <c r="J507921">
        <v>4.9996097270711928E-2</v>
      </c>
    </row>
    <row r="507922" spans="1:10" x14ac:dyDescent="0.2">
      <c r="A507922" s="1" t="s">
        <v>45</v>
      </c>
      <c r="B507922" t="s">
        <v>48</v>
      </c>
      <c r="C507922">
        <v>0.50251256281407031</v>
      </c>
      <c r="D507922">
        <v>0.2442159383033419</v>
      </c>
      <c r="E507922">
        <v>0.18867924528301891</v>
      </c>
      <c r="F507922">
        <v>0.23360655737704919</v>
      </c>
      <c r="G507922">
        <v>0.1045009831188795</v>
      </c>
      <c r="H507922">
        <v>6.6914196145575811E-2</v>
      </c>
      <c r="I507922">
        <v>4.832267280553236E-2</v>
      </c>
      <c r="J507922">
        <v>6.8926046424349852E-2</v>
      </c>
    </row>
    <row r="507923" spans="1:10" x14ac:dyDescent="0.2">
      <c r="A507923" s="1" t="s">
        <v>45</v>
      </c>
      <c r="B507923" t="s">
        <v>49</v>
      </c>
      <c r="C507923">
        <v>0.32405063291139241</v>
      </c>
      <c r="D507923">
        <v>0.36434108527131781</v>
      </c>
      <c r="E507923">
        <v>0.45959595959595961</v>
      </c>
      <c r="F507923">
        <v>0.36614173228346458</v>
      </c>
      <c r="G507923">
        <v>8.3478075462964124E-2</v>
      </c>
      <c r="H507923">
        <v>7.4253408109498265E-2</v>
      </c>
      <c r="I507923">
        <v>0.1210095257793932</v>
      </c>
      <c r="J507923">
        <v>0.12641461343908481</v>
      </c>
    </row>
    <row r="507924" spans="1:10" x14ac:dyDescent="0.2">
      <c r="A507924" s="1" t="s">
        <v>44</v>
      </c>
      <c r="B507924" t="s">
        <v>48</v>
      </c>
      <c r="C507924">
        <v>0.29145728643216079</v>
      </c>
      <c r="D507924">
        <v>0.64524421593830339</v>
      </c>
      <c r="E507924">
        <v>2.6933962264150941</v>
      </c>
      <c r="F507924">
        <v>0.58606557377049184</v>
      </c>
      <c r="G507924">
        <v>5.6376440729601858E-2</v>
      </c>
      <c r="H507924">
        <v>0.26462275304124799</v>
      </c>
      <c r="I507924">
        <v>1.61378106939933</v>
      </c>
      <c r="J507924">
        <v>0.25172924920449757</v>
      </c>
    </row>
    <row r="507925" spans="1:10" x14ac:dyDescent="0.2">
      <c r="A507925" s="1" t="s">
        <v>44</v>
      </c>
      <c r="B507925" t="s">
        <v>49</v>
      </c>
      <c r="C507925">
        <v>0.35189873417721518</v>
      </c>
      <c r="D507925">
        <v>1.018087855297158</v>
      </c>
      <c r="E507925">
        <v>0.56060606060606055</v>
      </c>
      <c r="F507925">
        <v>0.2480314960629921</v>
      </c>
      <c r="G507925">
        <v>8.2532292058747472E-2</v>
      </c>
      <c r="H507925">
        <v>0.3488081005102906</v>
      </c>
      <c r="I507925">
        <v>0.2158164739541534</v>
      </c>
      <c r="J507925">
        <v>7.8040290133565504E-2</v>
      </c>
    </row>
    <row r="524289" spans="1:10" x14ac:dyDescent="0.2">
      <c r="C524289" t="s">
        <v>30</v>
      </c>
      <c r="D524289" t="s">
        <v>28</v>
      </c>
      <c r="E524289" t="s">
        <v>29</v>
      </c>
      <c r="F524289" t="s">
        <v>27</v>
      </c>
      <c r="G524289" t="s">
        <v>30</v>
      </c>
      <c r="H524289" t="s">
        <v>28</v>
      </c>
      <c r="I524289" t="s">
        <v>29</v>
      </c>
      <c r="J524289" t="s">
        <v>27</v>
      </c>
    </row>
    <row r="524290" spans="1:10" x14ac:dyDescent="0.2">
      <c r="A524290" s="1" t="s">
        <v>31</v>
      </c>
      <c r="B524290" t="s">
        <v>48</v>
      </c>
      <c r="C524290">
        <v>3.4296482412060301</v>
      </c>
      <c r="D524290">
        <v>3.007712082262211</v>
      </c>
      <c r="E524290">
        <v>3.674528301886792</v>
      </c>
      <c r="F524290">
        <v>3.1475409836065569</v>
      </c>
      <c r="G524290">
        <v>0.13942498356830529</v>
      </c>
      <c r="H524290">
        <v>0.12903382803314681</v>
      </c>
      <c r="I524290">
        <v>0.2043818503002218</v>
      </c>
      <c r="J524290">
        <v>0.1557705451515046</v>
      </c>
    </row>
    <row r="524291" spans="1:10" x14ac:dyDescent="0.2">
      <c r="A524291" s="1" t="s">
        <v>31</v>
      </c>
      <c r="B524291" t="s">
        <v>49</v>
      </c>
      <c r="C524291">
        <v>3.316455696202532</v>
      </c>
      <c r="D524291">
        <v>3.2894056847545219</v>
      </c>
      <c r="E524291">
        <v>3.1111111111111112</v>
      </c>
      <c r="F524291">
        <v>3.1929133858267722</v>
      </c>
      <c r="G524291">
        <v>0.13199381575236299</v>
      </c>
      <c r="H524291">
        <v>0.13307971227742049</v>
      </c>
      <c r="I524291">
        <v>0.17345471856597031</v>
      </c>
      <c r="J524291">
        <v>0.14534508737587901</v>
      </c>
    </row>
    <row r="524292" spans="1:10" x14ac:dyDescent="0.2">
      <c r="A524292" t="s">
        <v>32</v>
      </c>
      <c r="B524292" t="s">
        <v>48</v>
      </c>
      <c r="C524292">
        <v>10.28643216080402</v>
      </c>
      <c r="D524292">
        <v>7.6015424164524434</v>
      </c>
      <c r="E524292">
        <v>21.212264150943401</v>
      </c>
      <c r="F524292">
        <v>8.4180327868852451</v>
      </c>
      <c r="G524292">
        <v>1.976971690428301</v>
      </c>
      <c r="H524292">
        <v>0.66584302321360056</v>
      </c>
      <c r="I524292">
        <v>5.0640038535639089</v>
      </c>
      <c r="J524292">
        <v>1.311559208514846</v>
      </c>
    </row>
    <row r="524293" spans="1:10" x14ac:dyDescent="0.2">
      <c r="A524293" t="s">
        <v>32</v>
      </c>
      <c r="B524293" t="s">
        <v>49</v>
      </c>
      <c r="C524293">
        <v>9.6683544303797468</v>
      </c>
      <c r="D524293">
        <v>10.63049095607235</v>
      </c>
      <c r="E524293">
        <v>8.4494949494949498</v>
      </c>
      <c r="F524293">
        <v>8.9330708661417315</v>
      </c>
      <c r="G524293">
        <v>1.3604305970193991</v>
      </c>
      <c r="H524293">
        <v>2.1234480477793629</v>
      </c>
      <c r="I524293">
        <v>1.1814009577958431</v>
      </c>
      <c r="J524293">
        <v>1.25874898562778</v>
      </c>
    </row>
    <row r="524294" spans="1:10" x14ac:dyDescent="0.2">
      <c r="A524294" s="1" t="s">
        <v>17</v>
      </c>
      <c r="B524294" t="s">
        <v>48</v>
      </c>
      <c r="C524294">
        <v>2.108040201005025</v>
      </c>
      <c r="D524294">
        <v>1.508997429305913</v>
      </c>
      <c r="E524294">
        <v>8.7547169811320753</v>
      </c>
      <c r="F524294">
        <v>2.6639344262295079</v>
      </c>
      <c r="G524294">
        <v>0.43086049040824448</v>
      </c>
      <c r="H524294">
        <v>0.20651826234368581</v>
      </c>
      <c r="I524294">
        <v>3.820362843288851</v>
      </c>
      <c r="J524294">
        <v>0.78038035620673463</v>
      </c>
    </row>
    <row r="524295" spans="1:10" x14ac:dyDescent="0.2">
      <c r="A524295" s="1" t="s">
        <v>17</v>
      </c>
      <c r="B524295" t="s">
        <v>49</v>
      </c>
      <c r="C524295">
        <v>2.89620253164557</v>
      </c>
      <c r="D524295">
        <v>2.8552971576227391</v>
      </c>
      <c r="E524295">
        <v>2.3383838383838378</v>
      </c>
      <c r="F524295">
        <v>2.6614173228346458</v>
      </c>
      <c r="G524295">
        <v>0.83788693501166911</v>
      </c>
      <c r="H524295">
        <v>1.7139844839792131</v>
      </c>
      <c r="I524295">
        <v>0.8012246478602143</v>
      </c>
      <c r="J524295">
        <v>0.80950595771743916</v>
      </c>
    </row>
    <row r="524296" spans="1:10" x14ac:dyDescent="0.2">
      <c r="A524296" s="1" t="s">
        <v>33</v>
      </c>
      <c r="B524296" t="s">
        <v>48</v>
      </c>
      <c r="C524296">
        <v>0.71356783919597988</v>
      </c>
      <c r="D524296">
        <v>0.21593830334190231</v>
      </c>
      <c r="E524296">
        <v>0.68867924528301883</v>
      </c>
      <c r="F524296">
        <v>0.48770491803278693</v>
      </c>
      <c r="G524296">
        <v>0.26138550993900328</v>
      </c>
      <c r="H524296">
        <v>3.5091641549660837E-2</v>
      </c>
      <c r="I524296">
        <v>0.16415947418581109</v>
      </c>
      <c r="J524296">
        <v>0.29210077315953298</v>
      </c>
    </row>
    <row r="524297" spans="1:10" x14ac:dyDescent="0.2">
      <c r="A524297" s="1" t="s">
        <v>33</v>
      </c>
      <c r="B524297" t="s">
        <v>49</v>
      </c>
      <c r="C524297">
        <v>0.48607594936708859</v>
      </c>
      <c r="D524297">
        <v>0.22222222222222221</v>
      </c>
      <c r="E524297">
        <v>0.23232323232323229</v>
      </c>
      <c r="F524297">
        <v>0.24015748031496059</v>
      </c>
      <c r="G524297">
        <v>0.1343395729074138</v>
      </c>
      <c r="H524297">
        <v>4.0653846004148661E-2</v>
      </c>
      <c r="I524297">
        <v>4.2154316442536581E-2</v>
      </c>
      <c r="J524297">
        <v>5.527627506662755E-2</v>
      </c>
    </row>
    <row r="524298" spans="1:10" x14ac:dyDescent="0.2">
      <c r="A524298" s="1" t="s">
        <v>18</v>
      </c>
      <c r="B524298" t="s">
        <v>48</v>
      </c>
      <c r="C524298">
        <v>0.29396984924623121</v>
      </c>
      <c r="D524298">
        <v>0.2647814910025707</v>
      </c>
      <c r="E524298">
        <v>0.41037735849056611</v>
      </c>
      <c r="F524298">
        <v>0.27459016393442631</v>
      </c>
      <c r="G524298">
        <v>3.004217630666605E-2</v>
      </c>
      <c r="H524298">
        <v>3.064336185468013E-2</v>
      </c>
      <c r="I524298">
        <v>4.7587128309275362E-2</v>
      </c>
      <c r="J524298">
        <v>3.9090564539173062E-2</v>
      </c>
    </row>
    <row r="524299" spans="1:10" x14ac:dyDescent="0.2">
      <c r="A524299" s="1" t="s">
        <v>18</v>
      </c>
      <c r="B524299" t="s">
        <v>49</v>
      </c>
      <c r="C524299">
        <v>0.36962025316455699</v>
      </c>
      <c r="D524299">
        <v>0.25064599483204142</v>
      </c>
      <c r="E524299">
        <v>0.2373737373737374</v>
      </c>
      <c r="F524299">
        <v>0.30708661417322841</v>
      </c>
      <c r="G524299">
        <v>3.7771522780552867E-2</v>
      </c>
      <c r="H524299">
        <v>2.7465557952851272E-2</v>
      </c>
      <c r="I524299">
        <v>3.7837318563643099E-2</v>
      </c>
      <c r="J524299">
        <v>3.9849559165667708E-2</v>
      </c>
    </row>
    <row r="524300" spans="1:10" x14ac:dyDescent="0.2">
      <c r="A524300" s="1" t="s">
        <v>20</v>
      </c>
      <c r="B524300" t="s">
        <v>48</v>
      </c>
      <c r="C524300">
        <v>1.618090452261306</v>
      </c>
      <c r="D524300">
        <v>1.6349614395886889</v>
      </c>
      <c r="E524300">
        <v>3.3207547169811318</v>
      </c>
      <c r="F524300">
        <v>1.6352459016393439</v>
      </c>
      <c r="G524300">
        <v>0.21426462836133789</v>
      </c>
      <c r="H524300">
        <v>0.25662923117943198</v>
      </c>
      <c r="I524300">
        <v>0.70101338035692706</v>
      </c>
      <c r="J524300">
        <v>0.65359241221743225</v>
      </c>
    </row>
    <row r="524301" spans="1:10" x14ac:dyDescent="0.2">
      <c r="A524301" s="1" t="s">
        <v>20</v>
      </c>
      <c r="B524301" t="s">
        <v>49</v>
      </c>
      <c r="C524301">
        <v>1.6075949367088611</v>
      </c>
      <c r="D524301">
        <v>2.431524547803618</v>
      </c>
      <c r="E524301">
        <v>1.9242424242424241</v>
      </c>
      <c r="F524301">
        <v>2.409448818897638</v>
      </c>
      <c r="G524301">
        <v>0.2341441302295231</v>
      </c>
      <c r="H524301">
        <v>0.40283347454411489</v>
      </c>
      <c r="I524301">
        <v>0.63793380170896885</v>
      </c>
      <c r="J524301">
        <v>0.65072645407734975</v>
      </c>
    </row>
    <row r="524302" spans="1:10" x14ac:dyDescent="0.2">
      <c r="A524302" s="1" t="s">
        <v>34</v>
      </c>
      <c r="B524302" t="s">
        <v>48</v>
      </c>
      <c r="C524302">
        <v>3.620603015075377</v>
      </c>
      <c r="D524302">
        <v>2.7480719794344468</v>
      </c>
      <c r="E524302">
        <v>6.2971698113207548</v>
      </c>
      <c r="F524302">
        <v>1.7745901639344259</v>
      </c>
      <c r="G524302">
        <v>1.8691376692453341</v>
      </c>
      <c r="H524302">
        <v>0.53701974748927239</v>
      </c>
      <c r="I524302">
        <v>2.9790854860404821</v>
      </c>
      <c r="J524302">
        <v>0.42067195460632079</v>
      </c>
    </row>
    <row r="524303" spans="1:10" x14ac:dyDescent="0.2">
      <c r="A524303" s="1" t="s">
        <v>34</v>
      </c>
      <c r="B524303" t="s">
        <v>48</v>
      </c>
      <c r="C524303">
        <v>2.4126582278481008</v>
      </c>
      <c r="D524303">
        <v>3.2764857881136948</v>
      </c>
      <c r="E524303">
        <v>1.7222222222222221</v>
      </c>
      <c r="F524303">
        <v>1.8346456692913391</v>
      </c>
      <c r="G524303">
        <v>0.89934806400834788</v>
      </c>
      <c r="H524303">
        <v>0.91058163180069573</v>
      </c>
      <c r="I524303">
        <v>0.34674311918849088</v>
      </c>
      <c r="J524303">
        <v>0.61835059664165815</v>
      </c>
    </row>
    <row r="524304" spans="1:10" x14ac:dyDescent="0.2">
      <c r="A524304" s="1" t="s">
        <v>21</v>
      </c>
      <c r="B524304" t="s">
        <v>48</v>
      </c>
      <c r="C524304">
        <v>0.5653266331658291</v>
      </c>
      <c r="D524304">
        <v>0.41131105398457579</v>
      </c>
      <c r="E524304">
        <v>0.66981132075471694</v>
      </c>
      <c r="F524304">
        <v>0.47540983606557369</v>
      </c>
      <c r="G524304">
        <v>6.2327138140336032E-2</v>
      </c>
      <c r="H524304">
        <v>5.2637624111432822E-2</v>
      </c>
      <c r="I524304">
        <v>0.1178140410599522</v>
      </c>
      <c r="J524304">
        <v>7.1468966545768481E-2</v>
      </c>
    </row>
    <row r="524305" spans="1:10" x14ac:dyDescent="0.2">
      <c r="A524305" s="1" t="s">
        <v>21</v>
      </c>
      <c r="B524305" t="s">
        <v>49</v>
      </c>
      <c r="C524305">
        <v>0.55189873417721524</v>
      </c>
      <c r="D524305">
        <v>0.45478036175710601</v>
      </c>
      <c r="E524305">
        <v>0.47979797979797978</v>
      </c>
      <c r="F524305">
        <v>0.39370078740157483</v>
      </c>
      <c r="G524305">
        <v>7.1502992890854516E-2</v>
      </c>
      <c r="H524305">
        <v>8.0580039653141547E-2</v>
      </c>
      <c r="I524305">
        <v>8.5241075278942563E-2</v>
      </c>
      <c r="J524305">
        <v>4.9996097270711928E-2</v>
      </c>
    </row>
    <row r="524306" spans="1:10" x14ac:dyDescent="0.2">
      <c r="A524306" s="1" t="s">
        <v>45</v>
      </c>
      <c r="B524306" t="s">
        <v>48</v>
      </c>
      <c r="C524306">
        <v>0.50251256281407031</v>
      </c>
      <c r="D524306">
        <v>0.2442159383033419</v>
      </c>
      <c r="E524306">
        <v>0.18867924528301891</v>
      </c>
      <c r="F524306">
        <v>0.23360655737704919</v>
      </c>
      <c r="G524306">
        <v>0.1045009831188795</v>
      </c>
      <c r="H524306">
        <v>6.6914196145575811E-2</v>
      </c>
      <c r="I524306">
        <v>4.832267280553236E-2</v>
      </c>
      <c r="J524306">
        <v>6.8926046424349852E-2</v>
      </c>
    </row>
    <row r="524307" spans="1:10" x14ac:dyDescent="0.2">
      <c r="A524307" s="1" t="s">
        <v>45</v>
      </c>
      <c r="B524307" t="s">
        <v>49</v>
      </c>
      <c r="C524307">
        <v>0.32405063291139241</v>
      </c>
      <c r="D524307">
        <v>0.36434108527131781</v>
      </c>
      <c r="E524307">
        <v>0.45959595959595961</v>
      </c>
      <c r="F524307">
        <v>0.36614173228346458</v>
      </c>
      <c r="G524307">
        <v>8.3478075462964124E-2</v>
      </c>
      <c r="H524307">
        <v>7.4253408109498265E-2</v>
      </c>
      <c r="I524307">
        <v>0.1210095257793932</v>
      </c>
      <c r="J524307">
        <v>0.12641461343908481</v>
      </c>
    </row>
    <row r="524308" spans="1:10" x14ac:dyDescent="0.2">
      <c r="A524308" s="1" t="s">
        <v>44</v>
      </c>
      <c r="B524308" t="s">
        <v>48</v>
      </c>
      <c r="C524308">
        <v>0.29145728643216079</v>
      </c>
      <c r="D524308">
        <v>0.64524421593830339</v>
      </c>
      <c r="E524308">
        <v>2.6933962264150941</v>
      </c>
      <c r="F524308">
        <v>0.58606557377049184</v>
      </c>
      <c r="G524308">
        <v>5.6376440729601858E-2</v>
      </c>
      <c r="H524308">
        <v>0.26462275304124799</v>
      </c>
      <c r="I524308">
        <v>1.61378106939933</v>
      </c>
      <c r="J524308">
        <v>0.25172924920449757</v>
      </c>
    </row>
    <row r="524309" spans="1:10" x14ac:dyDescent="0.2">
      <c r="A524309" s="1" t="s">
        <v>44</v>
      </c>
      <c r="B524309" t="s">
        <v>49</v>
      </c>
      <c r="C524309">
        <v>0.35189873417721518</v>
      </c>
      <c r="D524309">
        <v>1.018087855297158</v>
      </c>
      <c r="E524309">
        <v>0.56060606060606055</v>
      </c>
      <c r="F524309">
        <v>0.2480314960629921</v>
      </c>
      <c r="G524309">
        <v>8.2532292058747472E-2</v>
      </c>
      <c r="H524309">
        <v>0.3488081005102906</v>
      </c>
      <c r="I524309">
        <v>0.2158164739541534</v>
      </c>
      <c r="J524309">
        <v>7.8040290133565504E-2</v>
      </c>
    </row>
    <row r="540673" spans="1:10" x14ac:dyDescent="0.2">
      <c r="C540673" t="s">
        <v>30</v>
      </c>
      <c r="D540673" t="s">
        <v>28</v>
      </c>
      <c r="E540673" t="s">
        <v>29</v>
      </c>
      <c r="F540673" t="s">
        <v>27</v>
      </c>
      <c r="G540673" t="s">
        <v>30</v>
      </c>
      <c r="H540673" t="s">
        <v>28</v>
      </c>
      <c r="I540673" t="s">
        <v>29</v>
      </c>
      <c r="J540673" t="s">
        <v>27</v>
      </c>
    </row>
    <row r="540674" spans="1:10" x14ac:dyDescent="0.2">
      <c r="A540674" s="1" t="s">
        <v>31</v>
      </c>
      <c r="B540674" t="s">
        <v>48</v>
      </c>
      <c r="C540674">
        <v>3.4296482412060301</v>
      </c>
      <c r="D540674">
        <v>3.007712082262211</v>
      </c>
      <c r="E540674">
        <v>3.674528301886792</v>
      </c>
      <c r="F540674">
        <v>3.1475409836065569</v>
      </c>
      <c r="G540674">
        <v>0.13942498356830529</v>
      </c>
      <c r="H540674">
        <v>0.12903382803314681</v>
      </c>
      <c r="I540674">
        <v>0.2043818503002218</v>
      </c>
      <c r="J540674">
        <v>0.1557705451515046</v>
      </c>
    </row>
    <row r="540675" spans="1:10" x14ac:dyDescent="0.2">
      <c r="A540675" s="1" t="s">
        <v>31</v>
      </c>
      <c r="B540675" t="s">
        <v>49</v>
      </c>
      <c r="C540675">
        <v>3.316455696202532</v>
      </c>
      <c r="D540675">
        <v>3.2894056847545219</v>
      </c>
      <c r="E540675">
        <v>3.1111111111111112</v>
      </c>
      <c r="F540675">
        <v>3.1929133858267722</v>
      </c>
      <c r="G540675">
        <v>0.13199381575236299</v>
      </c>
      <c r="H540675">
        <v>0.13307971227742049</v>
      </c>
      <c r="I540675">
        <v>0.17345471856597031</v>
      </c>
      <c r="J540675">
        <v>0.14534508737587901</v>
      </c>
    </row>
    <row r="540676" spans="1:10" x14ac:dyDescent="0.2">
      <c r="A540676" t="s">
        <v>32</v>
      </c>
      <c r="B540676" t="s">
        <v>48</v>
      </c>
      <c r="C540676">
        <v>10.28643216080402</v>
      </c>
      <c r="D540676">
        <v>7.6015424164524434</v>
      </c>
      <c r="E540676">
        <v>21.212264150943401</v>
      </c>
      <c r="F540676">
        <v>8.4180327868852451</v>
      </c>
      <c r="G540676">
        <v>1.976971690428301</v>
      </c>
      <c r="H540676">
        <v>0.66584302321360056</v>
      </c>
      <c r="I540676">
        <v>5.0640038535639089</v>
      </c>
      <c r="J540676">
        <v>1.311559208514846</v>
      </c>
    </row>
    <row r="540677" spans="1:10" x14ac:dyDescent="0.2">
      <c r="A540677" t="s">
        <v>32</v>
      </c>
      <c r="B540677" t="s">
        <v>49</v>
      </c>
      <c r="C540677">
        <v>9.6683544303797468</v>
      </c>
      <c r="D540677">
        <v>10.63049095607235</v>
      </c>
      <c r="E540677">
        <v>8.4494949494949498</v>
      </c>
      <c r="F540677">
        <v>8.9330708661417315</v>
      </c>
      <c r="G540677">
        <v>1.3604305970193991</v>
      </c>
      <c r="H540677">
        <v>2.1234480477793629</v>
      </c>
      <c r="I540677">
        <v>1.1814009577958431</v>
      </c>
      <c r="J540677">
        <v>1.25874898562778</v>
      </c>
    </row>
    <row r="540678" spans="1:10" x14ac:dyDescent="0.2">
      <c r="A540678" s="1" t="s">
        <v>17</v>
      </c>
      <c r="B540678" t="s">
        <v>48</v>
      </c>
      <c r="C540678">
        <v>2.108040201005025</v>
      </c>
      <c r="D540678">
        <v>1.508997429305913</v>
      </c>
      <c r="E540678">
        <v>8.7547169811320753</v>
      </c>
      <c r="F540678">
        <v>2.6639344262295079</v>
      </c>
      <c r="G540678">
        <v>0.43086049040824448</v>
      </c>
      <c r="H540678">
        <v>0.20651826234368581</v>
      </c>
      <c r="I540678">
        <v>3.820362843288851</v>
      </c>
      <c r="J540678">
        <v>0.78038035620673463</v>
      </c>
    </row>
    <row r="540679" spans="1:10" x14ac:dyDescent="0.2">
      <c r="A540679" s="1" t="s">
        <v>17</v>
      </c>
      <c r="B540679" t="s">
        <v>49</v>
      </c>
      <c r="C540679">
        <v>2.89620253164557</v>
      </c>
      <c r="D540679">
        <v>2.8552971576227391</v>
      </c>
      <c r="E540679">
        <v>2.3383838383838378</v>
      </c>
      <c r="F540679">
        <v>2.6614173228346458</v>
      </c>
      <c r="G540679">
        <v>0.83788693501166911</v>
      </c>
      <c r="H540679">
        <v>1.7139844839792131</v>
      </c>
      <c r="I540679">
        <v>0.8012246478602143</v>
      </c>
      <c r="J540679">
        <v>0.80950595771743916</v>
      </c>
    </row>
    <row r="540680" spans="1:10" x14ac:dyDescent="0.2">
      <c r="A540680" s="1" t="s">
        <v>33</v>
      </c>
      <c r="B540680" t="s">
        <v>48</v>
      </c>
      <c r="C540680">
        <v>0.71356783919597988</v>
      </c>
      <c r="D540680">
        <v>0.21593830334190231</v>
      </c>
      <c r="E540680">
        <v>0.68867924528301883</v>
      </c>
      <c r="F540680">
        <v>0.48770491803278693</v>
      </c>
      <c r="G540680">
        <v>0.26138550993900328</v>
      </c>
      <c r="H540680">
        <v>3.5091641549660837E-2</v>
      </c>
      <c r="I540680">
        <v>0.16415947418581109</v>
      </c>
      <c r="J540680">
        <v>0.29210077315953298</v>
      </c>
    </row>
    <row r="540681" spans="1:10" x14ac:dyDescent="0.2">
      <c r="A540681" s="1" t="s">
        <v>33</v>
      </c>
      <c r="B540681" t="s">
        <v>49</v>
      </c>
      <c r="C540681">
        <v>0.48607594936708859</v>
      </c>
      <c r="D540681">
        <v>0.22222222222222221</v>
      </c>
      <c r="E540681">
        <v>0.23232323232323229</v>
      </c>
      <c r="F540681">
        <v>0.24015748031496059</v>
      </c>
      <c r="G540681">
        <v>0.1343395729074138</v>
      </c>
      <c r="H540681">
        <v>4.0653846004148661E-2</v>
      </c>
      <c r="I540681">
        <v>4.2154316442536581E-2</v>
      </c>
      <c r="J540681">
        <v>5.527627506662755E-2</v>
      </c>
    </row>
    <row r="540682" spans="1:10" x14ac:dyDescent="0.2">
      <c r="A540682" s="1" t="s">
        <v>18</v>
      </c>
      <c r="B540682" t="s">
        <v>48</v>
      </c>
      <c r="C540682">
        <v>0.29396984924623121</v>
      </c>
      <c r="D540682">
        <v>0.2647814910025707</v>
      </c>
      <c r="E540682">
        <v>0.41037735849056611</v>
      </c>
      <c r="F540682">
        <v>0.27459016393442631</v>
      </c>
      <c r="G540682">
        <v>3.004217630666605E-2</v>
      </c>
      <c r="H540682">
        <v>3.064336185468013E-2</v>
      </c>
      <c r="I540682">
        <v>4.7587128309275362E-2</v>
      </c>
      <c r="J540682">
        <v>3.9090564539173062E-2</v>
      </c>
    </row>
    <row r="540683" spans="1:10" x14ac:dyDescent="0.2">
      <c r="A540683" s="1" t="s">
        <v>18</v>
      </c>
      <c r="B540683" t="s">
        <v>49</v>
      </c>
      <c r="C540683">
        <v>0.36962025316455699</v>
      </c>
      <c r="D540683">
        <v>0.25064599483204142</v>
      </c>
      <c r="E540683">
        <v>0.2373737373737374</v>
      </c>
      <c r="F540683">
        <v>0.30708661417322841</v>
      </c>
      <c r="G540683">
        <v>3.7771522780552867E-2</v>
      </c>
      <c r="H540683">
        <v>2.7465557952851272E-2</v>
      </c>
      <c r="I540683">
        <v>3.7837318563643099E-2</v>
      </c>
      <c r="J540683">
        <v>3.9849559165667708E-2</v>
      </c>
    </row>
    <row r="540684" spans="1:10" x14ac:dyDescent="0.2">
      <c r="A540684" s="1" t="s">
        <v>20</v>
      </c>
      <c r="B540684" t="s">
        <v>48</v>
      </c>
      <c r="C540684">
        <v>1.618090452261306</v>
      </c>
      <c r="D540684">
        <v>1.6349614395886889</v>
      </c>
      <c r="E540684">
        <v>3.3207547169811318</v>
      </c>
      <c r="F540684">
        <v>1.6352459016393439</v>
      </c>
      <c r="G540684">
        <v>0.21426462836133789</v>
      </c>
      <c r="H540684">
        <v>0.25662923117943198</v>
      </c>
      <c r="I540684">
        <v>0.70101338035692706</v>
      </c>
      <c r="J540684">
        <v>0.65359241221743225</v>
      </c>
    </row>
    <row r="540685" spans="1:10" x14ac:dyDescent="0.2">
      <c r="A540685" s="1" t="s">
        <v>20</v>
      </c>
      <c r="B540685" t="s">
        <v>49</v>
      </c>
      <c r="C540685">
        <v>1.6075949367088611</v>
      </c>
      <c r="D540685">
        <v>2.431524547803618</v>
      </c>
      <c r="E540685">
        <v>1.9242424242424241</v>
      </c>
      <c r="F540685">
        <v>2.409448818897638</v>
      </c>
      <c r="G540685">
        <v>0.2341441302295231</v>
      </c>
      <c r="H540685">
        <v>0.40283347454411489</v>
      </c>
      <c r="I540685">
        <v>0.63793380170896885</v>
      </c>
      <c r="J540685">
        <v>0.65072645407734975</v>
      </c>
    </row>
    <row r="540686" spans="1:10" x14ac:dyDescent="0.2">
      <c r="A540686" s="1" t="s">
        <v>34</v>
      </c>
      <c r="B540686" t="s">
        <v>48</v>
      </c>
      <c r="C540686">
        <v>3.620603015075377</v>
      </c>
      <c r="D540686">
        <v>2.7480719794344468</v>
      </c>
      <c r="E540686">
        <v>6.2971698113207548</v>
      </c>
      <c r="F540686">
        <v>1.7745901639344259</v>
      </c>
      <c r="G540686">
        <v>1.8691376692453341</v>
      </c>
      <c r="H540686">
        <v>0.53701974748927239</v>
      </c>
      <c r="I540686">
        <v>2.9790854860404821</v>
      </c>
      <c r="J540686">
        <v>0.42067195460632079</v>
      </c>
    </row>
    <row r="540687" spans="1:10" x14ac:dyDescent="0.2">
      <c r="A540687" s="1" t="s">
        <v>34</v>
      </c>
      <c r="B540687" t="s">
        <v>48</v>
      </c>
      <c r="C540687">
        <v>2.4126582278481008</v>
      </c>
      <c r="D540687">
        <v>3.2764857881136948</v>
      </c>
      <c r="E540687">
        <v>1.7222222222222221</v>
      </c>
      <c r="F540687">
        <v>1.8346456692913391</v>
      </c>
      <c r="G540687">
        <v>0.89934806400834788</v>
      </c>
      <c r="H540687">
        <v>0.91058163180069573</v>
      </c>
      <c r="I540687">
        <v>0.34674311918849088</v>
      </c>
      <c r="J540687">
        <v>0.61835059664165815</v>
      </c>
    </row>
    <row r="540688" spans="1:10" x14ac:dyDescent="0.2">
      <c r="A540688" s="1" t="s">
        <v>21</v>
      </c>
      <c r="B540688" t="s">
        <v>48</v>
      </c>
      <c r="C540688">
        <v>0.5653266331658291</v>
      </c>
      <c r="D540688">
        <v>0.41131105398457579</v>
      </c>
      <c r="E540688">
        <v>0.66981132075471694</v>
      </c>
      <c r="F540688">
        <v>0.47540983606557369</v>
      </c>
      <c r="G540688">
        <v>6.2327138140336032E-2</v>
      </c>
      <c r="H540688">
        <v>5.2637624111432822E-2</v>
      </c>
      <c r="I540688">
        <v>0.1178140410599522</v>
      </c>
      <c r="J540688">
        <v>7.1468966545768481E-2</v>
      </c>
    </row>
    <row r="540689" spans="1:10" x14ac:dyDescent="0.2">
      <c r="A540689" s="1" t="s">
        <v>21</v>
      </c>
      <c r="B540689" t="s">
        <v>49</v>
      </c>
      <c r="C540689">
        <v>0.55189873417721524</v>
      </c>
      <c r="D540689">
        <v>0.45478036175710601</v>
      </c>
      <c r="E540689">
        <v>0.47979797979797978</v>
      </c>
      <c r="F540689">
        <v>0.39370078740157483</v>
      </c>
      <c r="G540689">
        <v>7.1502992890854516E-2</v>
      </c>
      <c r="H540689">
        <v>8.0580039653141547E-2</v>
      </c>
      <c r="I540689">
        <v>8.5241075278942563E-2</v>
      </c>
      <c r="J540689">
        <v>4.9996097270711928E-2</v>
      </c>
    </row>
    <row r="540690" spans="1:10" x14ac:dyDescent="0.2">
      <c r="A540690" s="1" t="s">
        <v>45</v>
      </c>
      <c r="B540690" t="s">
        <v>48</v>
      </c>
      <c r="C540690">
        <v>0.50251256281407031</v>
      </c>
      <c r="D540690">
        <v>0.2442159383033419</v>
      </c>
      <c r="E540690">
        <v>0.18867924528301891</v>
      </c>
      <c r="F540690">
        <v>0.23360655737704919</v>
      </c>
      <c r="G540690">
        <v>0.1045009831188795</v>
      </c>
      <c r="H540690">
        <v>6.6914196145575811E-2</v>
      </c>
      <c r="I540690">
        <v>4.832267280553236E-2</v>
      </c>
      <c r="J540690">
        <v>6.8926046424349852E-2</v>
      </c>
    </row>
    <row r="540691" spans="1:10" x14ac:dyDescent="0.2">
      <c r="A540691" s="1" t="s">
        <v>45</v>
      </c>
      <c r="B540691" t="s">
        <v>49</v>
      </c>
      <c r="C540691">
        <v>0.32405063291139241</v>
      </c>
      <c r="D540691">
        <v>0.36434108527131781</v>
      </c>
      <c r="E540691">
        <v>0.45959595959595961</v>
      </c>
      <c r="F540691">
        <v>0.36614173228346458</v>
      </c>
      <c r="G540691">
        <v>8.3478075462964124E-2</v>
      </c>
      <c r="H540691">
        <v>7.4253408109498265E-2</v>
      </c>
      <c r="I540691">
        <v>0.1210095257793932</v>
      </c>
      <c r="J540691">
        <v>0.12641461343908481</v>
      </c>
    </row>
    <row r="540692" spans="1:10" x14ac:dyDescent="0.2">
      <c r="A540692" s="1" t="s">
        <v>44</v>
      </c>
      <c r="B540692" t="s">
        <v>48</v>
      </c>
      <c r="C540692">
        <v>0.29145728643216079</v>
      </c>
      <c r="D540692">
        <v>0.64524421593830339</v>
      </c>
      <c r="E540692">
        <v>2.6933962264150941</v>
      </c>
      <c r="F540692">
        <v>0.58606557377049184</v>
      </c>
      <c r="G540692">
        <v>5.6376440729601858E-2</v>
      </c>
      <c r="H540692">
        <v>0.26462275304124799</v>
      </c>
      <c r="I540692">
        <v>1.61378106939933</v>
      </c>
      <c r="J540692">
        <v>0.25172924920449757</v>
      </c>
    </row>
    <row r="540693" spans="1:10" x14ac:dyDescent="0.2">
      <c r="A540693" s="1" t="s">
        <v>44</v>
      </c>
      <c r="B540693" t="s">
        <v>49</v>
      </c>
      <c r="C540693">
        <v>0.35189873417721518</v>
      </c>
      <c r="D540693">
        <v>1.018087855297158</v>
      </c>
      <c r="E540693">
        <v>0.56060606060606055</v>
      </c>
      <c r="F540693">
        <v>0.2480314960629921</v>
      </c>
      <c r="G540693">
        <v>8.2532292058747472E-2</v>
      </c>
      <c r="H540693">
        <v>0.3488081005102906</v>
      </c>
      <c r="I540693">
        <v>0.2158164739541534</v>
      </c>
      <c r="J540693">
        <v>7.8040290133565504E-2</v>
      </c>
    </row>
    <row r="557057" spans="1:10" x14ac:dyDescent="0.2">
      <c r="C557057" t="s">
        <v>30</v>
      </c>
      <c r="D557057" t="s">
        <v>28</v>
      </c>
      <c r="E557057" t="s">
        <v>29</v>
      </c>
      <c r="F557057" t="s">
        <v>27</v>
      </c>
      <c r="G557057" t="s">
        <v>30</v>
      </c>
      <c r="H557057" t="s">
        <v>28</v>
      </c>
      <c r="I557057" t="s">
        <v>29</v>
      </c>
      <c r="J557057" t="s">
        <v>27</v>
      </c>
    </row>
    <row r="557058" spans="1:10" x14ac:dyDescent="0.2">
      <c r="A557058" s="1" t="s">
        <v>31</v>
      </c>
      <c r="B557058" t="s">
        <v>48</v>
      </c>
      <c r="C557058">
        <v>3.4296482412060301</v>
      </c>
      <c r="D557058">
        <v>3.007712082262211</v>
      </c>
      <c r="E557058">
        <v>3.674528301886792</v>
      </c>
      <c r="F557058">
        <v>3.1475409836065569</v>
      </c>
      <c r="G557058">
        <v>0.13942498356830529</v>
      </c>
      <c r="H557058">
        <v>0.12903382803314681</v>
      </c>
      <c r="I557058">
        <v>0.2043818503002218</v>
      </c>
      <c r="J557058">
        <v>0.1557705451515046</v>
      </c>
    </row>
    <row r="557059" spans="1:10" x14ac:dyDescent="0.2">
      <c r="A557059" s="1" t="s">
        <v>31</v>
      </c>
      <c r="B557059" t="s">
        <v>49</v>
      </c>
      <c r="C557059">
        <v>3.316455696202532</v>
      </c>
      <c r="D557059">
        <v>3.2894056847545219</v>
      </c>
      <c r="E557059">
        <v>3.1111111111111112</v>
      </c>
      <c r="F557059">
        <v>3.1929133858267722</v>
      </c>
      <c r="G557059">
        <v>0.13199381575236299</v>
      </c>
      <c r="H557059">
        <v>0.13307971227742049</v>
      </c>
      <c r="I557059">
        <v>0.17345471856597031</v>
      </c>
      <c r="J557059">
        <v>0.14534508737587901</v>
      </c>
    </row>
    <row r="557060" spans="1:10" x14ac:dyDescent="0.2">
      <c r="A557060" t="s">
        <v>32</v>
      </c>
      <c r="B557060" t="s">
        <v>48</v>
      </c>
      <c r="C557060">
        <v>10.28643216080402</v>
      </c>
      <c r="D557060">
        <v>7.6015424164524434</v>
      </c>
      <c r="E557060">
        <v>21.212264150943401</v>
      </c>
      <c r="F557060">
        <v>8.4180327868852451</v>
      </c>
      <c r="G557060">
        <v>1.976971690428301</v>
      </c>
      <c r="H557060">
        <v>0.66584302321360056</v>
      </c>
      <c r="I557060">
        <v>5.0640038535639089</v>
      </c>
      <c r="J557060">
        <v>1.311559208514846</v>
      </c>
    </row>
    <row r="557061" spans="1:10" x14ac:dyDescent="0.2">
      <c r="A557061" t="s">
        <v>32</v>
      </c>
      <c r="B557061" t="s">
        <v>49</v>
      </c>
      <c r="C557061">
        <v>9.6683544303797468</v>
      </c>
      <c r="D557061">
        <v>10.63049095607235</v>
      </c>
      <c r="E557061">
        <v>8.4494949494949498</v>
      </c>
      <c r="F557061">
        <v>8.9330708661417315</v>
      </c>
      <c r="G557061">
        <v>1.3604305970193991</v>
      </c>
      <c r="H557061">
        <v>2.1234480477793629</v>
      </c>
      <c r="I557061">
        <v>1.1814009577958431</v>
      </c>
      <c r="J557061">
        <v>1.25874898562778</v>
      </c>
    </row>
    <row r="557062" spans="1:10" x14ac:dyDescent="0.2">
      <c r="A557062" s="1" t="s">
        <v>17</v>
      </c>
      <c r="B557062" t="s">
        <v>48</v>
      </c>
      <c r="C557062">
        <v>2.108040201005025</v>
      </c>
      <c r="D557062">
        <v>1.508997429305913</v>
      </c>
      <c r="E557062">
        <v>8.7547169811320753</v>
      </c>
      <c r="F557062">
        <v>2.6639344262295079</v>
      </c>
      <c r="G557062">
        <v>0.43086049040824448</v>
      </c>
      <c r="H557062">
        <v>0.20651826234368581</v>
      </c>
      <c r="I557062">
        <v>3.820362843288851</v>
      </c>
      <c r="J557062">
        <v>0.78038035620673463</v>
      </c>
    </row>
    <row r="557063" spans="1:10" x14ac:dyDescent="0.2">
      <c r="A557063" s="1" t="s">
        <v>17</v>
      </c>
      <c r="B557063" t="s">
        <v>49</v>
      </c>
      <c r="C557063">
        <v>2.89620253164557</v>
      </c>
      <c r="D557063">
        <v>2.8552971576227391</v>
      </c>
      <c r="E557063">
        <v>2.3383838383838378</v>
      </c>
      <c r="F557063">
        <v>2.6614173228346458</v>
      </c>
      <c r="G557063">
        <v>0.83788693501166911</v>
      </c>
      <c r="H557063">
        <v>1.7139844839792131</v>
      </c>
      <c r="I557063">
        <v>0.8012246478602143</v>
      </c>
      <c r="J557063">
        <v>0.80950595771743916</v>
      </c>
    </row>
    <row r="557064" spans="1:10" x14ac:dyDescent="0.2">
      <c r="A557064" s="1" t="s">
        <v>33</v>
      </c>
      <c r="B557064" t="s">
        <v>48</v>
      </c>
      <c r="C557064">
        <v>0.71356783919597988</v>
      </c>
      <c r="D557064">
        <v>0.21593830334190231</v>
      </c>
      <c r="E557064">
        <v>0.68867924528301883</v>
      </c>
      <c r="F557064">
        <v>0.48770491803278693</v>
      </c>
      <c r="G557064">
        <v>0.26138550993900328</v>
      </c>
      <c r="H557064">
        <v>3.5091641549660837E-2</v>
      </c>
      <c r="I557064">
        <v>0.16415947418581109</v>
      </c>
      <c r="J557064">
        <v>0.29210077315953298</v>
      </c>
    </row>
    <row r="557065" spans="1:10" x14ac:dyDescent="0.2">
      <c r="A557065" s="1" t="s">
        <v>33</v>
      </c>
      <c r="B557065" t="s">
        <v>49</v>
      </c>
      <c r="C557065">
        <v>0.48607594936708859</v>
      </c>
      <c r="D557065">
        <v>0.22222222222222221</v>
      </c>
      <c r="E557065">
        <v>0.23232323232323229</v>
      </c>
      <c r="F557065">
        <v>0.24015748031496059</v>
      </c>
      <c r="G557065">
        <v>0.1343395729074138</v>
      </c>
      <c r="H557065">
        <v>4.0653846004148661E-2</v>
      </c>
      <c r="I557065">
        <v>4.2154316442536581E-2</v>
      </c>
      <c r="J557065">
        <v>5.527627506662755E-2</v>
      </c>
    </row>
    <row r="557066" spans="1:10" x14ac:dyDescent="0.2">
      <c r="A557066" s="1" t="s">
        <v>18</v>
      </c>
      <c r="B557066" t="s">
        <v>48</v>
      </c>
      <c r="C557066">
        <v>0.29396984924623121</v>
      </c>
      <c r="D557066">
        <v>0.2647814910025707</v>
      </c>
      <c r="E557066">
        <v>0.41037735849056611</v>
      </c>
      <c r="F557066">
        <v>0.27459016393442631</v>
      </c>
      <c r="G557066">
        <v>3.004217630666605E-2</v>
      </c>
      <c r="H557066">
        <v>3.064336185468013E-2</v>
      </c>
      <c r="I557066">
        <v>4.7587128309275362E-2</v>
      </c>
      <c r="J557066">
        <v>3.9090564539173062E-2</v>
      </c>
    </row>
    <row r="557067" spans="1:10" x14ac:dyDescent="0.2">
      <c r="A557067" s="1" t="s">
        <v>18</v>
      </c>
      <c r="B557067" t="s">
        <v>49</v>
      </c>
      <c r="C557067">
        <v>0.36962025316455699</v>
      </c>
      <c r="D557067">
        <v>0.25064599483204142</v>
      </c>
      <c r="E557067">
        <v>0.2373737373737374</v>
      </c>
      <c r="F557067">
        <v>0.30708661417322841</v>
      </c>
      <c r="G557067">
        <v>3.7771522780552867E-2</v>
      </c>
      <c r="H557067">
        <v>2.7465557952851272E-2</v>
      </c>
      <c r="I557067">
        <v>3.7837318563643099E-2</v>
      </c>
      <c r="J557067">
        <v>3.9849559165667708E-2</v>
      </c>
    </row>
    <row r="557068" spans="1:10" x14ac:dyDescent="0.2">
      <c r="A557068" s="1" t="s">
        <v>20</v>
      </c>
      <c r="B557068" t="s">
        <v>48</v>
      </c>
      <c r="C557068">
        <v>1.618090452261306</v>
      </c>
      <c r="D557068">
        <v>1.6349614395886889</v>
      </c>
      <c r="E557068">
        <v>3.3207547169811318</v>
      </c>
      <c r="F557068">
        <v>1.6352459016393439</v>
      </c>
      <c r="G557068">
        <v>0.21426462836133789</v>
      </c>
      <c r="H557068">
        <v>0.25662923117943198</v>
      </c>
      <c r="I557068">
        <v>0.70101338035692706</v>
      </c>
      <c r="J557068">
        <v>0.65359241221743225</v>
      </c>
    </row>
    <row r="557069" spans="1:10" x14ac:dyDescent="0.2">
      <c r="A557069" s="1" t="s">
        <v>20</v>
      </c>
      <c r="B557069" t="s">
        <v>49</v>
      </c>
      <c r="C557069">
        <v>1.6075949367088611</v>
      </c>
      <c r="D557069">
        <v>2.431524547803618</v>
      </c>
      <c r="E557069">
        <v>1.9242424242424241</v>
      </c>
      <c r="F557069">
        <v>2.409448818897638</v>
      </c>
      <c r="G557069">
        <v>0.2341441302295231</v>
      </c>
      <c r="H557069">
        <v>0.40283347454411489</v>
      </c>
      <c r="I557069">
        <v>0.63793380170896885</v>
      </c>
      <c r="J557069">
        <v>0.65072645407734975</v>
      </c>
    </row>
    <row r="557070" spans="1:10" x14ac:dyDescent="0.2">
      <c r="A557070" s="1" t="s">
        <v>34</v>
      </c>
      <c r="B557070" t="s">
        <v>48</v>
      </c>
      <c r="C557070">
        <v>3.620603015075377</v>
      </c>
      <c r="D557070">
        <v>2.7480719794344468</v>
      </c>
      <c r="E557070">
        <v>6.2971698113207548</v>
      </c>
      <c r="F557070">
        <v>1.7745901639344259</v>
      </c>
      <c r="G557070">
        <v>1.8691376692453341</v>
      </c>
      <c r="H557070">
        <v>0.53701974748927239</v>
      </c>
      <c r="I557070">
        <v>2.9790854860404821</v>
      </c>
      <c r="J557070">
        <v>0.42067195460632079</v>
      </c>
    </row>
    <row r="557071" spans="1:10" x14ac:dyDescent="0.2">
      <c r="A557071" s="1" t="s">
        <v>34</v>
      </c>
      <c r="B557071" t="s">
        <v>48</v>
      </c>
      <c r="C557071">
        <v>2.4126582278481008</v>
      </c>
      <c r="D557071">
        <v>3.2764857881136948</v>
      </c>
      <c r="E557071">
        <v>1.7222222222222221</v>
      </c>
      <c r="F557071">
        <v>1.8346456692913391</v>
      </c>
      <c r="G557071">
        <v>0.89934806400834788</v>
      </c>
      <c r="H557071">
        <v>0.91058163180069573</v>
      </c>
      <c r="I557071">
        <v>0.34674311918849088</v>
      </c>
      <c r="J557071">
        <v>0.61835059664165815</v>
      </c>
    </row>
    <row r="557072" spans="1:10" x14ac:dyDescent="0.2">
      <c r="A557072" s="1" t="s">
        <v>21</v>
      </c>
      <c r="B557072" t="s">
        <v>48</v>
      </c>
      <c r="C557072">
        <v>0.5653266331658291</v>
      </c>
      <c r="D557072">
        <v>0.41131105398457579</v>
      </c>
      <c r="E557072">
        <v>0.66981132075471694</v>
      </c>
      <c r="F557072">
        <v>0.47540983606557369</v>
      </c>
      <c r="G557072">
        <v>6.2327138140336032E-2</v>
      </c>
      <c r="H557072">
        <v>5.2637624111432822E-2</v>
      </c>
      <c r="I557072">
        <v>0.1178140410599522</v>
      </c>
      <c r="J557072">
        <v>7.1468966545768481E-2</v>
      </c>
    </row>
    <row r="557073" spans="1:10" x14ac:dyDescent="0.2">
      <c r="A557073" s="1" t="s">
        <v>21</v>
      </c>
      <c r="B557073" t="s">
        <v>49</v>
      </c>
      <c r="C557073">
        <v>0.55189873417721524</v>
      </c>
      <c r="D557073">
        <v>0.45478036175710601</v>
      </c>
      <c r="E557073">
        <v>0.47979797979797978</v>
      </c>
      <c r="F557073">
        <v>0.39370078740157483</v>
      </c>
      <c r="G557073">
        <v>7.1502992890854516E-2</v>
      </c>
      <c r="H557073">
        <v>8.0580039653141547E-2</v>
      </c>
      <c r="I557073">
        <v>8.5241075278942563E-2</v>
      </c>
      <c r="J557073">
        <v>4.9996097270711928E-2</v>
      </c>
    </row>
    <row r="557074" spans="1:10" x14ac:dyDescent="0.2">
      <c r="A557074" s="1" t="s">
        <v>45</v>
      </c>
      <c r="B557074" t="s">
        <v>48</v>
      </c>
      <c r="C557074">
        <v>0.50251256281407031</v>
      </c>
      <c r="D557074">
        <v>0.2442159383033419</v>
      </c>
      <c r="E557074">
        <v>0.18867924528301891</v>
      </c>
      <c r="F557074">
        <v>0.23360655737704919</v>
      </c>
      <c r="G557074">
        <v>0.1045009831188795</v>
      </c>
      <c r="H557074">
        <v>6.6914196145575811E-2</v>
      </c>
      <c r="I557074">
        <v>4.832267280553236E-2</v>
      </c>
      <c r="J557074">
        <v>6.8926046424349852E-2</v>
      </c>
    </row>
    <row r="557075" spans="1:10" x14ac:dyDescent="0.2">
      <c r="A557075" s="1" t="s">
        <v>45</v>
      </c>
      <c r="B557075" t="s">
        <v>49</v>
      </c>
      <c r="C557075">
        <v>0.32405063291139241</v>
      </c>
      <c r="D557075">
        <v>0.36434108527131781</v>
      </c>
      <c r="E557075">
        <v>0.45959595959595961</v>
      </c>
      <c r="F557075">
        <v>0.36614173228346458</v>
      </c>
      <c r="G557075">
        <v>8.3478075462964124E-2</v>
      </c>
      <c r="H557075">
        <v>7.4253408109498265E-2</v>
      </c>
      <c r="I557075">
        <v>0.1210095257793932</v>
      </c>
      <c r="J557075">
        <v>0.12641461343908481</v>
      </c>
    </row>
    <row r="557076" spans="1:10" x14ac:dyDescent="0.2">
      <c r="A557076" s="1" t="s">
        <v>44</v>
      </c>
      <c r="B557076" t="s">
        <v>48</v>
      </c>
      <c r="C557076">
        <v>0.29145728643216079</v>
      </c>
      <c r="D557076">
        <v>0.64524421593830339</v>
      </c>
      <c r="E557076">
        <v>2.6933962264150941</v>
      </c>
      <c r="F557076">
        <v>0.58606557377049184</v>
      </c>
      <c r="G557076">
        <v>5.6376440729601858E-2</v>
      </c>
      <c r="H557076">
        <v>0.26462275304124799</v>
      </c>
      <c r="I557076">
        <v>1.61378106939933</v>
      </c>
      <c r="J557076">
        <v>0.25172924920449757</v>
      </c>
    </row>
    <row r="557077" spans="1:10" x14ac:dyDescent="0.2">
      <c r="A557077" s="1" t="s">
        <v>44</v>
      </c>
      <c r="B557077" t="s">
        <v>49</v>
      </c>
      <c r="C557077">
        <v>0.35189873417721518</v>
      </c>
      <c r="D557077">
        <v>1.018087855297158</v>
      </c>
      <c r="E557077">
        <v>0.56060606060606055</v>
      </c>
      <c r="F557077">
        <v>0.2480314960629921</v>
      </c>
      <c r="G557077">
        <v>8.2532292058747472E-2</v>
      </c>
      <c r="H557077">
        <v>0.3488081005102906</v>
      </c>
      <c r="I557077">
        <v>0.2158164739541534</v>
      </c>
      <c r="J557077">
        <v>7.8040290133565504E-2</v>
      </c>
    </row>
    <row r="573441" spans="1:10" x14ac:dyDescent="0.2">
      <c r="C573441" t="s">
        <v>30</v>
      </c>
      <c r="D573441" t="s">
        <v>28</v>
      </c>
      <c r="E573441" t="s">
        <v>29</v>
      </c>
      <c r="F573441" t="s">
        <v>27</v>
      </c>
      <c r="G573441" t="s">
        <v>30</v>
      </c>
      <c r="H573441" t="s">
        <v>28</v>
      </c>
      <c r="I573441" t="s">
        <v>29</v>
      </c>
      <c r="J573441" t="s">
        <v>27</v>
      </c>
    </row>
    <row r="573442" spans="1:10" x14ac:dyDescent="0.2">
      <c r="A573442" s="1" t="s">
        <v>31</v>
      </c>
      <c r="B573442" t="s">
        <v>48</v>
      </c>
      <c r="C573442">
        <v>3.4296482412060301</v>
      </c>
      <c r="D573442">
        <v>3.007712082262211</v>
      </c>
      <c r="E573442">
        <v>3.674528301886792</v>
      </c>
      <c r="F573442">
        <v>3.1475409836065569</v>
      </c>
      <c r="G573442">
        <v>0.13942498356830529</v>
      </c>
      <c r="H573442">
        <v>0.12903382803314681</v>
      </c>
      <c r="I573442">
        <v>0.2043818503002218</v>
      </c>
      <c r="J573442">
        <v>0.1557705451515046</v>
      </c>
    </row>
    <row r="573443" spans="1:10" x14ac:dyDescent="0.2">
      <c r="A573443" s="1" t="s">
        <v>31</v>
      </c>
      <c r="B573443" t="s">
        <v>49</v>
      </c>
      <c r="C573443">
        <v>3.316455696202532</v>
      </c>
      <c r="D573443">
        <v>3.2894056847545219</v>
      </c>
      <c r="E573443">
        <v>3.1111111111111112</v>
      </c>
      <c r="F573443">
        <v>3.1929133858267722</v>
      </c>
      <c r="G573443">
        <v>0.13199381575236299</v>
      </c>
      <c r="H573443">
        <v>0.13307971227742049</v>
      </c>
      <c r="I573443">
        <v>0.17345471856597031</v>
      </c>
      <c r="J573443">
        <v>0.14534508737587901</v>
      </c>
    </row>
    <row r="573444" spans="1:10" x14ac:dyDescent="0.2">
      <c r="A573444" t="s">
        <v>32</v>
      </c>
      <c r="B573444" t="s">
        <v>48</v>
      </c>
      <c r="C573444">
        <v>10.28643216080402</v>
      </c>
      <c r="D573444">
        <v>7.6015424164524434</v>
      </c>
      <c r="E573444">
        <v>21.212264150943401</v>
      </c>
      <c r="F573444">
        <v>8.4180327868852451</v>
      </c>
      <c r="G573444">
        <v>1.976971690428301</v>
      </c>
      <c r="H573444">
        <v>0.66584302321360056</v>
      </c>
      <c r="I573444">
        <v>5.0640038535639089</v>
      </c>
      <c r="J573444">
        <v>1.311559208514846</v>
      </c>
    </row>
    <row r="573445" spans="1:10" x14ac:dyDescent="0.2">
      <c r="A573445" t="s">
        <v>32</v>
      </c>
      <c r="B573445" t="s">
        <v>49</v>
      </c>
      <c r="C573445">
        <v>9.6683544303797468</v>
      </c>
      <c r="D573445">
        <v>10.63049095607235</v>
      </c>
      <c r="E573445">
        <v>8.4494949494949498</v>
      </c>
      <c r="F573445">
        <v>8.9330708661417315</v>
      </c>
      <c r="G573445">
        <v>1.3604305970193991</v>
      </c>
      <c r="H573445">
        <v>2.1234480477793629</v>
      </c>
      <c r="I573445">
        <v>1.1814009577958431</v>
      </c>
      <c r="J573445">
        <v>1.25874898562778</v>
      </c>
    </row>
    <row r="573446" spans="1:10" x14ac:dyDescent="0.2">
      <c r="A573446" s="1" t="s">
        <v>17</v>
      </c>
      <c r="B573446" t="s">
        <v>48</v>
      </c>
      <c r="C573446">
        <v>2.108040201005025</v>
      </c>
      <c r="D573446">
        <v>1.508997429305913</v>
      </c>
      <c r="E573446">
        <v>8.7547169811320753</v>
      </c>
      <c r="F573446">
        <v>2.6639344262295079</v>
      </c>
      <c r="G573446">
        <v>0.43086049040824448</v>
      </c>
      <c r="H573446">
        <v>0.20651826234368581</v>
      </c>
      <c r="I573446">
        <v>3.820362843288851</v>
      </c>
      <c r="J573446">
        <v>0.78038035620673463</v>
      </c>
    </row>
    <row r="573447" spans="1:10" x14ac:dyDescent="0.2">
      <c r="A573447" s="1" t="s">
        <v>17</v>
      </c>
      <c r="B573447" t="s">
        <v>49</v>
      </c>
      <c r="C573447">
        <v>2.89620253164557</v>
      </c>
      <c r="D573447">
        <v>2.8552971576227391</v>
      </c>
      <c r="E573447">
        <v>2.3383838383838378</v>
      </c>
      <c r="F573447">
        <v>2.6614173228346458</v>
      </c>
      <c r="G573447">
        <v>0.83788693501166911</v>
      </c>
      <c r="H573447">
        <v>1.7139844839792131</v>
      </c>
      <c r="I573447">
        <v>0.8012246478602143</v>
      </c>
      <c r="J573447">
        <v>0.80950595771743916</v>
      </c>
    </row>
    <row r="573448" spans="1:10" x14ac:dyDescent="0.2">
      <c r="A573448" s="1" t="s">
        <v>33</v>
      </c>
      <c r="B573448" t="s">
        <v>48</v>
      </c>
      <c r="C573448">
        <v>0.71356783919597988</v>
      </c>
      <c r="D573448">
        <v>0.21593830334190231</v>
      </c>
      <c r="E573448">
        <v>0.68867924528301883</v>
      </c>
      <c r="F573448">
        <v>0.48770491803278693</v>
      </c>
      <c r="G573448">
        <v>0.26138550993900328</v>
      </c>
      <c r="H573448">
        <v>3.5091641549660837E-2</v>
      </c>
      <c r="I573448">
        <v>0.16415947418581109</v>
      </c>
      <c r="J573448">
        <v>0.29210077315953298</v>
      </c>
    </row>
    <row r="573449" spans="1:10" x14ac:dyDescent="0.2">
      <c r="A573449" s="1" t="s">
        <v>33</v>
      </c>
      <c r="B573449" t="s">
        <v>49</v>
      </c>
      <c r="C573449">
        <v>0.48607594936708859</v>
      </c>
      <c r="D573449">
        <v>0.22222222222222221</v>
      </c>
      <c r="E573449">
        <v>0.23232323232323229</v>
      </c>
      <c r="F573449">
        <v>0.24015748031496059</v>
      </c>
      <c r="G573449">
        <v>0.1343395729074138</v>
      </c>
      <c r="H573449">
        <v>4.0653846004148661E-2</v>
      </c>
      <c r="I573449">
        <v>4.2154316442536581E-2</v>
      </c>
      <c r="J573449">
        <v>5.527627506662755E-2</v>
      </c>
    </row>
    <row r="573450" spans="1:10" x14ac:dyDescent="0.2">
      <c r="A573450" s="1" t="s">
        <v>18</v>
      </c>
      <c r="B573450" t="s">
        <v>48</v>
      </c>
      <c r="C573450">
        <v>0.29396984924623121</v>
      </c>
      <c r="D573450">
        <v>0.2647814910025707</v>
      </c>
      <c r="E573450">
        <v>0.41037735849056611</v>
      </c>
      <c r="F573450">
        <v>0.27459016393442631</v>
      </c>
      <c r="G573450">
        <v>3.004217630666605E-2</v>
      </c>
      <c r="H573450">
        <v>3.064336185468013E-2</v>
      </c>
      <c r="I573450">
        <v>4.7587128309275362E-2</v>
      </c>
      <c r="J573450">
        <v>3.9090564539173062E-2</v>
      </c>
    </row>
    <row r="573451" spans="1:10" x14ac:dyDescent="0.2">
      <c r="A573451" s="1" t="s">
        <v>18</v>
      </c>
      <c r="B573451" t="s">
        <v>49</v>
      </c>
      <c r="C573451">
        <v>0.36962025316455699</v>
      </c>
      <c r="D573451">
        <v>0.25064599483204142</v>
      </c>
      <c r="E573451">
        <v>0.2373737373737374</v>
      </c>
      <c r="F573451">
        <v>0.30708661417322841</v>
      </c>
      <c r="G573451">
        <v>3.7771522780552867E-2</v>
      </c>
      <c r="H573451">
        <v>2.7465557952851272E-2</v>
      </c>
      <c r="I573451">
        <v>3.7837318563643099E-2</v>
      </c>
      <c r="J573451">
        <v>3.9849559165667708E-2</v>
      </c>
    </row>
    <row r="573452" spans="1:10" x14ac:dyDescent="0.2">
      <c r="A573452" s="1" t="s">
        <v>20</v>
      </c>
      <c r="B573452" t="s">
        <v>48</v>
      </c>
      <c r="C573452">
        <v>1.618090452261306</v>
      </c>
      <c r="D573452">
        <v>1.6349614395886889</v>
      </c>
      <c r="E573452">
        <v>3.3207547169811318</v>
      </c>
      <c r="F573452">
        <v>1.6352459016393439</v>
      </c>
      <c r="G573452">
        <v>0.21426462836133789</v>
      </c>
      <c r="H573452">
        <v>0.25662923117943198</v>
      </c>
      <c r="I573452">
        <v>0.70101338035692706</v>
      </c>
      <c r="J573452">
        <v>0.65359241221743225</v>
      </c>
    </row>
    <row r="573453" spans="1:10" x14ac:dyDescent="0.2">
      <c r="A573453" s="1" t="s">
        <v>20</v>
      </c>
      <c r="B573453" t="s">
        <v>49</v>
      </c>
      <c r="C573453">
        <v>1.6075949367088611</v>
      </c>
      <c r="D573453">
        <v>2.431524547803618</v>
      </c>
      <c r="E573453">
        <v>1.9242424242424241</v>
      </c>
      <c r="F573453">
        <v>2.409448818897638</v>
      </c>
      <c r="G573453">
        <v>0.2341441302295231</v>
      </c>
      <c r="H573453">
        <v>0.40283347454411489</v>
      </c>
      <c r="I573453">
        <v>0.63793380170896885</v>
      </c>
      <c r="J573453">
        <v>0.65072645407734975</v>
      </c>
    </row>
    <row r="573454" spans="1:10" x14ac:dyDescent="0.2">
      <c r="A573454" s="1" t="s">
        <v>34</v>
      </c>
      <c r="B573454" t="s">
        <v>48</v>
      </c>
      <c r="C573454">
        <v>3.620603015075377</v>
      </c>
      <c r="D573454">
        <v>2.7480719794344468</v>
      </c>
      <c r="E573454">
        <v>6.2971698113207548</v>
      </c>
      <c r="F573454">
        <v>1.7745901639344259</v>
      </c>
      <c r="G573454">
        <v>1.8691376692453341</v>
      </c>
      <c r="H573454">
        <v>0.53701974748927239</v>
      </c>
      <c r="I573454">
        <v>2.9790854860404821</v>
      </c>
      <c r="J573454">
        <v>0.42067195460632079</v>
      </c>
    </row>
    <row r="573455" spans="1:10" x14ac:dyDescent="0.2">
      <c r="A573455" s="1" t="s">
        <v>34</v>
      </c>
      <c r="B573455" t="s">
        <v>48</v>
      </c>
      <c r="C573455">
        <v>2.4126582278481008</v>
      </c>
      <c r="D573455">
        <v>3.2764857881136948</v>
      </c>
      <c r="E573455">
        <v>1.7222222222222221</v>
      </c>
      <c r="F573455">
        <v>1.8346456692913391</v>
      </c>
      <c r="G573455">
        <v>0.89934806400834788</v>
      </c>
      <c r="H573455">
        <v>0.91058163180069573</v>
      </c>
      <c r="I573455">
        <v>0.34674311918849088</v>
      </c>
      <c r="J573455">
        <v>0.61835059664165815</v>
      </c>
    </row>
    <row r="573456" spans="1:10" x14ac:dyDescent="0.2">
      <c r="A573456" s="1" t="s">
        <v>21</v>
      </c>
      <c r="B573456" t="s">
        <v>48</v>
      </c>
      <c r="C573456">
        <v>0.5653266331658291</v>
      </c>
      <c r="D573456">
        <v>0.41131105398457579</v>
      </c>
      <c r="E573456">
        <v>0.66981132075471694</v>
      </c>
      <c r="F573456">
        <v>0.47540983606557369</v>
      </c>
      <c r="G573456">
        <v>6.2327138140336032E-2</v>
      </c>
      <c r="H573456">
        <v>5.2637624111432822E-2</v>
      </c>
      <c r="I573456">
        <v>0.1178140410599522</v>
      </c>
      <c r="J573456">
        <v>7.1468966545768481E-2</v>
      </c>
    </row>
    <row r="573457" spans="1:10" x14ac:dyDescent="0.2">
      <c r="A573457" s="1" t="s">
        <v>21</v>
      </c>
      <c r="B573457" t="s">
        <v>49</v>
      </c>
      <c r="C573457">
        <v>0.55189873417721524</v>
      </c>
      <c r="D573457">
        <v>0.45478036175710601</v>
      </c>
      <c r="E573457">
        <v>0.47979797979797978</v>
      </c>
      <c r="F573457">
        <v>0.39370078740157483</v>
      </c>
      <c r="G573457">
        <v>7.1502992890854516E-2</v>
      </c>
      <c r="H573457">
        <v>8.0580039653141547E-2</v>
      </c>
      <c r="I573457">
        <v>8.5241075278942563E-2</v>
      </c>
      <c r="J573457">
        <v>4.9996097270711928E-2</v>
      </c>
    </row>
    <row r="573458" spans="1:10" x14ac:dyDescent="0.2">
      <c r="A573458" s="1" t="s">
        <v>45</v>
      </c>
      <c r="B573458" t="s">
        <v>48</v>
      </c>
      <c r="C573458">
        <v>0.50251256281407031</v>
      </c>
      <c r="D573458">
        <v>0.2442159383033419</v>
      </c>
      <c r="E573458">
        <v>0.18867924528301891</v>
      </c>
      <c r="F573458">
        <v>0.23360655737704919</v>
      </c>
      <c r="G573458">
        <v>0.1045009831188795</v>
      </c>
      <c r="H573458">
        <v>6.6914196145575811E-2</v>
      </c>
      <c r="I573458">
        <v>4.832267280553236E-2</v>
      </c>
      <c r="J573458">
        <v>6.8926046424349852E-2</v>
      </c>
    </row>
    <row r="573459" spans="1:10" x14ac:dyDescent="0.2">
      <c r="A573459" s="1" t="s">
        <v>45</v>
      </c>
      <c r="B573459" t="s">
        <v>49</v>
      </c>
      <c r="C573459">
        <v>0.32405063291139241</v>
      </c>
      <c r="D573459">
        <v>0.36434108527131781</v>
      </c>
      <c r="E573459">
        <v>0.45959595959595961</v>
      </c>
      <c r="F573459">
        <v>0.36614173228346458</v>
      </c>
      <c r="G573459">
        <v>8.3478075462964124E-2</v>
      </c>
      <c r="H573459">
        <v>7.4253408109498265E-2</v>
      </c>
      <c r="I573459">
        <v>0.1210095257793932</v>
      </c>
      <c r="J573459">
        <v>0.12641461343908481</v>
      </c>
    </row>
    <row r="573460" spans="1:10" x14ac:dyDescent="0.2">
      <c r="A573460" s="1" t="s">
        <v>44</v>
      </c>
      <c r="B573460" t="s">
        <v>48</v>
      </c>
      <c r="C573460">
        <v>0.29145728643216079</v>
      </c>
      <c r="D573460">
        <v>0.64524421593830339</v>
      </c>
      <c r="E573460">
        <v>2.6933962264150941</v>
      </c>
      <c r="F573460">
        <v>0.58606557377049184</v>
      </c>
      <c r="G573460">
        <v>5.6376440729601858E-2</v>
      </c>
      <c r="H573460">
        <v>0.26462275304124799</v>
      </c>
      <c r="I573460">
        <v>1.61378106939933</v>
      </c>
      <c r="J573460">
        <v>0.25172924920449757</v>
      </c>
    </row>
    <row r="573461" spans="1:10" x14ac:dyDescent="0.2">
      <c r="A573461" s="1" t="s">
        <v>44</v>
      </c>
      <c r="B573461" t="s">
        <v>49</v>
      </c>
      <c r="C573461">
        <v>0.35189873417721518</v>
      </c>
      <c r="D573461">
        <v>1.018087855297158</v>
      </c>
      <c r="E573461">
        <v>0.56060606060606055</v>
      </c>
      <c r="F573461">
        <v>0.2480314960629921</v>
      </c>
      <c r="G573461">
        <v>8.2532292058747472E-2</v>
      </c>
      <c r="H573461">
        <v>0.3488081005102906</v>
      </c>
      <c r="I573461">
        <v>0.2158164739541534</v>
      </c>
      <c r="J573461">
        <v>7.8040290133565504E-2</v>
      </c>
    </row>
    <row r="589825" spans="1:10" x14ac:dyDescent="0.2">
      <c r="C589825" t="s">
        <v>30</v>
      </c>
      <c r="D589825" t="s">
        <v>28</v>
      </c>
      <c r="E589825" t="s">
        <v>29</v>
      </c>
      <c r="F589825" t="s">
        <v>27</v>
      </c>
      <c r="G589825" t="s">
        <v>30</v>
      </c>
      <c r="H589825" t="s">
        <v>28</v>
      </c>
      <c r="I589825" t="s">
        <v>29</v>
      </c>
      <c r="J589825" t="s">
        <v>27</v>
      </c>
    </row>
    <row r="589826" spans="1:10" x14ac:dyDescent="0.2">
      <c r="A589826" s="1" t="s">
        <v>31</v>
      </c>
      <c r="B589826" t="s">
        <v>48</v>
      </c>
      <c r="C589826">
        <v>3.4296482412060301</v>
      </c>
      <c r="D589826">
        <v>3.007712082262211</v>
      </c>
      <c r="E589826">
        <v>3.674528301886792</v>
      </c>
      <c r="F589826">
        <v>3.1475409836065569</v>
      </c>
      <c r="G589826">
        <v>0.13942498356830529</v>
      </c>
      <c r="H589826">
        <v>0.12903382803314681</v>
      </c>
      <c r="I589826">
        <v>0.2043818503002218</v>
      </c>
      <c r="J589826">
        <v>0.1557705451515046</v>
      </c>
    </row>
    <row r="589827" spans="1:10" x14ac:dyDescent="0.2">
      <c r="A589827" s="1" t="s">
        <v>31</v>
      </c>
      <c r="B589827" t="s">
        <v>49</v>
      </c>
      <c r="C589827">
        <v>3.316455696202532</v>
      </c>
      <c r="D589827">
        <v>3.2894056847545219</v>
      </c>
      <c r="E589827">
        <v>3.1111111111111112</v>
      </c>
      <c r="F589827">
        <v>3.1929133858267722</v>
      </c>
      <c r="G589827">
        <v>0.13199381575236299</v>
      </c>
      <c r="H589827">
        <v>0.13307971227742049</v>
      </c>
      <c r="I589827">
        <v>0.17345471856597031</v>
      </c>
      <c r="J589827">
        <v>0.14534508737587901</v>
      </c>
    </row>
    <row r="589828" spans="1:10" x14ac:dyDescent="0.2">
      <c r="A589828" t="s">
        <v>32</v>
      </c>
      <c r="B589828" t="s">
        <v>48</v>
      </c>
      <c r="C589828">
        <v>10.28643216080402</v>
      </c>
      <c r="D589828">
        <v>7.6015424164524434</v>
      </c>
      <c r="E589828">
        <v>21.212264150943401</v>
      </c>
      <c r="F589828">
        <v>8.4180327868852451</v>
      </c>
      <c r="G589828">
        <v>1.976971690428301</v>
      </c>
      <c r="H589828">
        <v>0.66584302321360056</v>
      </c>
      <c r="I589828">
        <v>5.0640038535639089</v>
      </c>
      <c r="J589828">
        <v>1.311559208514846</v>
      </c>
    </row>
    <row r="589829" spans="1:10" x14ac:dyDescent="0.2">
      <c r="A589829" t="s">
        <v>32</v>
      </c>
      <c r="B589829" t="s">
        <v>49</v>
      </c>
      <c r="C589829">
        <v>9.6683544303797468</v>
      </c>
      <c r="D589829">
        <v>10.63049095607235</v>
      </c>
      <c r="E589829">
        <v>8.4494949494949498</v>
      </c>
      <c r="F589829">
        <v>8.9330708661417315</v>
      </c>
      <c r="G589829">
        <v>1.3604305970193991</v>
      </c>
      <c r="H589829">
        <v>2.1234480477793629</v>
      </c>
      <c r="I589829">
        <v>1.1814009577958431</v>
      </c>
      <c r="J589829">
        <v>1.25874898562778</v>
      </c>
    </row>
    <row r="589830" spans="1:10" x14ac:dyDescent="0.2">
      <c r="A589830" s="1" t="s">
        <v>17</v>
      </c>
      <c r="B589830" t="s">
        <v>48</v>
      </c>
      <c r="C589830">
        <v>2.108040201005025</v>
      </c>
      <c r="D589830">
        <v>1.508997429305913</v>
      </c>
      <c r="E589830">
        <v>8.7547169811320753</v>
      </c>
      <c r="F589830">
        <v>2.6639344262295079</v>
      </c>
      <c r="G589830">
        <v>0.43086049040824448</v>
      </c>
      <c r="H589830">
        <v>0.20651826234368581</v>
      </c>
      <c r="I589830">
        <v>3.820362843288851</v>
      </c>
      <c r="J589830">
        <v>0.78038035620673463</v>
      </c>
    </row>
    <row r="589831" spans="1:10" x14ac:dyDescent="0.2">
      <c r="A589831" s="1" t="s">
        <v>17</v>
      </c>
      <c r="B589831" t="s">
        <v>49</v>
      </c>
      <c r="C589831">
        <v>2.89620253164557</v>
      </c>
      <c r="D589831">
        <v>2.8552971576227391</v>
      </c>
      <c r="E589831">
        <v>2.3383838383838378</v>
      </c>
      <c r="F589831">
        <v>2.6614173228346458</v>
      </c>
      <c r="G589831">
        <v>0.83788693501166911</v>
      </c>
      <c r="H589831">
        <v>1.7139844839792131</v>
      </c>
      <c r="I589831">
        <v>0.8012246478602143</v>
      </c>
      <c r="J589831">
        <v>0.80950595771743916</v>
      </c>
    </row>
    <row r="589832" spans="1:10" x14ac:dyDescent="0.2">
      <c r="A589832" s="1" t="s">
        <v>33</v>
      </c>
      <c r="B589832" t="s">
        <v>48</v>
      </c>
      <c r="C589832">
        <v>0.71356783919597988</v>
      </c>
      <c r="D589832">
        <v>0.21593830334190231</v>
      </c>
      <c r="E589832">
        <v>0.68867924528301883</v>
      </c>
      <c r="F589832">
        <v>0.48770491803278693</v>
      </c>
      <c r="G589832">
        <v>0.26138550993900328</v>
      </c>
      <c r="H589832">
        <v>3.5091641549660837E-2</v>
      </c>
      <c r="I589832">
        <v>0.16415947418581109</v>
      </c>
      <c r="J589832">
        <v>0.29210077315953298</v>
      </c>
    </row>
    <row r="589833" spans="1:10" x14ac:dyDescent="0.2">
      <c r="A589833" s="1" t="s">
        <v>33</v>
      </c>
      <c r="B589833" t="s">
        <v>49</v>
      </c>
      <c r="C589833">
        <v>0.48607594936708859</v>
      </c>
      <c r="D589833">
        <v>0.22222222222222221</v>
      </c>
      <c r="E589833">
        <v>0.23232323232323229</v>
      </c>
      <c r="F589833">
        <v>0.24015748031496059</v>
      </c>
      <c r="G589833">
        <v>0.1343395729074138</v>
      </c>
      <c r="H589833">
        <v>4.0653846004148661E-2</v>
      </c>
      <c r="I589833">
        <v>4.2154316442536581E-2</v>
      </c>
      <c r="J589833">
        <v>5.527627506662755E-2</v>
      </c>
    </row>
    <row r="589834" spans="1:10" x14ac:dyDescent="0.2">
      <c r="A589834" s="1" t="s">
        <v>18</v>
      </c>
      <c r="B589834" t="s">
        <v>48</v>
      </c>
      <c r="C589834">
        <v>0.29396984924623121</v>
      </c>
      <c r="D589834">
        <v>0.2647814910025707</v>
      </c>
      <c r="E589834">
        <v>0.41037735849056611</v>
      </c>
      <c r="F589834">
        <v>0.27459016393442631</v>
      </c>
      <c r="G589834">
        <v>3.004217630666605E-2</v>
      </c>
      <c r="H589834">
        <v>3.064336185468013E-2</v>
      </c>
      <c r="I589834">
        <v>4.7587128309275362E-2</v>
      </c>
      <c r="J589834">
        <v>3.9090564539173062E-2</v>
      </c>
    </row>
    <row r="589835" spans="1:10" x14ac:dyDescent="0.2">
      <c r="A589835" s="1" t="s">
        <v>18</v>
      </c>
      <c r="B589835" t="s">
        <v>49</v>
      </c>
      <c r="C589835">
        <v>0.36962025316455699</v>
      </c>
      <c r="D589835">
        <v>0.25064599483204142</v>
      </c>
      <c r="E589835">
        <v>0.2373737373737374</v>
      </c>
      <c r="F589835">
        <v>0.30708661417322841</v>
      </c>
      <c r="G589835">
        <v>3.7771522780552867E-2</v>
      </c>
      <c r="H589835">
        <v>2.7465557952851272E-2</v>
      </c>
      <c r="I589835">
        <v>3.7837318563643099E-2</v>
      </c>
      <c r="J589835">
        <v>3.9849559165667708E-2</v>
      </c>
    </row>
    <row r="589836" spans="1:10" x14ac:dyDescent="0.2">
      <c r="A589836" s="1" t="s">
        <v>20</v>
      </c>
      <c r="B589836" t="s">
        <v>48</v>
      </c>
      <c r="C589836">
        <v>1.618090452261306</v>
      </c>
      <c r="D589836">
        <v>1.6349614395886889</v>
      </c>
      <c r="E589836">
        <v>3.3207547169811318</v>
      </c>
      <c r="F589836">
        <v>1.6352459016393439</v>
      </c>
      <c r="G589836">
        <v>0.21426462836133789</v>
      </c>
      <c r="H589836">
        <v>0.25662923117943198</v>
      </c>
      <c r="I589836">
        <v>0.70101338035692706</v>
      </c>
      <c r="J589836">
        <v>0.65359241221743225</v>
      </c>
    </row>
    <row r="589837" spans="1:10" x14ac:dyDescent="0.2">
      <c r="A589837" s="1" t="s">
        <v>20</v>
      </c>
      <c r="B589837" t="s">
        <v>49</v>
      </c>
      <c r="C589837">
        <v>1.6075949367088611</v>
      </c>
      <c r="D589837">
        <v>2.431524547803618</v>
      </c>
      <c r="E589837">
        <v>1.9242424242424241</v>
      </c>
      <c r="F589837">
        <v>2.409448818897638</v>
      </c>
      <c r="G589837">
        <v>0.2341441302295231</v>
      </c>
      <c r="H589837">
        <v>0.40283347454411489</v>
      </c>
      <c r="I589837">
        <v>0.63793380170896885</v>
      </c>
      <c r="J589837">
        <v>0.65072645407734975</v>
      </c>
    </row>
    <row r="589838" spans="1:10" x14ac:dyDescent="0.2">
      <c r="A589838" s="1" t="s">
        <v>34</v>
      </c>
      <c r="B589838" t="s">
        <v>48</v>
      </c>
      <c r="C589838">
        <v>3.620603015075377</v>
      </c>
      <c r="D589838">
        <v>2.7480719794344468</v>
      </c>
      <c r="E589838">
        <v>6.2971698113207548</v>
      </c>
      <c r="F589838">
        <v>1.7745901639344259</v>
      </c>
      <c r="G589838">
        <v>1.8691376692453341</v>
      </c>
      <c r="H589838">
        <v>0.53701974748927239</v>
      </c>
      <c r="I589838">
        <v>2.9790854860404821</v>
      </c>
      <c r="J589838">
        <v>0.42067195460632079</v>
      </c>
    </row>
    <row r="589839" spans="1:10" x14ac:dyDescent="0.2">
      <c r="A589839" s="1" t="s">
        <v>34</v>
      </c>
      <c r="B589839" t="s">
        <v>48</v>
      </c>
      <c r="C589839">
        <v>2.4126582278481008</v>
      </c>
      <c r="D589839">
        <v>3.2764857881136948</v>
      </c>
      <c r="E589839">
        <v>1.7222222222222221</v>
      </c>
      <c r="F589839">
        <v>1.8346456692913391</v>
      </c>
      <c r="G589839">
        <v>0.89934806400834788</v>
      </c>
      <c r="H589839">
        <v>0.91058163180069573</v>
      </c>
      <c r="I589839">
        <v>0.34674311918849088</v>
      </c>
      <c r="J589839">
        <v>0.61835059664165815</v>
      </c>
    </row>
    <row r="589840" spans="1:10" x14ac:dyDescent="0.2">
      <c r="A589840" s="1" t="s">
        <v>21</v>
      </c>
      <c r="B589840" t="s">
        <v>48</v>
      </c>
      <c r="C589840">
        <v>0.5653266331658291</v>
      </c>
      <c r="D589840">
        <v>0.41131105398457579</v>
      </c>
      <c r="E589840">
        <v>0.66981132075471694</v>
      </c>
      <c r="F589840">
        <v>0.47540983606557369</v>
      </c>
      <c r="G589840">
        <v>6.2327138140336032E-2</v>
      </c>
      <c r="H589840">
        <v>5.2637624111432822E-2</v>
      </c>
      <c r="I589840">
        <v>0.1178140410599522</v>
      </c>
      <c r="J589840">
        <v>7.1468966545768481E-2</v>
      </c>
    </row>
    <row r="589841" spans="1:10" x14ac:dyDescent="0.2">
      <c r="A589841" s="1" t="s">
        <v>21</v>
      </c>
      <c r="B589841" t="s">
        <v>49</v>
      </c>
      <c r="C589841">
        <v>0.55189873417721524</v>
      </c>
      <c r="D589841">
        <v>0.45478036175710601</v>
      </c>
      <c r="E589841">
        <v>0.47979797979797978</v>
      </c>
      <c r="F589841">
        <v>0.39370078740157483</v>
      </c>
      <c r="G589841">
        <v>7.1502992890854516E-2</v>
      </c>
      <c r="H589841">
        <v>8.0580039653141547E-2</v>
      </c>
      <c r="I589841">
        <v>8.5241075278942563E-2</v>
      </c>
      <c r="J589841">
        <v>4.9996097270711928E-2</v>
      </c>
    </row>
    <row r="589842" spans="1:10" x14ac:dyDescent="0.2">
      <c r="A589842" s="1" t="s">
        <v>45</v>
      </c>
      <c r="B589842" t="s">
        <v>48</v>
      </c>
      <c r="C589842">
        <v>0.50251256281407031</v>
      </c>
      <c r="D589842">
        <v>0.2442159383033419</v>
      </c>
      <c r="E589842">
        <v>0.18867924528301891</v>
      </c>
      <c r="F589842">
        <v>0.23360655737704919</v>
      </c>
      <c r="G589842">
        <v>0.1045009831188795</v>
      </c>
      <c r="H589842">
        <v>6.6914196145575811E-2</v>
      </c>
      <c r="I589842">
        <v>4.832267280553236E-2</v>
      </c>
      <c r="J589842">
        <v>6.8926046424349852E-2</v>
      </c>
    </row>
    <row r="589843" spans="1:10" x14ac:dyDescent="0.2">
      <c r="A589843" s="1" t="s">
        <v>45</v>
      </c>
      <c r="B589843" t="s">
        <v>49</v>
      </c>
      <c r="C589843">
        <v>0.32405063291139241</v>
      </c>
      <c r="D589843">
        <v>0.36434108527131781</v>
      </c>
      <c r="E589843">
        <v>0.45959595959595961</v>
      </c>
      <c r="F589843">
        <v>0.36614173228346458</v>
      </c>
      <c r="G589843">
        <v>8.3478075462964124E-2</v>
      </c>
      <c r="H589843">
        <v>7.4253408109498265E-2</v>
      </c>
      <c r="I589843">
        <v>0.1210095257793932</v>
      </c>
      <c r="J589843">
        <v>0.12641461343908481</v>
      </c>
    </row>
    <row r="589844" spans="1:10" x14ac:dyDescent="0.2">
      <c r="A589844" s="1" t="s">
        <v>44</v>
      </c>
      <c r="B589844" t="s">
        <v>48</v>
      </c>
      <c r="C589844">
        <v>0.29145728643216079</v>
      </c>
      <c r="D589844">
        <v>0.64524421593830339</v>
      </c>
      <c r="E589844">
        <v>2.6933962264150941</v>
      </c>
      <c r="F589844">
        <v>0.58606557377049184</v>
      </c>
      <c r="G589844">
        <v>5.6376440729601858E-2</v>
      </c>
      <c r="H589844">
        <v>0.26462275304124799</v>
      </c>
      <c r="I589844">
        <v>1.61378106939933</v>
      </c>
      <c r="J589844">
        <v>0.25172924920449757</v>
      </c>
    </row>
    <row r="589845" spans="1:10" x14ac:dyDescent="0.2">
      <c r="A589845" s="1" t="s">
        <v>44</v>
      </c>
      <c r="B589845" t="s">
        <v>49</v>
      </c>
      <c r="C589845">
        <v>0.35189873417721518</v>
      </c>
      <c r="D589845">
        <v>1.018087855297158</v>
      </c>
      <c r="E589845">
        <v>0.56060606060606055</v>
      </c>
      <c r="F589845">
        <v>0.2480314960629921</v>
      </c>
      <c r="G589845">
        <v>8.2532292058747472E-2</v>
      </c>
      <c r="H589845">
        <v>0.3488081005102906</v>
      </c>
      <c r="I589845">
        <v>0.2158164739541534</v>
      </c>
      <c r="J589845">
        <v>7.8040290133565504E-2</v>
      </c>
    </row>
    <row r="606209" spans="1:10" x14ac:dyDescent="0.2">
      <c r="C606209" t="s">
        <v>30</v>
      </c>
      <c r="D606209" t="s">
        <v>28</v>
      </c>
      <c r="E606209" t="s">
        <v>29</v>
      </c>
      <c r="F606209" t="s">
        <v>27</v>
      </c>
      <c r="G606209" t="s">
        <v>30</v>
      </c>
      <c r="H606209" t="s">
        <v>28</v>
      </c>
      <c r="I606209" t="s">
        <v>29</v>
      </c>
      <c r="J606209" t="s">
        <v>27</v>
      </c>
    </row>
    <row r="606210" spans="1:10" x14ac:dyDescent="0.2">
      <c r="A606210" s="1" t="s">
        <v>31</v>
      </c>
      <c r="B606210" t="s">
        <v>48</v>
      </c>
      <c r="C606210">
        <v>3.4296482412060301</v>
      </c>
      <c r="D606210">
        <v>3.007712082262211</v>
      </c>
      <c r="E606210">
        <v>3.674528301886792</v>
      </c>
      <c r="F606210">
        <v>3.1475409836065569</v>
      </c>
      <c r="G606210">
        <v>0.13942498356830529</v>
      </c>
      <c r="H606210">
        <v>0.12903382803314681</v>
      </c>
      <c r="I606210">
        <v>0.2043818503002218</v>
      </c>
      <c r="J606210">
        <v>0.1557705451515046</v>
      </c>
    </row>
    <row r="606211" spans="1:10" x14ac:dyDescent="0.2">
      <c r="A606211" s="1" t="s">
        <v>31</v>
      </c>
      <c r="B606211" t="s">
        <v>49</v>
      </c>
      <c r="C606211">
        <v>3.316455696202532</v>
      </c>
      <c r="D606211">
        <v>3.2894056847545219</v>
      </c>
      <c r="E606211">
        <v>3.1111111111111112</v>
      </c>
      <c r="F606211">
        <v>3.1929133858267722</v>
      </c>
      <c r="G606211">
        <v>0.13199381575236299</v>
      </c>
      <c r="H606211">
        <v>0.13307971227742049</v>
      </c>
      <c r="I606211">
        <v>0.17345471856597031</v>
      </c>
      <c r="J606211">
        <v>0.14534508737587901</v>
      </c>
    </row>
    <row r="606212" spans="1:10" x14ac:dyDescent="0.2">
      <c r="A606212" t="s">
        <v>32</v>
      </c>
      <c r="B606212" t="s">
        <v>48</v>
      </c>
      <c r="C606212">
        <v>10.28643216080402</v>
      </c>
      <c r="D606212">
        <v>7.6015424164524434</v>
      </c>
      <c r="E606212">
        <v>21.212264150943401</v>
      </c>
      <c r="F606212">
        <v>8.4180327868852451</v>
      </c>
      <c r="G606212">
        <v>1.976971690428301</v>
      </c>
      <c r="H606212">
        <v>0.66584302321360056</v>
      </c>
      <c r="I606212">
        <v>5.0640038535639089</v>
      </c>
      <c r="J606212">
        <v>1.311559208514846</v>
      </c>
    </row>
    <row r="606213" spans="1:10" x14ac:dyDescent="0.2">
      <c r="A606213" t="s">
        <v>32</v>
      </c>
      <c r="B606213" t="s">
        <v>49</v>
      </c>
      <c r="C606213">
        <v>9.6683544303797468</v>
      </c>
      <c r="D606213">
        <v>10.63049095607235</v>
      </c>
      <c r="E606213">
        <v>8.4494949494949498</v>
      </c>
      <c r="F606213">
        <v>8.9330708661417315</v>
      </c>
      <c r="G606213">
        <v>1.3604305970193991</v>
      </c>
      <c r="H606213">
        <v>2.1234480477793629</v>
      </c>
      <c r="I606213">
        <v>1.1814009577958431</v>
      </c>
      <c r="J606213">
        <v>1.25874898562778</v>
      </c>
    </row>
    <row r="606214" spans="1:10" x14ac:dyDescent="0.2">
      <c r="A606214" s="1" t="s">
        <v>17</v>
      </c>
      <c r="B606214" t="s">
        <v>48</v>
      </c>
      <c r="C606214">
        <v>2.108040201005025</v>
      </c>
      <c r="D606214">
        <v>1.508997429305913</v>
      </c>
      <c r="E606214">
        <v>8.7547169811320753</v>
      </c>
      <c r="F606214">
        <v>2.6639344262295079</v>
      </c>
      <c r="G606214">
        <v>0.43086049040824448</v>
      </c>
      <c r="H606214">
        <v>0.20651826234368581</v>
      </c>
      <c r="I606214">
        <v>3.820362843288851</v>
      </c>
      <c r="J606214">
        <v>0.78038035620673463</v>
      </c>
    </row>
    <row r="606215" spans="1:10" x14ac:dyDescent="0.2">
      <c r="A606215" s="1" t="s">
        <v>17</v>
      </c>
      <c r="B606215" t="s">
        <v>49</v>
      </c>
      <c r="C606215">
        <v>2.89620253164557</v>
      </c>
      <c r="D606215">
        <v>2.8552971576227391</v>
      </c>
      <c r="E606215">
        <v>2.3383838383838378</v>
      </c>
      <c r="F606215">
        <v>2.6614173228346458</v>
      </c>
      <c r="G606215">
        <v>0.83788693501166911</v>
      </c>
      <c r="H606215">
        <v>1.7139844839792131</v>
      </c>
      <c r="I606215">
        <v>0.8012246478602143</v>
      </c>
      <c r="J606215">
        <v>0.80950595771743916</v>
      </c>
    </row>
    <row r="606216" spans="1:10" x14ac:dyDescent="0.2">
      <c r="A606216" s="1" t="s">
        <v>33</v>
      </c>
      <c r="B606216" t="s">
        <v>48</v>
      </c>
      <c r="C606216">
        <v>0.71356783919597988</v>
      </c>
      <c r="D606216">
        <v>0.21593830334190231</v>
      </c>
      <c r="E606216">
        <v>0.68867924528301883</v>
      </c>
      <c r="F606216">
        <v>0.48770491803278693</v>
      </c>
      <c r="G606216">
        <v>0.26138550993900328</v>
      </c>
      <c r="H606216">
        <v>3.5091641549660837E-2</v>
      </c>
      <c r="I606216">
        <v>0.16415947418581109</v>
      </c>
      <c r="J606216">
        <v>0.29210077315953298</v>
      </c>
    </row>
    <row r="606217" spans="1:10" x14ac:dyDescent="0.2">
      <c r="A606217" s="1" t="s">
        <v>33</v>
      </c>
      <c r="B606217" t="s">
        <v>49</v>
      </c>
      <c r="C606217">
        <v>0.48607594936708859</v>
      </c>
      <c r="D606217">
        <v>0.22222222222222221</v>
      </c>
      <c r="E606217">
        <v>0.23232323232323229</v>
      </c>
      <c r="F606217">
        <v>0.24015748031496059</v>
      </c>
      <c r="G606217">
        <v>0.1343395729074138</v>
      </c>
      <c r="H606217">
        <v>4.0653846004148661E-2</v>
      </c>
      <c r="I606217">
        <v>4.2154316442536581E-2</v>
      </c>
      <c r="J606217">
        <v>5.527627506662755E-2</v>
      </c>
    </row>
    <row r="606218" spans="1:10" x14ac:dyDescent="0.2">
      <c r="A606218" s="1" t="s">
        <v>18</v>
      </c>
      <c r="B606218" t="s">
        <v>48</v>
      </c>
      <c r="C606218">
        <v>0.29396984924623121</v>
      </c>
      <c r="D606218">
        <v>0.2647814910025707</v>
      </c>
      <c r="E606218">
        <v>0.41037735849056611</v>
      </c>
      <c r="F606218">
        <v>0.27459016393442631</v>
      </c>
      <c r="G606218">
        <v>3.004217630666605E-2</v>
      </c>
      <c r="H606218">
        <v>3.064336185468013E-2</v>
      </c>
      <c r="I606218">
        <v>4.7587128309275362E-2</v>
      </c>
      <c r="J606218">
        <v>3.9090564539173062E-2</v>
      </c>
    </row>
    <row r="606219" spans="1:10" x14ac:dyDescent="0.2">
      <c r="A606219" s="1" t="s">
        <v>18</v>
      </c>
      <c r="B606219" t="s">
        <v>49</v>
      </c>
      <c r="C606219">
        <v>0.36962025316455699</v>
      </c>
      <c r="D606219">
        <v>0.25064599483204142</v>
      </c>
      <c r="E606219">
        <v>0.2373737373737374</v>
      </c>
      <c r="F606219">
        <v>0.30708661417322841</v>
      </c>
      <c r="G606219">
        <v>3.7771522780552867E-2</v>
      </c>
      <c r="H606219">
        <v>2.7465557952851272E-2</v>
      </c>
      <c r="I606219">
        <v>3.7837318563643099E-2</v>
      </c>
      <c r="J606219">
        <v>3.9849559165667708E-2</v>
      </c>
    </row>
    <row r="606220" spans="1:10" x14ac:dyDescent="0.2">
      <c r="A606220" s="1" t="s">
        <v>20</v>
      </c>
      <c r="B606220" t="s">
        <v>48</v>
      </c>
      <c r="C606220">
        <v>1.618090452261306</v>
      </c>
      <c r="D606220">
        <v>1.6349614395886889</v>
      </c>
      <c r="E606220">
        <v>3.3207547169811318</v>
      </c>
      <c r="F606220">
        <v>1.6352459016393439</v>
      </c>
      <c r="G606220">
        <v>0.21426462836133789</v>
      </c>
      <c r="H606220">
        <v>0.25662923117943198</v>
      </c>
      <c r="I606220">
        <v>0.70101338035692706</v>
      </c>
      <c r="J606220">
        <v>0.65359241221743225</v>
      </c>
    </row>
    <row r="606221" spans="1:10" x14ac:dyDescent="0.2">
      <c r="A606221" s="1" t="s">
        <v>20</v>
      </c>
      <c r="B606221" t="s">
        <v>49</v>
      </c>
      <c r="C606221">
        <v>1.6075949367088611</v>
      </c>
      <c r="D606221">
        <v>2.431524547803618</v>
      </c>
      <c r="E606221">
        <v>1.9242424242424241</v>
      </c>
      <c r="F606221">
        <v>2.409448818897638</v>
      </c>
      <c r="G606221">
        <v>0.2341441302295231</v>
      </c>
      <c r="H606221">
        <v>0.40283347454411489</v>
      </c>
      <c r="I606221">
        <v>0.63793380170896885</v>
      </c>
      <c r="J606221">
        <v>0.65072645407734975</v>
      </c>
    </row>
    <row r="606222" spans="1:10" x14ac:dyDescent="0.2">
      <c r="A606222" s="1" t="s">
        <v>34</v>
      </c>
      <c r="B606222" t="s">
        <v>48</v>
      </c>
      <c r="C606222">
        <v>3.620603015075377</v>
      </c>
      <c r="D606222">
        <v>2.7480719794344468</v>
      </c>
      <c r="E606222">
        <v>6.2971698113207548</v>
      </c>
      <c r="F606222">
        <v>1.7745901639344259</v>
      </c>
      <c r="G606222">
        <v>1.8691376692453341</v>
      </c>
      <c r="H606222">
        <v>0.53701974748927239</v>
      </c>
      <c r="I606222">
        <v>2.9790854860404821</v>
      </c>
      <c r="J606222">
        <v>0.42067195460632079</v>
      </c>
    </row>
    <row r="606223" spans="1:10" x14ac:dyDescent="0.2">
      <c r="A606223" s="1" t="s">
        <v>34</v>
      </c>
      <c r="B606223" t="s">
        <v>48</v>
      </c>
      <c r="C606223">
        <v>2.4126582278481008</v>
      </c>
      <c r="D606223">
        <v>3.2764857881136948</v>
      </c>
      <c r="E606223">
        <v>1.7222222222222221</v>
      </c>
      <c r="F606223">
        <v>1.8346456692913391</v>
      </c>
      <c r="G606223">
        <v>0.89934806400834788</v>
      </c>
      <c r="H606223">
        <v>0.91058163180069573</v>
      </c>
      <c r="I606223">
        <v>0.34674311918849088</v>
      </c>
      <c r="J606223">
        <v>0.61835059664165815</v>
      </c>
    </row>
    <row r="606224" spans="1:10" x14ac:dyDescent="0.2">
      <c r="A606224" s="1" t="s">
        <v>21</v>
      </c>
      <c r="B606224" t="s">
        <v>48</v>
      </c>
      <c r="C606224">
        <v>0.5653266331658291</v>
      </c>
      <c r="D606224">
        <v>0.41131105398457579</v>
      </c>
      <c r="E606224">
        <v>0.66981132075471694</v>
      </c>
      <c r="F606224">
        <v>0.47540983606557369</v>
      </c>
      <c r="G606224">
        <v>6.2327138140336032E-2</v>
      </c>
      <c r="H606224">
        <v>5.2637624111432822E-2</v>
      </c>
      <c r="I606224">
        <v>0.1178140410599522</v>
      </c>
      <c r="J606224">
        <v>7.1468966545768481E-2</v>
      </c>
    </row>
    <row r="606225" spans="1:10" x14ac:dyDescent="0.2">
      <c r="A606225" s="1" t="s">
        <v>21</v>
      </c>
      <c r="B606225" t="s">
        <v>49</v>
      </c>
      <c r="C606225">
        <v>0.55189873417721524</v>
      </c>
      <c r="D606225">
        <v>0.45478036175710601</v>
      </c>
      <c r="E606225">
        <v>0.47979797979797978</v>
      </c>
      <c r="F606225">
        <v>0.39370078740157483</v>
      </c>
      <c r="G606225">
        <v>7.1502992890854516E-2</v>
      </c>
      <c r="H606225">
        <v>8.0580039653141547E-2</v>
      </c>
      <c r="I606225">
        <v>8.5241075278942563E-2</v>
      </c>
      <c r="J606225">
        <v>4.9996097270711928E-2</v>
      </c>
    </row>
    <row r="606226" spans="1:10" x14ac:dyDescent="0.2">
      <c r="A606226" s="1" t="s">
        <v>45</v>
      </c>
      <c r="B606226" t="s">
        <v>48</v>
      </c>
      <c r="C606226">
        <v>0.50251256281407031</v>
      </c>
      <c r="D606226">
        <v>0.2442159383033419</v>
      </c>
      <c r="E606226">
        <v>0.18867924528301891</v>
      </c>
      <c r="F606226">
        <v>0.23360655737704919</v>
      </c>
      <c r="G606226">
        <v>0.1045009831188795</v>
      </c>
      <c r="H606226">
        <v>6.6914196145575811E-2</v>
      </c>
      <c r="I606226">
        <v>4.832267280553236E-2</v>
      </c>
      <c r="J606226">
        <v>6.8926046424349852E-2</v>
      </c>
    </row>
    <row r="606227" spans="1:10" x14ac:dyDescent="0.2">
      <c r="A606227" s="1" t="s">
        <v>45</v>
      </c>
      <c r="B606227" t="s">
        <v>49</v>
      </c>
      <c r="C606227">
        <v>0.32405063291139241</v>
      </c>
      <c r="D606227">
        <v>0.36434108527131781</v>
      </c>
      <c r="E606227">
        <v>0.45959595959595961</v>
      </c>
      <c r="F606227">
        <v>0.36614173228346458</v>
      </c>
      <c r="G606227">
        <v>8.3478075462964124E-2</v>
      </c>
      <c r="H606227">
        <v>7.4253408109498265E-2</v>
      </c>
      <c r="I606227">
        <v>0.1210095257793932</v>
      </c>
      <c r="J606227">
        <v>0.12641461343908481</v>
      </c>
    </row>
    <row r="606228" spans="1:10" x14ac:dyDescent="0.2">
      <c r="A606228" s="1" t="s">
        <v>44</v>
      </c>
      <c r="B606228" t="s">
        <v>48</v>
      </c>
      <c r="C606228">
        <v>0.29145728643216079</v>
      </c>
      <c r="D606228">
        <v>0.64524421593830339</v>
      </c>
      <c r="E606228">
        <v>2.6933962264150941</v>
      </c>
      <c r="F606228">
        <v>0.58606557377049184</v>
      </c>
      <c r="G606228">
        <v>5.6376440729601858E-2</v>
      </c>
      <c r="H606228">
        <v>0.26462275304124799</v>
      </c>
      <c r="I606228">
        <v>1.61378106939933</v>
      </c>
      <c r="J606228">
        <v>0.25172924920449757</v>
      </c>
    </row>
    <row r="606229" spans="1:10" x14ac:dyDescent="0.2">
      <c r="A606229" s="1" t="s">
        <v>44</v>
      </c>
      <c r="B606229" t="s">
        <v>49</v>
      </c>
      <c r="C606229">
        <v>0.35189873417721518</v>
      </c>
      <c r="D606229">
        <v>1.018087855297158</v>
      </c>
      <c r="E606229">
        <v>0.56060606060606055</v>
      </c>
      <c r="F606229">
        <v>0.2480314960629921</v>
      </c>
      <c r="G606229">
        <v>8.2532292058747472E-2</v>
      </c>
      <c r="H606229">
        <v>0.3488081005102906</v>
      </c>
      <c r="I606229">
        <v>0.2158164739541534</v>
      </c>
      <c r="J606229">
        <v>7.8040290133565504E-2</v>
      </c>
    </row>
    <row r="622593" spans="1:10" x14ac:dyDescent="0.2">
      <c r="C622593" t="s">
        <v>30</v>
      </c>
      <c r="D622593" t="s">
        <v>28</v>
      </c>
      <c r="E622593" t="s">
        <v>29</v>
      </c>
      <c r="F622593" t="s">
        <v>27</v>
      </c>
      <c r="G622593" t="s">
        <v>30</v>
      </c>
      <c r="H622593" t="s">
        <v>28</v>
      </c>
      <c r="I622593" t="s">
        <v>29</v>
      </c>
      <c r="J622593" t="s">
        <v>27</v>
      </c>
    </row>
    <row r="622594" spans="1:10" x14ac:dyDescent="0.2">
      <c r="A622594" s="1" t="s">
        <v>31</v>
      </c>
      <c r="B622594" t="s">
        <v>48</v>
      </c>
      <c r="C622594">
        <v>3.4296482412060301</v>
      </c>
      <c r="D622594">
        <v>3.007712082262211</v>
      </c>
      <c r="E622594">
        <v>3.674528301886792</v>
      </c>
      <c r="F622594">
        <v>3.1475409836065569</v>
      </c>
      <c r="G622594">
        <v>0.13942498356830529</v>
      </c>
      <c r="H622594">
        <v>0.12903382803314681</v>
      </c>
      <c r="I622594">
        <v>0.2043818503002218</v>
      </c>
      <c r="J622594">
        <v>0.1557705451515046</v>
      </c>
    </row>
    <row r="622595" spans="1:10" x14ac:dyDescent="0.2">
      <c r="A622595" s="1" t="s">
        <v>31</v>
      </c>
      <c r="B622595" t="s">
        <v>49</v>
      </c>
      <c r="C622595">
        <v>3.316455696202532</v>
      </c>
      <c r="D622595">
        <v>3.2894056847545219</v>
      </c>
      <c r="E622595">
        <v>3.1111111111111112</v>
      </c>
      <c r="F622595">
        <v>3.1929133858267722</v>
      </c>
      <c r="G622595">
        <v>0.13199381575236299</v>
      </c>
      <c r="H622595">
        <v>0.13307971227742049</v>
      </c>
      <c r="I622595">
        <v>0.17345471856597031</v>
      </c>
      <c r="J622595">
        <v>0.14534508737587901</v>
      </c>
    </row>
    <row r="622596" spans="1:10" x14ac:dyDescent="0.2">
      <c r="A622596" t="s">
        <v>32</v>
      </c>
      <c r="B622596" t="s">
        <v>48</v>
      </c>
      <c r="C622596">
        <v>10.28643216080402</v>
      </c>
      <c r="D622596">
        <v>7.6015424164524434</v>
      </c>
      <c r="E622596">
        <v>21.212264150943401</v>
      </c>
      <c r="F622596">
        <v>8.4180327868852451</v>
      </c>
      <c r="G622596">
        <v>1.976971690428301</v>
      </c>
      <c r="H622596">
        <v>0.66584302321360056</v>
      </c>
      <c r="I622596">
        <v>5.0640038535639089</v>
      </c>
      <c r="J622596">
        <v>1.311559208514846</v>
      </c>
    </row>
    <row r="622597" spans="1:10" x14ac:dyDescent="0.2">
      <c r="A622597" t="s">
        <v>32</v>
      </c>
      <c r="B622597" t="s">
        <v>49</v>
      </c>
      <c r="C622597">
        <v>9.6683544303797468</v>
      </c>
      <c r="D622597">
        <v>10.63049095607235</v>
      </c>
      <c r="E622597">
        <v>8.4494949494949498</v>
      </c>
      <c r="F622597">
        <v>8.9330708661417315</v>
      </c>
      <c r="G622597">
        <v>1.3604305970193991</v>
      </c>
      <c r="H622597">
        <v>2.1234480477793629</v>
      </c>
      <c r="I622597">
        <v>1.1814009577958431</v>
      </c>
      <c r="J622597">
        <v>1.25874898562778</v>
      </c>
    </row>
    <row r="622598" spans="1:10" x14ac:dyDescent="0.2">
      <c r="A622598" s="1" t="s">
        <v>17</v>
      </c>
      <c r="B622598" t="s">
        <v>48</v>
      </c>
      <c r="C622598">
        <v>2.108040201005025</v>
      </c>
      <c r="D622598">
        <v>1.508997429305913</v>
      </c>
      <c r="E622598">
        <v>8.7547169811320753</v>
      </c>
      <c r="F622598">
        <v>2.6639344262295079</v>
      </c>
      <c r="G622598">
        <v>0.43086049040824448</v>
      </c>
      <c r="H622598">
        <v>0.20651826234368581</v>
      </c>
      <c r="I622598">
        <v>3.820362843288851</v>
      </c>
      <c r="J622598">
        <v>0.78038035620673463</v>
      </c>
    </row>
    <row r="622599" spans="1:10" x14ac:dyDescent="0.2">
      <c r="A622599" s="1" t="s">
        <v>17</v>
      </c>
      <c r="B622599" t="s">
        <v>49</v>
      </c>
      <c r="C622599">
        <v>2.89620253164557</v>
      </c>
      <c r="D622599">
        <v>2.8552971576227391</v>
      </c>
      <c r="E622599">
        <v>2.3383838383838378</v>
      </c>
      <c r="F622599">
        <v>2.6614173228346458</v>
      </c>
      <c r="G622599">
        <v>0.83788693501166911</v>
      </c>
      <c r="H622599">
        <v>1.7139844839792131</v>
      </c>
      <c r="I622599">
        <v>0.8012246478602143</v>
      </c>
      <c r="J622599">
        <v>0.80950595771743916</v>
      </c>
    </row>
    <row r="622600" spans="1:10" x14ac:dyDescent="0.2">
      <c r="A622600" s="1" t="s">
        <v>33</v>
      </c>
      <c r="B622600" t="s">
        <v>48</v>
      </c>
      <c r="C622600">
        <v>0.71356783919597988</v>
      </c>
      <c r="D622600">
        <v>0.21593830334190231</v>
      </c>
      <c r="E622600">
        <v>0.68867924528301883</v>
      </c>
      <c r="F622600">
        <v>0.48770491803278693</v>
      </c>
      <c r="G622600">
        <v>0.26138550993900328</v>
      </c>
      <c r="H622600">
        <v>3.5091641549660837E-2</v>
      </c>
      <c r="I622600">
        <v>0.16415947418581109</v>
      </c>
      <c r="J622600">
        <v>0.29210077315953298</v>
      </c>
    </row>
    <row r="622601" spans="1:10" x14ac:dyDescent="0.2">
      <c r="A622601" s="1" t="s">
        <v>33</v>
      </c>
      <c r="B622601" t="s">
        <v>49</v>
      </c>
      <c r="C622601">
        <v>0.48607594936708859</v>
      </c>
      <c r="D622601">
        <v>0.22222222222222221</v>
      </c>
      <c r="E622601">
        <v>0.23232323232323229</v>
      </c>
      <c r="F622601">
        <v>0.24015748031496059</v>
      </c>
      <c r="G622601">
        <v>0.1343395729074138</v>
      </c>
      <c r="H622601">
        <v>4.0653846004148661E-2</v>
      </c>
      <c r="I622601">
        <v>4.2154316442536581E-2</v>
      </c>
      <c r="J622601">
        <v>5.527627506662755E-2</v>
      </c>
    </row>
    <row r="622602" spans="1:10" x14ac:dyDescent="0.2">
      <c r="A622602" s="1" t="s">
        <v>18</v>
      </c>
      <c r="B622602" t="s">
        <v>48</v>
      </c>
      <c r="C622602">
        <v>0.29396984924623121</v>
      </c>
      <c r="D622602">
        <v>0.2647814910025707</v>
      </c>
      <c r="E622602">
        <v>0.41037735849056611</v>
      </c>
      <c r="F622602">
        <v>0.27459016393442631</v>
      </c>
      <c r="G622602">
        <v>3.004217630666605E-2</v>
      </c>
      <c r="H622602">
        <v>3.064336185468013E-2</v>
      </c>
      <c r="I622602">
        <v>4.7587128309275362E-2</v>
      </c>
      <c r="J622602">
        <v>3.9090564539173062E-2</v>
      </c>
    </row>
    <row r="622603" spans="1:10" x14ac:dyDescent="0.2">
      <c r="A622603" s="1" t="s">
        <v>18</v>
      </c>
      <c r="B622603" t="s">
        <v>49</v>
      </c>
      <c r="C622603">
        <v>0.36962025316455699</v>
      </c>
      <c r="D622603">
        <v>0.25064599483204142</v>
      </c>
      <c r="E622603">
        <v>0.2373737373737374</v>
      </c>
      <c r="F622603">
        <v>0.30708661417322841</v>
      </c>
      <c r="G622603">
        <v>3.7771522780552867E-2</v>
      </c>
      <c r="H622603">
        <v>2.7465557952851272E-2</v>
      </c>
      <c r="I622603">
        <v>3.7837318563643099E-2</v>
      </c>
      <c r="J622603">
        <v>3.9849559165667708E-2</v>
      </c>
    </row>
    <row r="622604" spans="1:10" x14ac:dyDescent="0.2">
      <c r="A622604" s="1" t="s">
        <v>20</v>
      </c>
      <c r="B622604" t="s">
        <v>48</v>
      </c>
      <c r="C622604">
        <v>1.618090452261306</v>
      </c>
      <c r="D622604">
        <v>1.6349614395886889</v>
      </c>
      <c r="E622604">
        <v>3.3207547169811318</v>
      </c>
      <c r="F622604">
        <v>1.6352459016393439</v>
      </c>
      <c r="G622604">
        <v>0.21426462836133789</v>
      </c>
      <c r="H622604">
        <v>0.25662923117943198</v>
      </c>
      <c r="I622604">
        <v>0.70101338035692706</v>
      </c>
      <c r="J622604">
        <v>0.65359241221743225</v>
      </c>
    </row>
    <row r="622605" spans="1:10" x14ac:dyDescent="0.2">
      <c r="A622605" s="1" t="s">
        <v>20</v>
      </c>
      <c r="B622605" t="s">
        <v>49</v>
      </c>
      <c r="C622605">
        <v>1.6075949367088611</v>
      </c>
      <c r="D622605">
        <v>2.431524547803618</v>
      </c>
      <c r="E622605">
        <v>1.9242424242424241</v>
      </c>
      <c r="F622605">
        <v>2.409448818897638</v>
      </c>
      <c r="G622605">
        <v>0.2341441302295231</v>
      </c>
      <c r="H622605">
        <v>0.40283347454411489</v>
      </c>
      <c r="I622605">
        <v>0.63793380170896885</v>
      </c>
      <c r="J622605">
        <v>0.65072645407734975</v>
      </c>
    </row>
    <row r="622606" spans="1:10" x14ac:dyDescent="0.2">
      <c r="A622606" s="1" t="s">
        <v>34</v>
      </c>
      <c r="B622606" t="s">
        <v>48</v>
      </c>
      <c r="C622606">
        <v>3.620603015075377</v>
      </c>
      <c r="D622606">
        <v>2.7480719794344468</v>
      </c>
      <c r="E622606">
        <v>6.2971698113207548</v>
      </c>
      <c r="F622606">
        <v>1.7745901639344259</v>
      </c>
      <c r="G622606">
        <v>1.8691376692453341</v>
      </c>
      <c r="H622606">
        <v>0.53701974748927239</v>
      </c>
      <c r="I622606">
        <v>2.9790854860404821</v>
      </c>
      <c r="J622606">
        <v>0.42067195460632079</v>
      </c>
    </row>
    <row r="622607" spans="1:10" x14ac:dyDescent="0.2">
      <c r="A622607" s="1" t="s">
        <v>34</v>
      </c>
      <c r="B622607" t="s">
        <v>48</v>
      </c>
      <c r="C622607">
        <v>2.4126582278481008</v>
      </c>
      <c r="D622607">
        <v>3.2764857881136948</v>
      </c>
      <c r="E622607">
        <v>1.7222222222222221</v>
      </c>
      <c r="F622607">
        <v>1.8346456692913391</v>
      </c>
      <c r="G622607">
        <v>0.89934806400834788</v>
      </c>
      <c r="H622607">
        <v>0.91058163180069573</v>
      </c>
      <c r="I622607">
        <v>0.34674311918849088</v>
      </c>
      <c r="J622607">
        <v>0.61835059664165815</v>
      </c>
    </row>
    <row r="622608" spans="1:10" x14ac:dyDescent="0.2">
      <c r="A622608" s="1" t="s">
        <v>21</v>
      </c>
      <c r="B622608" t="s">
        <v>48</v>
      </c>
      <c r="C622608">
        <v>0.5653266331658291</v>
      </c>
      <c r="D622608">
        <v>0.41131105398457579</v>
      </c>
      <c r="E622608">
        <v>0.66981132075471694</v>
      </c>
      <c r="F622608">
        <v>0.47540983606557369</v>
      </c>
      <c r="G622608">
        <v>6.2327138140336032E-2</v>
      </c>
      <c r="H622608">
        <v>5.2637624111432822E-2</v>
      </c>
      <c r="I622608">
        <v>0.1178140410599522</v>
      </c>
      <c r="J622608">
        <v>7.1468966545768481E-2</v>
      </c>
    </row>
    <row r="622609" spans="1:10" x14ac:dyDescent="0.2">
      <c r="A622609" s="1" t="s">
        <v>21</v>
      </c>
      <c r="B622609" t="s">
        <v>49</v>
      </c>
      <c r="C622609">
        <v>0.55189873417721524</v>
      </c>
      <c r="D622609">
        <v>0.45478036175710601</v>
      </c>
      <c r="E622609">
        <v>0.47979797979797978</v>
      </c>
      <c r="F622609">
        <v>0.39370078740157483</v>
      </c>
      <c r="G622609">
        <v>7.1502992890854516E-2</v>
      </c>
      <c r="H622609">
        <v>8.0580039653141547E-2</v>
      </c>
      <c r="I622609">
        <v>8.5241075278942563E-2</v>
      </c>
      <c r="J622609">
        <v>4.9996097270711928E-2</v>
      </c>
    </row>
    <row r="622610" spans="1:10" x14ac:dyDescent="0.2">
      <c r="A622610" s="1" t="s">
        <v>45</v>
      </c>
      <c r="B622610" t="s">
        <v>48</v>
      </c>
      <c r="C622610">
        <v>0.50251256281407031</v>
      </c>
      <c r="D622610">
        <v>0.2442159383033419</v>
      </c>
      <c r="E622610">
        <v>0.18867924528301891</v>
      </c>
      <c r="F622610">
        <v>0.23360655737704919</v>
      </c>
      <c r="G622610">
        <v>0.1045009831188795</v>
      </c>
      <c r="H622610">
        <v>6.6914196145575811E-2</v>
      </c>
      <c r="I622610">
        <v>4.832267280553236E-2</v>
      </c>
      <c r="J622610">
        <v>6.8926046424349852E-2</v>
      </c>
    </row>
    <row r="622611" spans="1:10" x14ac:dyDescent="0.2">
      <c r="A622611" s="1" t="s">
        <v>45</v>
      </c>
      <c r="B622611" t="s">
        <v>49</v>
      </c>
      <c r="C622611">
        <v>0.32405063291139241</v>
      </c>
      <c r="D622611">
        <v>0.36434108527131781</v>
      </c>
      <c r="E622611">
        <v>0.45959595959595961</v>
      </c>
      <c r="F622611">
        <v>0.36614173228346458</v>
      </c>
      <c r="G622611">
        <v>8.3478075462964124E-2</v>
      </c>
      <c r="H622611">
        <v>7.4253408109498265E-2</v>
      </c>
      <c r="I622611">
        <v>0.1210095257793932</v>
      </c>
      <c r="J622611">
        <v>0.12641461343908481</v>
      </c>
    </row>
    <row r="622612" spans="1:10" x14ac:dyDescent="0.2">
      <c r="A622612" s="1" t="s">
        <v>44</v>
      </c>
      <c r="B622612" t="s">
        <v>48</v>
      </c>
      <c r="C622612">
        <v>0.29145728643216079</v>
      </c>
      <c r="D622612">
        <v>0.64524421593830339</v>
      </c>
      <c r="E622612">
        <v>2.6933962264150941</v>
      </c>
      <c r="F622612">
        <v>0.58606557377049184</v>
      </c>
      <c r="G622612">
        <v>5.6376440729601858E-2</v>
      </c>
      <c r="H622612">
        <v>0.26462275304124799</v>
      </c>
      <c r="I622612">
        <v>1.61378106939933</v>
      </c>
      <c r="J622612">
        <v>0.25172924920449757</v>
      </c>
    </row>
    <row r="622613" spans="1:10" x14ac:dyDescent="0.2">
      <c r="A622613" s="1" t="s">
        <v>44</v>
      </c>
      <c r="B622613" t="s">
        <v>49</v>
      </c>
      <c r="C622613">
        <v>0.35189873417721518</v>
      </c>
      <c r="D622613">
        <v>1.018087855297158</v>
      </c>
      <c r="E622613">
        <v>0.56060606060606055</v>
      </c>
      <c r="F622613">
        <v>0.2480314960629921</v>
      </c>
      <c r="G622613">
        <v>8.2532292058747472E-2</v>
      </c>
      <c r="H622613">
        <v>0.3488081005102906</v>
      </c>
      <c r="I622613">
        <v>0.2158164739541534</v>
      </c>
      <c r="J622613">
        <v>7.8040290133565504E-2</v>
      </c>
    </row>
    <row r="638977" spans="1:10" x14ac:dyDescent="0.2">
      <c r="C638977" t="s">
        <v>30</v>
      </c>
      <c r="D638977" t="s">
        <v>28</v>
      </c>
      <c r="E638977" t="s">
        <v>29</v>
      </c>
      <c r="F638977" t="s">
        <v>27</v>
      </c>
      <c r="G638977" t="s">
        <v>30</v>
      </c>
      <c r="H638977" t="s">
        <v>28</v>
      </c>
      <c r="I638977" t="s">
        <v>29</v>
      </c>
      <c r="J638977" t="s">
        <v>27</v>
      </c>
    </row>
    <row r="638978" spans="1:10" x14ac:dyDescent="0.2">
      <c r="A638978" s="1" t="s">
        <v>31</v>
      </c>
      <c r="B638978" t="s">
        <v>48</v>
      </c>
      <c r="C638978">
        <v>3.4296482412060301</v>
      </c>
      <c r="D638978">
        <v>3.007712082262211</v>
      </c>
      <c r="E638978">
        <v>3.674528301886792</v>
      </c>
      <c r="F638978">
        <v>3.1475409836065569</v>
      </c>
      <c r="G638978">
        <v>0.13942498356830529</v>
      </c>
      <c r="H638978">
        <v>0.12903382803314681</v>
      </c>
      <c r="I638978">
        <v>0.2043818503002218</v>
      </c>
      <c r="J638978">
        <v>0.1557705451515046</v>
      </c>
    </row>
    <row r="638979" spans="1:10" x14ac:dyDescent="0.2">
      <c r="A638979" s="1" t="s">
        <v>31</v>
      </c>
      <c r="B638979" t="s">
        <v>49</v>
      </c>
      <c r="C638979">
        <v>3.316455696202532</v>
      </c>
      <c r="D638979">
        <v>3.2894056847545219</v>
      </c>
      <c r="E638979">
        <v>3.1111111111111112</v>
      </c>
      <c r="F638979">
        <v>3.1929133858267722</v>
      </c>
      <c r="G638979">
        <v>0.13199381575236299</v>
      </c>
      <c r="H638979">
        <v>0.13307971227742049</v>
      </c>
      <c r="I638979">
        <v>0.17345471856597031</v>
      </c>
      <c r="J638979">
        <v>0.14534508737587901</v>
      </c>
    </row>
    <row r="638980" spans="1:10" x14ac:dyDescent="0.2">
      <c r="A638980" t="s">
        <v>32</v>
      </c>
      <c r="B638980" t="s">
        <v>48</v>
      </c>
      <c r="C638980">
        <v>10.28643216080402</v>
      </c>
      <c r="D638980">
        <v>7.6015424164524434</v>
      </c>
      <c r="E638980">
        <v>21.212264150943401</v>
      </c>
      <c r="F638980">
        <v>8.4180327868852451</v>
      </c>
      <c r="G638980">
        <v>1.976971690428301</v>
      </c>
      <c r="H638980">
        <v>0.66584302321360056</v>
      </c>
      <c r="I638980">
        <v>5.0640038535639089</v>
      </c>
      <c r="J638980">
        <v>1.311559208514846</v>
      </c>
    </row>
    <row r="638981" spans="1:10" x14ac:dyDescent="0.2">
      <c r="A638981" t="s">
        <v>32</v>
      </c>
      <c r="B638981" t="s">
        <v>49</v>
      </c>
      <c r="C638981">
        <v>9.6683544303797468</v>
      </c>
      <c r="D638981">
        <v>10.63049095607235</v>
      </c>
      <c r="E638981">
        <v>8.4494949494949498</v>
      </c>
      <c r="F638981">
        <v>8.9330708661417315</v>
      </c>
      <c r="G638981">
        <v>1.3604305970193991</v>
      </c>
      <c r="H638981">
        <v>2.1234480477793629</v>
      </c>
      <c r="I638981">
        <v>1.1814009577958431</v>
      </c>
      <c r="J638981">
        <v>1.25874898562778</v>
      </c>
    </row>
    <row r="638982" spans="1:10" x14ac:dyDescent="0.2">
      <c r="A638982" s="1" t="s">
        <v>17</v>
      </c>
      <c r="B638982" t="s">
        <v>48</v>
      </c>
      <c r="C638982">
        <v>2.108040201005025</v>
      </c>
      <c r="D638982">
        <v>1.508997429305913</v>
      </c>
      <c r="E638982">
        <v>8.7547169811320753</v>
      </c>
      <c r="F638982">
        <v>2.6639344262295079</v>
      </c>
      <c r="G638982">
        <v>0.43086049040824448</v>
      </c>
      <c r="H638982">
        <v>0.20651826234368581</v>
      </c>
      <c r="I638982">
        <v>3.820362843288851</v>
      </c>
      <c r="J638982">
        <v>0.78038035620673463</v>
      </c>
    </row>
    <row r="638983" spans="1:10" x14ac:dyDescent="0.2">
      <c r="A638983" s="1" t="s">
        <v>17</v>
      </c>
      <c r="B638983" t="s">
        <v>49</v>
      </c>
      <c r="C638983">
        <v>2.89620253164557</v>
      </c>
      <c r="D638983">
        <v>2.8552971576227391</v>
      </c>
      <c r="E638983">
        <v>2.3383838383838378</v>
      </c>
      <c r="F638983">
        <v>2.6614173228346458</v>
      </c>
      <c r="G638983">
        <v>0.83788693501166911</v>
      </c>
      <c r="H638983">
        <v>1.7139844839792131</v>
      </c>
      <c r="I638983">
        <v>0.8012246478602143</v>
      </c>
      <c r="J638983">
        <v>0.80950595771743916</v>
      </c>
    </row>
    <row r="638984" spans="1:10" x14ac:dyDescent="0.2">
      <c r="A638984" s="1" t="s">
        <v>33</v>
      </c>
      <c r="B638984" t="s">
        <v>48</v>
      </c>
      <c r="C638984">
        <v>0.71356783919597988</v>
      </c>
      <c r="D638984">
        <v>0.21593830334190231</v>
      </c>
      <c r="E638984">
        <v>0.68867924528301883</v>
      </c>
      <c r="F638984">
        <v>0.48770491803278693</v>
      </c>
      <c r="G638984">
        <v>0.26138550993900328</v>
      </c>
      <c r="H638984">
        <v>3.5091641549660837E-2</v>
      </c>
      <c r="I638984">
        <v>0.16415947418581109</v>
      </c>
      <c r="J638984">
        <v>0.29210077315953298</v>
      </c>
    </row>
    <row r="638985" spans="1:10" x14ac:dyDescent="0.2">
      <c r="A638985" s="1" t="s">
        <v>33</v>
      </c>
      <c r="B638985" t="s">
        <v>49</v>
      </c>
      <c r="C638985">
        <v>0.48607594936708859</v>
      </c>
      <c r="D638985">
        <v>0.22222222222222221</v>
      </c>
      <c r="E638985">
        <v>0.23232323232323229</v>
      </c>
      <c r="F638985">
        <v>0.24015748031496059</v>
      </c>
      <c r="G638985">
        <v>0.1343395729074138</v>
      </c>
      <c r="H638985">
        <v>4.0653846004148661E-2</v>
      </c>
      <c r="I638985">
        <v>4.2154316442536581E-2</v>
      </c>
      <c r="J638985">
        <v>5.527627506662755E-2</v>
      </c>
    </row>
    <row r="638986" spans="1:10" x14ac:dyDescent="0.2">
      <c r="A638986" s="1" t="s">
        <v>18</v>
      </c>
      <c r="B638986" t="s">
        <v>48</v>
      </c>
      <c r="C638986">
        <v>0.29396984924623121</v>
      </c>
      <c r="D638986">
        <v>0.2647814910025707</v>
      </c>
      <c r="E638986">
        <v>0.41037735849056611</v>
      </c>
      <c r="F638986">
        <v>0.27459016393442631</v>
      </c>
      <c r="G638986">
        <v>3.004217630666605E-2</v>
      </c>
      <c r="H638986">
        <v>3.064336185468013E-2</v>
      </c>
      <c r="I638986">
        <v>4.7587128309275362E-2</v>
      </c>
      <c r="J638986">
        <v>3.9090564539173062E-2</v>
      </c>
    </row>
    <row r="638987" spans="1:10" x14ac:dyDescent="0.2">
      <c r="A638987" s="1" t="s">
        <v>18</v>
      </c>
      <c r="B638987" t="s">
        <v>49</v>
      </c>
      <c r="C638987">
        <v>0.36962025316455699</v>
      </c>
      <c r="D638987">
        <v>0.25064599483204142</v>
      </c>
      <c r="E638987">
        <v>0.2373737373737374</v>
      </c>
      <c r="F638987">
        <v>0.30708661417322841</v>
      </c>
      <c r="G638987">
        <v>3.7771522780552867E-2</v>
      </c>
      <c r="H638987">
        <v>2.7465557952851272E-2</v>
      </c>
      <c r="I638987">
        <v>3.7837318563643099E-2</v>
      </c>
      <c r="J638987">
        <v>3.9849559165667708E-2</v>
      </c>
    </row>
    <row r="638988" spans="1:10" x14ac:dyDescent="0.2">
      <c r="A638988" s="1" t="s">
        <v>20</v>
      </c>
      <c r="B638988" t="s">
        <v>48</v>
      </c>
      <c r="C638988">
        <v>1.618090452261306</v>
      </c>
      <c r="D638988">
        <v>1.6349614395886889</v>
      </c>
      <c r="E638988">
        <v>3.3207547169811318</v>
      </c>
      <c r="F638988">
        <v>1.6352459016393439</v>
      </c>
      <c r="G638988">
        <v>0.21426462836133789</v>
      </c>
      <c r="H638988">
        <v>0.25662923117943198</v>
      </c>
      <c r="I638988">
        <v>0.70101338035692706</v>
      </c>
      <c r="J638988">
        <v>0.65359241221743225</v>
      </c>
    </row>
    <row r="638989" spans="1:10" x14ac:dyDescent="0.2">
      <c r="A638989" s="1" t="s">
        <v>20</v>
      </c>
      <c r="B638989" t="s">
        <v>49</v>
      </c>
      <c r="C638989">
        <v>1.6075949367088611</v>
      </c>
      <c r="D638989">
        <v>2.431524547803618</v>
      </c>
      <c r="E638989">
        <v>1.9242424242424241</v>
      </c>
      <c r="F638989">
        <v>2.409448818897638</v>
      </c>
      <c r="G638989">
        <v>0.2341441302295231</v>
      </c>
      <c r="H638989">
        <v>0.40283347454411489</v>
      </c>
      <c r="I638989">
        <v>0.63793380170896885</v>
      </c>
      <c r="J638989">
        <v>0.65072645407734975</v>
      </c>
    </row>
    <row r="638990" spans="1:10" x14ac:dyDescent="0.2">
      <c r="A638990" s="1" t="s">
        <v>34</v>
      </c>
      <c r="B638990" t="s">
        <v>48</v>
      </c>
      <c r="C638990">
        <v>3.620603015075377</v>
      </c>
      <c r="D638990">
        <v>2.7480719794344468</v>
      </c>
      <c r="E638990">
        <v>6.2971698113207548</v>
      </c>
      <c r="F638990">
        <v>1.7745901639344259</v>
      </c>
      <c r="G638990">
        <v>1.8691376692453341</v>
      </c>
      <c r="H638990">
        <v>0.53701974748927239</v>
      </c>
      <c r="I638990">
        <v>2.9790854860404821</v>
      </c>
      <c r="J638990">
        <v>0.42067195460632079</v>
      </c>
    </row>
    <row r="638991" spans="1:10" x14ac:dyDescent="0.2">
      <c r="A638991" s="1" t="s">
        <v>34</v>
      </c>
      <c r="B638991" t="s">
        <v>48</v>
      </c>
      <c r="C638991">
        <v>2.4126582278481008</v>
      </c>
      <c r="D638991">
        <v>3.2764857881136948</v>
      </c>
      <c r="E638991">
        <v>1.7222222222222221</v>
      </c>
      <c r="F638991">
        <v>1.8346456692913391</v>
      </c>
      <c r="G638991">
        <v>0.89934806400834788</v>
      </c>
      <c r="H638991">
        <v>0.91058163180069573</v>
      </c>
      <c r="I638991">
        <v>0.34674311918849088</v>
      </c>
      <c r="J638991">
        <v>0.61835059664165815</v>
      </c>
    </row>
    <row r="638992" spans="1:10" x14ac:dyDescent="0.2">
      <c r="A638992" s="1" t="s">
        <v>21</v>
      </c>
      <c r="B638992" t="s">
        <v>48</v>
      </c>
      <c r="C638992">
        <v>0.5653266331658291</v>
      </c>
      <c r="D638992">
        <v>0.41131105398457579</v>
      </c>
      <c r="E638992">
        <v>0.66981132075471694</v>
      </c>
      <c r="F638992">
        <v>0.47540983606557369</v>
      </c>
      <c r="G638992">
        <v>6.2327138140336032E-2</v>
      </c>
      <c r="H638992">
        <v>5.2637624111432822E-2</v>
      </c>
      <c r="I638992">
        <v>0.1178140410599522</v>
      </c>
      <c r="J638992">
        <v>7.1468966545768481E-2</v>
      </c>
    </row>
    <row r="638993" spans="1:10" x14ac:dyDescent="0.2">
      <c r="A638993" s="1" t="s">
        <v>21</v>
      </c>
      <c r="B638993" t="s">
        <v>49</v>
      </c>
      <c r="C638993">
        <v>0.55189873417721524</v>
      </c>
      <c r="D638993">
        <v>0.45478036175710601</v>
      </c>
      <c r="E638993">
        <v>0.47979797979797978</v>
      </c>
      <c r="F638993">
        <v>0.39370078740157483</v>
      </c>
      <c r="G638993">
        <v>7.1502992890854516E-2</v>
      </c>
      <c r="H638993">
        <v>8.0580039653141547E-2</v>
      </c>
      <c r="I638993">
        <v>8.5241075278942563E-2</v>
      </c>
      <c r="J638993">
        <v>4.9996097270711928E-2</v>
      </c>
    </row>
    <row r="638994" spans="1:10" x14ac:dyDescent="0.2">
      <c r="A638994" s="1" t="s">
        <v>45</v>
      </c>
      <c r="B638994" t="s">
        <v>48</v>
      </c>
      <c r="C638994">
        <v>0.50251256281407031</v>
      </c>
      <c r="D638994">
        <v>0.2442159383033419</v>
      </c>
      <c r="E638994">
        <v>0.18867924528301891</v>
      </c>
      <c r="F638994">
        <v>0.23360655737704919</v>
      </c>
      <c r="G638994">
        <v>0.1045009831188795</v>
      </c>
      <c r="H638994">
        <v>6.6914196145575811E-2</v>
      </c>
      <c r="I638994">
        <v>4.832267280553236E-2</v>
      </c>
      <c r="J638994">
        <v>6.8926046424349852E-2</v>
      </c>
    </row>
    <row r="638995" spans="1:10" x14ac:dyDescent="0.2">
      <c r="A638995" s="1" t="s">
        <v>45</v>
      </c>
      <c r="B638995" t="s">
        <v>49</v>
      </c>
      <c r="C638995">
        <v>0.32405063291139241</v>
      </c>
      <c r="D638995">
        <v>0.36434108527131781</v>
      </c>
      <c r="E638995">
        <v>0.45959595959595961</v>
      </c>
      <c r="F638995">
        <v>0.36614173228346458</v>
      </c>
      <c r="G638995">
        <v>8.3478075462964124E-2</v>
      </c>
      <c r="H638995">
        <v>7.4253408109498265E-2</v>
      </c>
      <c r="I638995">
        <v>0.1210095257793932</v>
      </c>
      <c r="J638995">
        <v>0.12641461343908481</v>
      </c>
    </row>
    <row r="638996" spans="1:10" x14ac:dyDescent="0.2">
      <c r="A638996" s="1" t="s">
        <v>44</v>
      </c>
      <c r="B638996" t="s">
        <v>48</v>
      </c>
      <c r="C638996">
        <v>0.29145728643216079</v>
      </c>
      <c r="D638996">
        <v>0.64524421593830339</v>
      </c>
      <c r="E638996">
        <v>2.6933962264150941</v>
      </c>
      <c r="F638996">
        <v>0.58606557377049184</v>
      </c>
      <c r="G638996">
        <v>5.6376440729601858E-2</v>
      </c>
      <c r="H638996">
        <v>0.26462275304124799</v>
      </c>
      <c r="I638996">
        <v>1.61378106939933</v>
      </c>
      <c r="J638996">
        <v>0.25172924920449757</v>
      </c>
    </row>
    <row r="638997" spans="1:10" x14ac:dyDescent="0.2">
      <c r="A638997" s="1" t="s">
        <v>44</v>
      </c>
      <c r="B638997" t="s">
        <v>49</v>
      </c>
      <c r="C638997">
        <v>0.35189873417721518</v>
      </c>
      <c r="D638997">
        <v>1.018087855297158</v>
      </c>
      <c r="E638997">
        <v>0.56060606060606055</v>
      </c>
      <c r="F638997">
        <v>0.2480314960629921</v>
      </c>
      <c r="G638997">
        <v>8.2532292058747472E-2</v>
      </c>
      <c r="H638997">
        <v>0.3488081005102906</v>
      </c>
      <c r="I638997">
        <v>0.2158164739541534</v>
      </c>
      <c r="J638997">
        <v>7.8040290133565504E-2</v>
      </c>
    </row>
    <row r="655361" spans="1:10" x14ac:dyDescent="0.2">
      <c r="C655361" t="s">
        <v>30</v>
      </c>
      <c r="D655361" t="s">
        <v>28</v>
      </c>
      <c r="E655361" t="s">
        <v>29</v>
      </c>
      <c r="F655361" t="s">
        <v>27</v>
      </c>
      <c r="G655361" t="s">
        <v>30</v>
      </c>
      <c r="H655361" t="s">
        <v>28</v>
      </c>
      <c r="I655361" t="s">
        <v>29</v>
      </c>
      <c r="J655361" t="s">
        <v>27</v>
      </c>
    </row>
    <row r="655362" spans="1:10" x14ac:dyDescent="0.2">
      <c r="A655362" s="1" t="s">
        <v>31</v>
      </c>
      <c r="B655362" t="s">
        <v>48</v>
      </c>
      <c r="C655362">
        <v>3.4296482412060301</v>
      </c>
      <c r="D655362">
        <v>3.007712082262211</v>
      </c>
      <c r="E655362">
        <v>3.674528301886792</v>
      </c>
      <c r="F655362">
        <v>3.1475409836065569</v>
      </c>
      <c r="G655362">
        <v>0.13942498356830529</v>
      </c>
      <c r="H655362">
        <v>0.12903382803314681</v>
      </c>
      <c r="I655362">
        <v>0.2043818503002218</v>
      </c>
      <c r="J655362">
        <v>0.1557705451515046</v>
      </c>
    </row>
    <row r="655363" spans="1:10" x14ac:dyDescent="0.2">
      <c r="A655363" s="1" t="s">
        <v>31</v>
      </c>
      <c r="B655363" t="s">
        <v>49</v>
      </c>
      <c r="C655363">
        <v>3.316455696202532</v>
      </c>
      <c r="D655363">
        <v>3.2894056847545219</v>
      </c>
      <c r="E655363">
        <v>3.1111111111111112</v>
      </c>
      <c r="F655363">
        <v>3.1929133858267722</v>
      </c>
      <c r="G655363">
        <v>0.13199381575236299</v>
      </c>
      <c r="H655363">
        <v>0.13307971227742049</v>
      </c>
      <c r="I655363">
        <v>0.17345471856597031</v>
      </c>
      <c r="J655363">
        <v>0.14534508737587901</v>
      </c>
    </row>
    <row r="655364" spans="1:10" x14ac:dyDescent="0.2">
      <c r="A655364" t="s">
        <v>32</v>
      </c>
      <c r="B655364" t="s">
        <v>48</v>
      </c>
      <c r="C655364">
        <v>10.28643216080402</v>
      </c>
      <c r="D655364">
        <v>7.6015424164524434</v>
      </c>
      <c r="E655364">
        <v>21.212264150943401</v>
      </c>
      <c r="F655364">
        <v>8.4180327868852451</v>
      </c>
      <c r="G655364">
        <v>1.976971690428301</v>
      </c>
      <c r="H655364">
        <v>0.66584302321360056</v>
      </c>
      <c r="I655364">
        <v>5.0640038535639089</v>
      </c>
      <c r="J655364">
        <v>1.311559208514846</v>
      </c>
    </row>
    <row r="655365" spans="1:10" x14ac:dyDescent="0.2">
      <c r="A655365" t="s">
        <v>32</v>
      </c>
      <c r="B655365" t="s">
        <v>49</v>
      </c>
      <c r="C655365">
        <v>9.6683544303797468</v>
      </c>
      <c r="D655365">
        <v>10.63049095607235</v>
      </c>
      <c r="E655365">
        <v>8.4494949494949498</v>
      </c>
      <c r="F655365">
        <v>8.9330708661417315</v>
      </c>
      <c r="G655365">
        <v>1.3604305970193991</v>
      </c>
      <c r="H655365">
        <v>2.1234480477793629</v>
      </c>
      <c r="I655365">
        <v>1.1814009577958431</v>
      </c>
      <c r="J655365">
        <v>1.25874898562778</v>
      </c>
    </row>
    <row r="655366" spans="1:10" x14ac:dyDescent="0.2">
      <c r="A655366" s="1" t="s">
        <v>17</v>
      </c>
      <c r="B655366" t="s">
        <v>48</v>
      </c>
      <c r="C655366">
        <v>2.108040201005025</v>
      </c>
      <c r="D655366">
        <v>1.508997429305913</v>
      </c>
      <c r="E655366">
        <v>8.7547169811320753</v>
      </c>
      <c r="F655366">
        <v>2.6639344262295079</v>
      </c>
      <c r="G655366">
        <v>0.43086049040824448</v>
      </c>
      <c r="H655366">
        <v>0.20651826234368581</v>
      </c>
      <c r="I655366">
        <v>3.820362843288851</v>
      </c>
      <c r="J655366">
        <v>0.78038035620673463</v>
      </c>
    </row>
    <row r="655367" spans="1:10" x14ac:dyDescent="0.2">
      <c r="A655367" s="1" t="s">
        <v>17</v>
      </c>
      <c r="B655367" t="s">
        <v>49</v>
      </c>
      <c r="C655367">
        <v>2.89620253164557</v>
      </c>
      <c r="D655367">
        <v>2.8552971576227391</v>
      </c>
      <c r="E655367">
        <v>2.3383838383838378</v>
      </c>
      <c r="F655367">
        <v>2.6614173228346458</v>
      </c>
      <c r="G655367">
        <v>0.83788693501166911</v>
      </c>
      <c r="H655367">
        <v>1.7139844839792131</v>
      </c>
      <c r="I655367">
        <v>0.8012246478602143</v>
      </c>
      <c r="J655367">
        <v>0.80950595771743916</v>
      </c>
    </row>
    <row r="655368" spans="1:10" x14ac:dyDescent="0.2">
      <c r="A655368" s="1" t="s">
        <v>33</v>
      </c>
      <c r="B655368" t="s">
        <v>48</v>
      </c>
      <c r="C655368">
        <v>0.71356783919597988</v>
      </c>
      <c r="D655368">
        <v>0.21593830334190231</v>
      </c>
      <c r="E655368">
        <v>0.68867924528301883</v>
      </c>
      <c r="F655368">
        <v>0.48770491803278693</v>
      </c>
      <c r="G655368">
        <v>0.26138550993900328</v>
      </c>
      <c r="H655368">
        <v>3.5091641549660837E-2</v>
      </c>
      <c r="I655368">
        <v>0.16415947418581109</v>
      </c>
      <c r="J655368">
        <v>0.29210077315953298</v>
      </c>
    </row>
    <row r="655369" spans="1:10" x14ac:dyDescent="0.2">
      <c r="A655369" s="1" t="s">
        <v>33</v>
      </c>
      <c r="B655369" t="s">
        <v>49</v>
      </c>
      <c r="C655369">
        <v>0.48607594936708859</v>
      </c>
      <c r="D655369">
        <v>0.22222222222222221</v>
      </c>
      <c r="E655369">
        <v>0.23232323232323229</v>
      </c>
      <c r="F655369">
        <v>0.24015748031496059</v>
      </c>
      <c r="G655369">
        <v>0.1343395729074138</v>
      </c>
      <c r="H655369">
        <v>4.0653846004148661E-2</v>
      </c>
      <c r="I655369">
        <v>4.2154316442536581E-2</v>
      </c>
      <c r="J655369">
        <v>5.527627506662755E-2</v>
      </c>
    </row>
    <row r="655370" spans="1:10" x14ac:dyDescent="0.2">
      <c r="A655370" s="1" t="s">
        <v>18</v>
      </c>
      <c r="B655370" t="s">
        <v>48</v>
      </c>
      <c r="C655370">
        <v>0.29396984924623121</v>
      </c>
      <c r="D655370">
        <v>0.2647814910025707</v>
      </c>
      <c r="E655370">
        <v>0.41037735849056611</v>
      </c>
      <c r="F655370">
        <v>0.27459016393442631</v>
      </c>
      <c r="G655370">
        <v>3.004217630666605E-2</v>
      </c>
      <c r="H655370">
        <v>3.064336185468013E-2</v>
      </c>
      <c r="I655370">
        <v>4.7587128309275362E-2</v>
      </c>
      <c r="J655370">
        <v>3.9090564539173062E-2</v>
      </c>
    </row>
    <row r="655371" spans="1:10" x14ac:dyDescent="0.2">
      <c r="A655371" s="1" t="s">
        <v>18</v>
      </c>
      <c r="B655371" t="s">
        <v>49</v>
      </c>
      <c r="C655371">
        <v>0.36962025316455699</v>
      </c>
      <c r="D655371">
        <v>0.25064599483204142</v>
      </c>
      <c r="E655371">
        <v>0.2373737373737374</v>
      </c>
      <c r="F655371">
        <v>0.30708661417322841</v>
      </c>
      <c r="G655371">
        <v>3.7771522780552867E-2</v>
      </c>
      <c r="H655371">
        <v>2.7465557952851272E-2</v>
      </c>
      <c r="I655371">
        <v>3.7837318563643099E-2</v>
      </c>
      <c r="J655371">
        <v>3.9849559165667708E-2</v>
      </c>
    </row>
    <row r="655372" spans="1:10" x14ac:dyDescent="0.2">
      <c r="A655372" s="1" t="s">
        <v>20</v>
      </c>
      <c r="B655372" t="s">
        <v>48</v>
      </c>
      <c r="C655372">
        <v>1.618090452261306</v>
      </c>
      <c r="D655372">
        <v>1.6349614395886889</v>
      </c>
      <c r="E655372">
        <v>3.3207547169811318</v>
      </c>
      <c r="F655372">
        <v>1.6352459016393439</v>
      </c>
      <c r="G655372">
        <v>0.21426462836133789</v>
      </c>
      <c r="H655372">
        <v>0.25662923117943198</v>
      </c>
      <c r="I655372">
        <v>0.70101338035692706</v>
      </c>
      <c r="J655372">
        <v>0.65359241221743225</v>
      </c>
    </row>
    <row r="655373" spans="1:10" x14ac:dyDescent="0.2">
      <c r="A655373" s="1" t="s">
        <v>20</v>
      </c>
      <c r="B655373" t="s">
        <v>49</v>
      </c>
      <c r="C655373">
        <v>1.6075949367088611</v>
      </c>
      <c r="D655373">
        <v>2.431524547803618</v>
      </c>
      <c r="E655373">
        <v>1.9242424242424241</v>
      </c>
      <c r="F655373">
        <v>2.409448818897638</v>
      </c>
      <c r="G655373">
        <v>0.2341441302295231</v>
      </c>
      <c r="H655373">
        <v>0.40283347454411489</v>
      </c>
      <c r="I655373">
        <v>0.63793380170896885</v>
      </c>
      <c r="J655373">
        <v>0.65072645407734975</v>
      </c>
    </row>
    <row r="655374" spans="1:10" x14ac:dyDescent="0.2">
      <c r="A655374" s="1" t="s">
        <v>34</v>
      </c>
      <c r="B655374" t="s">
        <v>48</v>
      </c>
      <c r="C655374">
        <v>3.620603015075377</v>
      </c>
      <c r="D655374">
        <v>2.7480719794344468</v>
      </c>
      <c r="E655374">
        <v>6.2971698113207548</v>
      </c>
      <c r="F655374">
        <v>1.7745901639344259</v>
      </c>
      <c r="G655374">
        <v>1.8691376692453341</v>
      </c>
      <c r="H655374">
        <v>0.53701974748927239</v>
      </c>
      <c r="I655374">
        <v>2.9790854860404821</v>
      </c>
      <c r="J655374">
        <v>0.42067195460632079</v>
      </c>
    </row>
    <row r="655375" spans="1:10" x14ac:dyDescent="0.2">
      <c r="A655375" s="1" t="s">
        <v>34</v>
      </c>
      <c r="B655375" t="s">
        <v>48</v>
      </c>
      <c r="C655375">
        <v>2.4126582278481008</v>
      </c>
      <c r="D655375">
        <v>3.2764857881136948</v>
      </c>
      <c r="E655375">
        <v>1.7222222222222221</v>
      </c>
      <c r="F655375">
        <v>1.8346456692913391</v>
      </c>
      <c r="G655375">
        <v>0.89934806400834788</v>
      </c>
      <c r="H655375">
        <v>0.91058163180069573</v>
      </c>
      <c r="I655375">
        <v>0.34674311918849088</v>
      </c>
      <c r="J655375">
        <v>0.61835059664165815</v>
      </c>
    </row>
    <row r="655376" spans="1:10" x14ac:dyDescent="0.2">
      <c r="A655376" s="1" t="s">
        <v>21</v>
      </c>
      <c r="B655376" t="s">
        <v>48</v>
      </c>
      <c r="C655376">
        <v>0.5653266331658291</v>
      </c>
      <c r="D655376">
        <v>0.41131105398457579</v>
      </c>
      <c r="E655376">
        <v>0.66981132075471694</v>
      </c>
      <c r="F655376">
        <v>0.47540983606557369</v>
      </c>
      <c r="G655376">
        <v>6.2327138140336032E-2</v>
      </c>
      <c r="H655376">
        <v>5.2637624111432822E-2</v>
      </c>
      <c r="I655376">
        <v>0.1178140410599522</v>
      </c>
      <c r="J655376">
        <v>7.1468966545768481E-2</v>
      </c>
    </row>
    <row r="655377" spans="1:10" x14ac:dyDescent="0.2">
      <c r="A655377" s="1" t="s">
        <v>21</v>
      </c>
      <c r="B655377" t="s">
        <v>49</v>
      </c>
      <c r="C655377">
        <v>0.55189873417721524</v>
      </c>
      <c r="D655377">
        <v>0.45478036175710601</v>
      </c>
      <c r="E655377">
        <v>0.47979797979797978</v>
      </c>
      <c r="F655377">
        <v>0.39370078740157483</v>
      </c>
      <c r="G655377">
        <v>7.1502992890854516E-2</v>
      </c>
      <c r="H655377">
        <v>8.0580039653141547E-2</v>
      </c>
      <c r="I655377">
        <v>8.5241075278942563E-2</v>
      </c>
      <c r="J655377">
        <v>4.9996097270711928E-2</v>
      </c>
    </row>
    <row r="655378" spans="1:10" x14ac:dyDescent="0.2">
      <c r="A655378" s="1" t="s">
        <v>45</v>
      </c>
      <c r="B655378" t="s">
        <v>48</v>
      </c>
      <c r="C655378">
        <v>0.50251256281407031</v>
      </c>
      <c r="D655378">
        <v>0.2442159383033419</v>
      </c>
      <c r="E655378">
        <v>0.18867924528301891</v>
      </c>
      <c r="F655378">
        <v>0.23360655737704919</v>
      </c>
      <c r="G655378">
        <v>0.1045009831188795</v>
      </c>
      <c r="H655378">
        <v>6.6914196145575811E-2</v>
      </c>
      <c r="I655378">
        <v>4.832267280553236E-2</v>
      </c>
      <c r="J655378">
        <v>6.8926046424349852E-2</v>
      </c>
    </row>
    <row r="655379" spans="1:10" x14ac:dyDescent="0.2">
      <c r="A655379" s="1" t="s">
        <v>45</v>
      </c>
      <c r="B655379" t="s">
        <v>49</v>
      </c>
      <c r="C655379">
        <v>0.32405063291139241</v>
      </c>
      <c r="D655379">
        <v>0.36434108527131781</v>
      </c>
      <c r="E655379">
        <v>0.45959595959595961</v>
      </c>
      <c r="F655379">
        <v>0.36614173228346458</v>
      </c>
      <c r="G655379">
        <v>8.3478075462964124E-2</v>
      </c>
      <c r="H655379">
        <v>7.4253408109498265E-2</v>
      </c>
      <c r="I655379">
        <v>0.1210095257793932</v>
      </c>
      <c r="J655379">
        <v>0.12641461343908481</v>
      </c>
    </row>
    <row r="655380" spans="1:10" x14ac:dyDescent="0.2">
      <c r="A655380" s="1" t="s">
        <v>44</v>
      </c>
      <c r="B655380" t="s">
        <v>48</v>
      </c>
      <c r="C655380">
        <v>0.29145728643216079</v>
      </c>
      <c r="D655380">
        <v>0.64524421593830339</v>
      </c>
      <c r="E655380">
        <v>2.6933962264150941</v>
      </c>
      <c r="F655380">
        <v>0.58606557377049184</v>
      </c>
      <c r="G655380">
        <v>5.6376440729601858E-2</v>
      </c>
      <c r="H655380">
        <v>0.26462275304124799</v>
      </c>
      <c r="I655380">
        <v>1.61378106939933</v>
      </c>
      <c r="J655380">
        <v>0.25172924920449757</v>
      </c>
    </row>
    <row r="655381" spans="1:10" x14ac:dyDescent="0.2">
      <c r="A655381" s="1" t="s">
        <v>44</v>
      </c>
      <c r="B655381" t="s">
        <v>49</v>
      </c>
      <c r="C655381">
        <v>0.35189873417721518</v>
      </c>
      <c r="D655381">
        <v>1.018087855297158</v>
      </c>
      <c r="E655381">
        <v>0.56060606060606055</v>
      </c>
      <c r="F655381">
        <v>0.2480314960629921</v>
      </c>
      <c r="G655381">
        <v>8.2532292058747472E-2</v>
      </c>
      <c r="H655381">
        <v>0.3488081005102906</v>
      </c>
      <c r="I655381">
        <v>0.2158164739541534</v>
      </c>
      <c r="J655381">
        <v>7.8040290133565504E-2</v>
      </c>
    </row>
    <row r="671745" spans="1:10" x14ac:dyDescent="0.2">
      <c r="C671745" t="s">
        <v>30</v>
      </c>
      <c r="D671745" t="s">
        <v>28</v>
      </c>
      <c r="E671745" t="s">
        <v>29</v>
      </c>
      <c r="F671745" t="s">
        <v>27</v>
      </c>
      <c r="G671745" t="s">
        <v>30</v>
      </c>
      <c r="H671745" t="s">
        <v>28</v>
      </c>
      <c r="I671745" t="s">
        <v>29</v>
      </c>
      <c r="J671745" t="s">
        <v>27</v>
      </c>
    </row>
    <row r="671746" spans="1:10" x14ac:dyDescent="0.2">
      <c r="A671746" s="1" t="s">
        <v>31</v>
      </c>
      <c r="B671746" t="s">
        <v>48</v>
      </c>
      <c r="C671746">
        <v>3.4296482412060301</v>
      </c>
      <c r="D671746">
        <v>3.007712082262211</v>
      </c>
      <c r="E671746">
        <v>3.674528301886792</v>
      </c>
      <c r="F671746">
        <v>3.1475409836065569</v>
      </c>
      <c r="G671746">
        <v>0.13942498356830529</v>
      </c>
      <c r="H671746">
        <v>0.12903382803314681</v>
      </c>
      <c r="I671746">
        <v>0.2043818503002218</v>
      </c>
      <c r="J671746">
        <v>0.1557705451515046</v>
      </c>
    </row>
    <row r="671747" spans="1:10" x14ac:dyDescent="0.2">
      <c r="A671747" s="1" t="s">
        <v>31</v>
      </c>
      <c r="B671747" t="s">
        <v>49</v>
      </c>
      <c r="C671747">
        <v>3.316455696202532</v>
      </c>
      <c r="D671747">
        <v>3.2894056847545219</v>
      </c>
      <c r="E671747">
        <v>3.1111111111111112</v>
      </c>
      <c r="F671747">
        <v>3.1929133858267722</v>
      </c>
      <c r="G671747">
        <v>0.13199381575236299</v>
      </c>
      <c r="H671747">
        <v>0.13307971227742049</v>
      </c>
      <c r="I671747">
        <v>0.17345471856597031</v>
      </c>
      <c r="J671747">
        <v>0.14534508737587901</v>
      </c>
    </row>
    <row r="671748" spans="1:10" x14ac:dyDescent="0.2">
      <c r="A671748" t="s">
        <v>32</v>
      </c>
      <c r="B671748" t="s">
        <v>48</v>
      </c>
      <c r="C671748">
        <v>10.28643216080402</v>
      </c>
      <c r="D671748">
        <v>7.6015424164524434</v>
      </c>
      <c r="E671748">
        <v>21.212264150943401</v>
      </c>
      <c r="F671748">
        <v>8.4180327868852451</v>
      </c>
      <c r="G671748">
        <v>1.976971690428301</v>
      </c>
      <c r="H671748">
        <v>0.66584302321360056</v>
      </c>
      <c r="I671748">
        <v>5.0640038535639089</v>
      </c>
      <c r="J671748">
        <v>1.311559208514846</v>
      </c>
    </row>
    <row r="671749" spans="1:10" x14ac:dyDescent="0.2">
      <c r="A671749" t="s">
        <v>32</v>
      </c>
      <c r="B671749" t="s">
        <v>49</v>
      </c>
      <c r="C671749">
        <v>9.6683544303797468</v>
      </c>
      <c r="D671749">
        <v>10.63049095607235</v>
      </c>
      <c r="E671749">
        <v>8.4494949494949498</v>
      </c>
      <c r="F671749">
        <v>8.9330708661417315</v>
      </c>
      <c r="G671749">
        <v>1.3604305970193991</v>
      </c>
      <c r="H671749">
        <v>2.1234480477793629</v>
      </c>
      <c r="I671749">
        <v>1.1814009577958431</v>
      </c>
      <c r="J671749">
        <v>1.25874898562778</v>
      </c>
    </row>
    <row r="671750" spans="1:10" x14ac:dyDescent="0.2">
      <c r="A671750" s="1" t="s">
        <v>17</v>
      </c>
      <c r="B671750" t="s">
        <v>48</v>
      </c>
      <c r="C671750">
        <v>2.108040201005025</v>
      </c>
      <c r="D671750">
        <v>1.508997429305913</v>
      </c>
      <c r="E671750">
        <v>8.7547169811320753</v>
      </c>
      <c r="F671750">
        <v>2.6639344262295079</v>
      </c>
      <c r="G671750">
        <v>0.43086049040824448</v>
      </c>
      <c r="H671750">
        <v>0.20651826234368581</v>
      </c>
      <c r="I671750">
        <v>3.820362843288851</v>
      </c>
      <c r="J671750">
        <v>0.78038035620673463</v>
      </c>
    </row>
    <row r="671751" spans="1:10" x14ac:dyDescent="0.2">
      <c r="A671751" s="1" t="s">
        <v>17</v>
      </c>
      <c r="B671751" t="s">
        <v>49</v>
      </c>
      <c r="C671751">
        <v>2.89620253164557</v>
      </c>
      <c r="D671751">
        <v>2.8552971576227391</v>
      </c>
      <c r="E671751">
        <v>2.3383838383838378</v>
      </c>
      <c r="F671751">
        <v>2.6614173228346458</v>
      </c>
      <c r="G671751">
        <v>0.83788693501166911</v>
      </c>
      <c r="H671751">
        <v>1.7139844839792131</v>
      </c>
      <c r="I671751">
        <v>0.8012246478602143</v>
      </c>
      <c r="J671751">
        <v>0.80950595771743916</v>
      </c>
    </row>
    <row r="671752" spans="1:10" x14ac:dyDescent="0.2">
      <c r="A671752" s="1" t="s">
        <v>33</v>
      </c>
      <c r="B671752" t="s">
        <v>48</v>
      </c>
      <c r="C671752">
        <v>0.71356783919597988</v>
      </c>
      <c r="D671752">
        <v>0.21593830334190231</v>
      </c>
      <c r="E671752">
        <v>0.68867924528301883</v>
      </c>
      <c r="F671752">
        <v>0.48770491803278693</v>
      </c>
      <c r="G671752">
        <v>0.26138550993900328</v>
      </c>
      <c r="H671752">
        <v>3.5091641549660837E-2</v>
      </c>
      <c r="I671752">
        <v>0.16415947418581109</v>
      </c>
      <c r="J671752">
        <v>0.29210077315953298</v>
      </c>
    </row>
    <row r="671753" spans="1:10" x14ac:dyDescent="0.2">
      <c r="A671753" s="1" t="s">
        <v>33</v>
      </c>
      <c r="B671753" t="s">
        <v>49</v>
      </c>
      <c r="C671753">
        <v>0.48607594936708859</v>
      </c>
      <c r="D671753">
        <v>0.22222222222222221</v>
      </c>
      <c r="E671753">
        <v>0.23232323232323229</v>
      </c>
      <c r="F671753">
        <v>0.24015748031496059</v>
      </c>
      <c r="G671753">
        <v>0.1343395729074138</v>
      </c>
      <c r="H671753">
        <v>4.0653846004148661E-2</v>
      </c>
      <c r="I671753">
        <v>4.2154316442536581E-2</v>
      </c>
      <c r="J671753">
        <v>5.527627506662755E-2</v>
      </c>
    </row>
    <row r="671754" spans="1:10" x14ac:dyDescent="0.2">
      <c r="A671754" s="1" t="s">
        <v>18</v>
      </c>
      <c r="B671754" t="s">
        <v>48</v>
      </c>
      <c r="C671754">
        <v>0.29396984924623121</v>
      </c>
      <c r="D671754">
        <v>0.2647814910025707</v>
      </c>
      <c r="E671754">
        <v>0.41037735849056611</v>
      </c>
      <c r="F671754">
        <v>0.27459016393442631</v>
      </c>
      <c r="G671754">
        <v>3.004217630666605E-2</v>
      </c>
      <c r="H671754">
        <v>3.064336185468013E-2</v>
      </c>
      <c r="I671754">
        <v>4.7587128309275362E-2</v>
      </c>
      <c r="J671754">
        <v>3.9090564539173062E-2</v>
      </c>
    </row>
    <row r="671755" spans="1:10" x14ac:dyDescent="0.2">
      <c r="A671755" s="1" t="s">
        <v>18</v>
      </c>
      <c r="B671755" t="s">
        <v>49</v>
      </c>
      <c r="C671755">
        <v>0.36962025316455699</v>
      </c>
      <c r="D671755">
        <v>0.25064599483204142</v>
      </c>
      <c r="E671755">
        <v>0.2373737373737374</v>
      </c>
      <c r="F671755">
        <v>0.30708661417322841</v>
      </c>
      <c r="G671755">
        <v>3.7771522780552867E-2</v>
      </c>
      <c r="H671755">
        <v>2.7465557952851272E-2</v>
      </c>
      <c r="I671755">
        <v>3.7837318563643099E-2</v>
      </c>
      <c r="J671755">
        <v>3.9849559165667708E-2</v>
      </c>
    </row>
    <row r="671756" spans="1:10" x14ac:dyDescent="0.2">
      <c r="A671756" s="1" t="s">
        <v>20</v>
      </c>
      <c r="B671756" t="s">
        <v>48</v>
      </c>
      <c r="C671756">
        <v>1.618090452261306</v>
      </c>
      <c r="D671756">
        <v>1.6349614395886889</v>
      </c>
      <c r="E671756">
        <v>3.3207547169811318</v>
      </c>
      <c r="F671756">
        <v>1.6352459016393439</v>
      </c>
      <c r="G671756">
        <v>0.21426462836133789</v>
      </c>
      <c r="H671756">
        <v>0.25662923117943198</v>
      </c>
      <c r="I671756">
        <v>0.70101338035692706</v>
      </c>
      <c r="J671756">
        <v>0.65359241221743225</v>
      </c>
    </row>
    <row r="671757" spans="1:10" x14ac:dyDescent="0.2">
      <c r="A671757" s="1" t="s">
        <v>20</v>
      </c>
      <c r="B671757" t="s">
        <v>49</v>
      </c>
      <c r="C671757">
        <v>1.6075949367088611</v>
      </c>
      <c r="D671757">
        <v>2.431524547803618</v>
      </c>
      <c r="E671757">
        <v>1.9242424242424241</v>
      </c>
      <c r="F671757">
        <v>2.409448818897638</v>
      </c>
      <c r="G671757">
        <v>0.2341441302295231</v>
      </c>
      <c r="H671757">
        <v>0.40283347454411489</v>
      </c>
      <c r="I671757">
        <v>0.63793380170896885</v>
      </c>
      <c r="J671757">
        <v>0.65072645407734975</v>
      </c>
    </row>
    <row r="671758" spans="1:10" x14ac:dyDescent="0.2">
      <c r="A671758" s="1" t="s">
        <v>34</v>
      </c>
      <c r="B671758" t="s">
        <v>48</v>
      </c>
      <c r="C671758">
        <v>3.620603015075377</v>
      </c>
      <c r="D671758">
        <v>2.7480719794344468</v>
      </c>
      <c r="E671758">
        <v>6.2971698113207548</v>
      </c>
      <c r="F671758">
        <v>1.7745901639344259</v>
      </c>
      <c r="G671758">
        <v>1.8691376692453341</v>
      </c>
      <c r="H671758">
        <v>0.53701974748927239</v>
      </c>
      <c r="I671758">
        <v>2.9790854860404821</v>
      </c>
      <c r="J671758">
        <v>0.42067195460632079</v>
      </c>
    </row>
    <row r="671759" spans="1:10" x14ac:dyDescent="0.2">
      <c r="A671759" s="1" t="s">
        <v>34</v>
      </c>
      <c r="B671759" t="s">
        <v>48</v>
      </c>
      <c r="C671759">
        <v>2.4126582278481008</v>
      </c>
      <c r="D671759">
        <v>3.2764857881136948</v>
      </c>
      <c r="E671759">
        <v>1.7222222222222221</v>
      </c>
      <c r="F671759">
        <v>1.8346456692913391</v>
      </c>
      <c r="G671759">
        <v>0.89934806400834788</v>
      </c>
      <c r="H671759">
        <v>0.91058163180069573</v>
      </c>
      <c r="I671759">
        <v>0.34674311918849088</v>
      </c>
      <c r="J671759">
        <v>0.61835059664165815</v>
      </c>
    </row>
    <row r="671760" spans="1:10" x14ac:dyDescent="0.2">
      <c r="A671760" s="1" t="s">
        <v>21</v>
      </c>
      <c r="B671760" t="s">
        <v>48</v>
      </c>
      <c r="C671760">
        <v>0.5653266331658291</v>
      </c>
      <c r="D671760">
        <v>0.41131105398457579</v>
      </c>
      <c r="E671760">
        <v>0.66981132075471694</v>
      </c>
      <c r="F671760">
        <v>0.47540983606557369</v>
      </c>
      <c r="G671760">
        <v>6.2327138140336032E-2</v>
      </c>
      <c r="H671760">
        <v>5.2637624111432822E-2</v>
      </c>
      <c r="I671760">
        <v>0.1178140410599522</v>
      </c>
      <c r="J671760">
        <v>7.1468966545768481E-2</v>
      </c>
    </row>
    <row r="671761" spans="1:10" x14ac:dyDescent="0.2">
      <c r="A671761" s="1" t="s">
        <v>21</v>
      </c>
      <c r="B671761" t="s">
        <v>49</v>
      </c>
      <c r="C671761">
        <v>0.55189873417721524</v>
      </c>
      <c r="D671761">
        <v>0.45478036175710601</v>
      </c>
      <c r="E671761">
        <v>0.47979797979797978</v>
      </c>
      <c r="F671761">
        <v>0.39370078740157483</v>
      </c>
      <c r="G671761">
        <v>7.1502992890854516E-2</v>
      </c>
      <c r="H671761">
        <v>8.0580039653141547E-2</v>
      </c>
      <c r="I671761">
        <v>8.5241075278942563E-2</v>
      </c>
      <c r="J671761">
        <v>4.9996097270711928E-2</v>
      </c>
    </row>
    <row r="671762" spans="1:10" x14ac:dyDescent="0.2">
      <c r="A671762" s="1" t="s">
        <v>45</v>
      </c>
      <c r="B671762" t="s">
        <v>48</v>
      </c>
      <c r="C671762">
        <v>0.50251256281407031</v>
      </c>
      <c r="D671762">
        <v>0.2442159383033419</v>
      </c>
      <c r="E671762">
        <v>0.18867924528301891</v>
      </c>
      <c r="F671762">
        <v>0.23360655737704919</v>
      </c>
      <c r="G671762">
        <v>0.1045009831188795</v>
      </c>
      <c r="H671762">
        <v>6.6914196145575811E-2</v>
      </c>
      <c r="I671762">
        <v>4.832267280553236E-2</v>
      </c>
      <c r="J671762">
        <v>6.8926046424349852E-2</v>
      </c>
    </row>
    <row r="671763" spans="1:10" x14ac:dyDescent="0.2">
      <c r="A671763" s="1" t="s">
        <v>45</v>
      </c>
      <c r="B671763" t="s">
        <v>49</v>
      </c>
      <c r="C671763">
        <v>0.32405063291139241</v>
      </c>
      <c r="D671763">
        <v>0.36434108527131781</v>
      </c>
      <c r="E671763">
        <v>0.45959595959595961</v>
      </c>
      <c r="F671763">
        <v>0.36614173228346458</v>
      </c>
      <c r="G671763">
        <v>8.3478075462964124E-2</v>
      </c>
      <c r="H671763">
        <v>7.4253408109498265E-2</v>
      </c>
      <c r="I671763">
        <v>0.1210095257793932</v>
      </c>
      <c r="J671763">
        <v>0.12641461343908481</v>
      </c>
    </row>
    <row r="671764" spans="1:10" x14ac:dyDescent="0.2">
      <c r="A671764" s="1" t="s">
        <v>44</v>
      </c>
      <c r="B671764" t="s">
        <v>48</v>
      </c>
      <c r="C671764">
        <v>0.29145728643216079</v>
      </c>
      <c r="D671764">
        <v>0.64524421593830339</v>
      </c>
      <c r="E671764">
        <v>2.6933962264150941</v>
      </c>
      <c r="F671764">
        <v>0.58606557377049184</v>
      </c>
      <c r="G671764">
        <v>5.6376440729601858E-2</v>
      </c>
      <c r="H671764">
        <v>0.26462275304124799</v>
      </c>
      <c r="I671764">
        <v>1.61378106939933</v>
      </c>
      <c r="J671764">
        <v>0.25172924920449757</v>
      </c>
    </row>
    <row r="671765" spans="1:10" x14ac:dyDescent="0.2">
      <c r="A671765" s="1" t="s">
        <v>44</v>
      </c>
      <c r="B671765" t="s">
        <v>49</v>
      </c>
      <c r="C671765">
        <v>0.35189873417721518</v>
      </c>
      <c r="D671765">
        <v>1.018087855297158</v>
      </c>
      <c r="E671765">
        <v>0.56060606060606055</v>
      </c>
      <c r="F671765">
        <v>0.2480314960629921</v>
      </c>
      <c r="G671765">
        <v>8.2532292058747472E-2</v>
      </c>
      <c r="H671765">
        <v>0.3488081005102906</v>
      </c>
      <c r="I671765">
        <v>0.2158164739541534</v>
      </c>
      <c r="J671765">
        <v>7.8040290133565504E-2</v>
      </c>
    </row>
    <row r="688129" spans="1:10" x14ac:dyDescent="0.2">
      <c r="C688129" t="s">
        <v>30</v>
      </c>
      <c r="D688129" t="s">
        <v>28</v>
      </c>
      <c r="E688129" t="s">
        <v>29</v>
      </c>
      <c r="F688129" t="s">
        <v>27</v>
      </c>
      <c r="G688129" t="s">
        <v>30</v>
      </c>
      <c r="H688129" t="s">
        <v>28</v>
      </c>
      <c r="I688129" t="s">
        <v>29</v>
      </c>
      <c r="J688129" t="s">
        <v>27</v>
      </c>
    </row>
    <row r="688130" spans="1:10" x14ac:dyDescent="0.2">
      <c r="A688130" s="1" t="s">
        <v>31</v>
      </c>
      <c r="B688130" t="s">
        <v>48</v>
      </c>
      <c r="C688130">
        <v>3.4296482412060301</v>
      </c>
      <c r="D688130">
        <v>3.007712082262211</v>
      </c>
      <c r="E688130">
        <v>3.674528301886792</v>
      </c>
      <c r="F688130">
        <v>3.1475409836065569</v>
      </c>
      <c r="G688130">
        <v>0.13942498356830529</v>
      </c>
      <c r="H688130">
        <v>0.12903382803314681</v>
      </c>
      <c r="I688130">
        <v>0.2043818503002218</v>
      </c>
      <c r="J688130">
        <v>0.1557705451515046</v>
      </c>
    </row>
    <row r="688131" spans="1:10" x14ac:dyDescent="0.2">
      <c r="A688131" s="1" t="s">
        <v>31</v>
      </c>
      <c r="B688131" t="s">
        <v>49</v>
      </c>
      <c r="C688131">
        <v>3.316455696202532</v>
      </c>
      <c r="D688131">
        <v>3.2894056847545219</v>
      </c>
      <c r="E688131">
        <v>3.1111111111111112</v>
      </c>
      <c r="F688131">
        <v>3.1929133858267722</v>
      </c>
      <c r="G688131">
        <v>0.13199381575236299</v>
      </c>
      <c r="H688131">
        <v>0.13307971227742049</v>
      </c>
      <c r="I688131">
        <v>0.17345471856597031</v>
      </c>
      <c r="J688131">
        <v>0.14534508737587901</v>
      </c>
    </row>
    <row r="688132" spans="1:10" x14ac:dyDescent="0.2">
      <c r="A688132" t="s">
        <v>32</v>
      </c>
      <c r="B688132" t="s">
        <v>48</v>
      </c>
      <c r="C688132">
        <v>10.28643216080402</v>
      </c>
      <c r="D688132">
        <v>7.6015424164524434</v>
      </c>
      <c r="E688132">
        <v>21.212264150943401</v>
      </c>
      <c r="F688132">
        <v>8.4180327868852451</v>
      </c>
      <c r="G688132">
        <v>1.976971690428301</v>
      </c>
      <c r="H688132">
        <v>0.66584302321360056</v>
      </c>
      <c r="I688132">
        <v>5.0640038535639089</v>
      </c>
      <c r="J688132">
        <v>1.311559208514846</v>
      </c>
    </row>
    <row r="688133" spans="1:10" x14ac:dyDescent="0.2">
      <c r="A688133" t="s">
        <v>32</v>
      </c>
      <c r="B688133" t="s">
        <v>49</v>
      </c>
      <c r="C688133">
        <v>9.6683544303797468</v>
      </c>
      <c r="D688133">
        <v>10.63049095607235</v>
      </c>
      <c r="E688133">
        <v>8.4494949494949498</v>
      </c>
      <c r="F688133">
        <v>8.9330708661417315</v>
      </c>
      <c r="G688133">
        <v>1.3604305970193991</v>
      </c>
      <c r="H688133">
        <v>2.1234480477793629</v>
      </c>
      <c r="I688133">
        <v>1.1814009577958431</v>
      </c>
      <c r="J688133">
        <v>1.25874898562778</v>
      </c>
    </row>
    <row r="688134" spans="1:10" x14ac:dyDescent="0.2">
      <c r="A688134" s="1" t="s">
        <v>17</v>
      </c>
      <c r="B688134" t="s">
        <v>48</v>
      </c>
      <c r="C688134">
        <v>2.108040201005025</v>
      </c>
      <c r="D688134">
        <v>1.508997429305913</v>
      </c>
      <c r="E688134">
        <v>8.7547169811320753</v>
      </c>
      <c r="F688134">
        <v>2.6639344262295079</v>
      </c>
      <c r="G688134">
        <v>0.43086049040824448</v>
      </c>
      <c r="H688134">
        <v>0.20651826234368581</v>
      </c>
      <c r="I688134">
        <v>3.820362843288851</v>
      </c>
      <c r="J688134">
        <v>0.78038035620673463</v>
      </c>
    </row>
    <row r="688135" spans="1:10" x14ac:dyDescent="0.2">
      <c r="A688135" s="1" t="s">
        <v>17</v>
      </c>
      <c r="B688135" t="s">
        <v>49</v>
      </c>
      <c r="C688135">
        <v>2.89620253164557</v>
      </c>
      <c r="D688135">
        <v>2.8552971576227391</v>
      </c>
      <c r="E688135">
        <v>2.3383838383838378</v>
      </c>
      <c r="F688135">
        <v>2.6614173228346458</v>
      </c>
      <c r="G688135">
        <v>0.83788693501166911</v>
      </c>
      <c r="H688135">
        <v>1.7139844839792131</v>
      </c>
      <c r="I688135">
        <v>0.8012246478602143</v>
      </c>
      <c r="J688135">
        <v>0.80950595771743916</v>
      </c>
    </row>
    <row r="688136" spans="1:10" x14ac:dyDescent="0.2">
      <c r="A688136" s="1" t="s">
        <v>33</v>
      </c>
      <c r="B688136" t="s">
        <v>48</v>
      </c>
      <c r="C688136">
        <v>0.71356783919597988</v>
      </c>
      <c r="D688136">
        <v>0.21593830334190231</v>
      </c>
      <c r="E688136">
        <v>0.68867924528301883</v>
      </c>
      <c r="F688136">
        <v>0.48770491803278693</v>
      </c>
      <c r="G688136">
        <v>0.26138550993900328</v>
      </c>
      <c r="H688136">
        <v>3.5091641549660837E-2</v>
      </c>
      <c r="I688136">
        <v>0.16415947418581109</v>
      </c>
      <c r="J688136">
        <v>0.29210077315953298</v>
      </c>
    </row>
    <row r="688137" spans="1:10" x14ac:dyDescent="0.2">
      <c r="A688137" s="1" t="s">
        <v>33</v>
      </c>
      <c r="B688137" t="s">
        <v>49</v>
      </c>
      <c r="C688137">
        <v>0.48607594936708859</v>
      </c>
      <c r="D688137">
        <v>0.22222222222222221</v>
      </c>
      <c r="E688137">
        <v>0.23232323232323229</v>
      </c>
      <c r="F688137">
        <v>0.24015748031496059</v>
      </c>
      <c r="G688137">
        <v>0.1343395729074138</v>
      </c>
      <c r="H688137">
        <v>4.0653846004148661E-2</v>
      </c>
      <c r="I688137">
        <v>4.2154316442536581E-2</v>
      </c>
      <c r="J688137">
        <v>5.527627506662755E-2</v>
      </c>
    </row>
    <row r="688138" spans="1:10" x14ac:dyDescent="0.2">
      <c r="A688138" s="1" t="s">
        <v>18</v>
      </c>
      <c r="B688138" t="s">
        <v>48</v>
      </c>
      <c r="C688138">
        <v>0.29396984924623121</v>
      </c>
      <c r="D688138">
        <v>0.2647814910025707</v>
      </c>
      <c r="E688138">
        <v>0.41037735849056611</v>
      </c>
      <c r="F688138">
        <v>0.27459016393442631</v>
      </c>
      <c r="G688138">
        <v>3.004217630666605E-2</v>
      </c>
      <c r="H688138">
        <v>3.064336185468013E-2</v>
      </c>
      <c r="I688138">
        <v>4.7587128309275362E-2</v>
      </c>
      <c r="J688138">
        <v>3.9090564539173062E-2</v>
      </c>
    </row>
    <row r="688139" spans="1:10" x14ac:dyDescent="0.2">
      <c r="A688139" s="1" t="s">
        <v>18</v>
      </c>
      <c r="B688139" t="s">
        <v>49</v>
      </c>
      <c r="C688139">
        <v>0.36962025316455699</v>
      </c>
      <c r="D688139">
        <v>0.25064599483204142</v>
      </c>
      <c r="E688139">
        <v>0.2373737373737374</v>
      </c>
      <c r="F688139">
        <v>0.30708661417322841</v>
      </c>
      <c r="G688139">
        <v>3.7771522780552867E-2</v>
      </c>
      <c r="H688139">
        <v>2.7465557952851272E-2</v>
      </c>
      <c r="I688139">
        <v>3.7837318563643099E-2</v>
      </c>
      <c r="J688139">
        <v>3.9849559165667708E-2</v>
      </c>
    </row>
    <row r="688140" spans="1:10" x14ac:dyDescent="0.2">
      <c r="A688140" s="1" t="s">
        <v>20</v>
      </c>
      <c r="B688140" t="s">
        <v>48</v>
      </c>
      <c r="C688140">
        <v>1.618090452261306</v>
      </c>
      <c r="D688140">
        <v>1.6349614395886889</v>
      </c>
      <c r="E688140">
        <v>3.3207547169811318</v>
      </c>
      <c r="F688140">
        <v>1.6352459016393439</v>
      </c>
      <c r="G688140">
        <v>0.21426462836133789</v>
      </c>
      <c r="H688140">
        <v>0.25662923117943198</v>
      </c>
      <c r="I688140">
        <v>0.70101338035692706</v>
      </c>
      <c r="J688140">
        <v>0.65359241221743225</v>
      </c>
    </row>
    <row r="688141" spans="1:10" x14ac:dyDescent="0.2">
      <c r="A688141" s="1" t="s">
        <v>20</v>
      </c>
      <c r="B688141" t="s">
        <v>49</v>
      </c>
      <c r="C688141">
        <v>1.6075949367088611</v>
      </c>
      <c r="D688141">
        <v>2.431524547803618</v>
      </c>
      <c r="E688141">
        <v>1.9242424242424241</v>
      </c>
      <c r="F688141">
        <v>2.409448818897638</v>
      </c>
      <c r="G688141">
        <v>0.2341441302295231</v>
      </c>
      <c r="H688141">
        <v>0.40283347454411489</v>
      </c>
      <c r="I688141">
        <v>0.63793380170896885</v>
      </c>
      <c r="J688141">
        <v>0.65072645407734975</v>
      </c>
    </row>
    <row r="688142" spans="1:10" x14ac:dyDescent="0.2">
      <c r="A688142" s="1" t="s">
        <v>34</v>
      </c>
      <c r="B688142" t="s">
        <v>48</v>
      </c>
      <c r="C688142">
        <v>3.620603015075377</v>
      </c>
      <c r="D688142">
        <v>2.7480719794344468</v>
      </c>
      <c r="E688142">
        <v>6.2971698113207548</v>
      </c>
      <c r="F688142">
        <v>1.7745901639344259</v>
      </c>
      <c r="G688142">
        <v>1.8691376692453341</v>
      </c>
      <c r="H688142">
        <v>0.53701974748927239</v>
      </c>
      <c r="I688142">
        <v>2.9790854860404821</v>
      </c>
      <c r="J688142">
        <v>0.42067195460632079</v>
      </c>
    </row>
    <row r="688143" spans="1:10" x14ac:dyDescent="0.2">
      <c r="A688143" s="1" t="s">
        <v>34</v>
      </c>
      <c r="B688143" t="s">
        <v>48</v>
      </c>
      <c r="C688143">
        <v>2.4126582278481008</v>
      </c>
      <c r="D688143">
        <v>3.2764857881136948</v>
      </c>
      <c r="E688143">
        <v>1.7222222222222221</v>
      </c>
      <c r="F688143">
        <v>1.8346456692913391</v>
      </c>
      <c r="G688143">
        <v>0.89934806400834788</v>
      </c>
      <c r="H688143">
        <v>0.91058163180069573</v>
      </c>
      <c r="I688143">
        <v>0.34674311918849088</v>
      </c>
      <c r="J688143">
        <v>0.61835059664165815</v>
      </c>
    </row>
    <row r="688144" spans="1:10" x14ac:dyDescent="0.2">
      <c r="A688144" s="1" t="s">
        <v>21</v>
      </c>
      <c r="B688144" t="s">
        <v>48</v>
      </c>
      <c r="C688144">
        <v>0.5653266331658291</v>
      </c>
      <c r="D688144">
        <v>0.41131105398457579</v>
      </c>
      <c r="E688144">
        <v>0.66981132075471694</v>
      </c>
      <c r="F688144">
        <v>0.47540983606557369</v>
      </c>
      <c r="G688144">
        <v>6.2327138140336032E-2</v>
      </c>
      <c r="H688144">
        <v>5.2637624111432822E-2</v>
      </c>
      <c r="I688144">
        <v>0.1178140410599522</v>
      </c>
      <c r="J688144">
        <v>7.1468966545768481E-2</v>
      </c>
    </row>
    <row r="688145" spans="1:10" x14ac:dyDescent="0.2">
      <c r="A688145" s="1" t="s">
        <v>21</v>
      </c>
      <c r="B688145" t="s">
        <v>49</v>
      </c>
      <c r="C688145">
        <v>0.55189873417721524</v>
      </c>
      <c r="D688145">
        <v>0.45478036175710601</v>
      </c>
      <c r="E688145">
        <v>0.47979797979797978</v>
      </c>
      <c r="F688145">
        <v>0.39370078740157483</v>
      </c>
      <c r="G688145">
        <v>7.1502992890854516E-2</v>
      </c>
      <c r="H688145">
        <v>8.0580039653141547E-2</v>
      </c>
      <c r="I688145">
        <v>8.5241075278942563E-2</v>
      </c>
      <c r="J688145">
        <v>4.9996097270711928E-2</v>
      </c>
    </row>
    <row r="688146" spans="1:10" x14ac:dyDescent="0.2">
      <c r="A688146" s="1" t="s">
        <v>45</v>
      </c>
      <c r="B688146" t="s">
        <v>48</v>
      </c>
      <c r="C688146">
        <v>0.50251256281407031</v>
      </c>
      <c r="D688146">
        <v>0.2442159383033419</v>
      </c>
      <c r="E688146">
        <v>0.18867924528301891</v>
      </c>
      <c r="F688146">
        <v>0.23360655737704919</v>
      </c>
      <c r="G688146">
        <v>0.1045009831188795</v>
      </c>
      <c r="H688146">
        <v>6.6914196145575811E-2</v>
      </c>
      <c r="I688146">
        <v>4.832267280553236E-2</v>
      </c>
      <c r="J688146">
        <v>6.8926046424349852E-2</v>
      </c>
    </row>
    <row r="688147" spans="1:10" x14ac:dyDescent="0.2">
      <c r="A688147" s="1" t="s">
        <v>45</v>
      </c>
      <c r="B688147" t="s">
        <v>49</v>
      </c>
      <c r="C688147">
        <v>0.32405063291139241</v>
      </c>
      <c r="D688147">
        <v>0.36434108527131781</v>
      </c>
      <c r="E688147">
        <v>0.45959595959595961</v>
      </c>
      <c r="F688147">
        <v>0.36614173228346458</v>
      </c>
      <c r="G688147">
        <v>8.3478075462964124E-2</v>
      </c>
      <c r="H688147">
        <v>7.4253408109498265E-2</v>
      </c>
      <c r="I688147">
        <v>0.1210095257793932</v>
      </c>
      <c r="J688147">
        <v>0.12641461343908481</v>
      </c>
    </row>
    <row r="688148" spans="1:10" x14ac:dyDescent="0.2">
      <c r="A688148" s="1" t="s">
        <v>44</v>
      </c>
      <c r="B688148" t="s">
        <v>48</v>
      </c>
      <c r="C688148">
        <v>0.29145728643216079</v>
      </c>
      <c r="D688148">
        <v>0.64524421593830339</v>
      </c>
      <c r="E688148">
        <v>2.6933962264150941</v>
      </c>
      <c r="F688148">
        <v>0.58606557377049184</v>
      </c>
      <c r="G688148">
        <v>5.6376440729601858E-2</v>
      </c>
      <c r="H688148">
        <v>0.26462275304124799</v>
      </c>
      <c r="I688148">
        <v>1.61378106939933</v>
      </c>
      <c r="J688148">
        <v>0.25172924920449757</v>
      </c>
    </row>
    <row r="688149" spans="1:10" x14ac:dyDescent="0.2">
      <c r="A688149" s="1" t="s">
        <v>44</v>
      </c>
      <c r="B688149" t="s">
        <v>49</v>
      </c>
      <c r="C688149">
        <v>0.35189873417721518</v>
      </c>
      <c r="D688149">
        <v>1.018087855297158</v>
      </c>
      <c r="E688149">
        <v>0.56060606060606055</v>
      </c>
      <c r="F688149">
        <v>0.2480314960629921</v>
      </c>
      <c r="G688149">
        <v>8.2532292058747472E-2</v>
      </c>
      <c r="H688149">
        <v>0.3488081005102906</v>
      </c>
      <c r="I688149">
        <v>0.2158164739541534</v>
      </c>
      <c r="J688149">
        <v>7.8040290133565504E-2</v>
      </c>
    </row>
    <row r="704513" spans="1:10" x14ac:dyDescent="0.2">
      <c r="C704513" t="s">
        <v>30</v>
      </c>
      <c r="D704513" t="s">
        <v>28</v>
      </c>
      <c r="E704513" t="s">
        <v>29</v>
      </c>
      <c r="F704513" t="s">
        <v>27</v>
      </c>
      <c r="G704513" t="s">
        <v>30</v>
      </c>
      <c r="H704513" t="s">
        <v>28</v>
      </c>
      <c r="I704513" t="s">
        <v>29</v>
      </c>
      <c r="J704513" t="s">
        <v>27</v>
      </c>
    </row>
    <row r="704514" spans="1:10" x14ac:dyDescent="0.2">
      <c r="A704514" s="1" t="s">
        <v>31</v>
      </c>
      <c r="B704514" t="s">
        <v>48</v>
      </c>
      <c r="C704514">
        <v>3.4296482412060301</v>
      </c>
      <c r="D704514">
        <v>3.007712082262211</v>
      </c>
      <c r="E704514">
        <v>3.674528301886792</v>
      </c>
      <c r="F704514">
        <v>3.1475409836065569</v>
      </c>
      <c r="G704514">
        <v>0.13942498356830529</v>
      </c>
      <c r="H704514">
        <v>0.12903382803314681</v>
      </c>
      <c r="I704514">
        <v>0.2043818503002218</v>
      </c>
      <c r="J704514">
        <v>0.1557705451515046</v>
      </c>
    </row>
    <row r="704515" spans="1:10" x14ac:dyDescent="0.2">
      <c r="A704515" s="1" t="s">
        <v>31</v>
      </c>
      <c r="B704515" t="s">
        <v>49</v>
      </c>
      <c r="C704515">
        <v>3.316455696202532</v>
      </c>
      <c r="D704515">
        <v>3.2894056847545219</v>
      </c>
      <c r="E704515">
        <v>3.1111111111111112</v>
      </c>
      <c r="F704515">
        <v>3.1929133858267722</v>
      </c>
      <c r="G704515">
        <v>0.13199381575236299</v>
      </c>
      <c r="H704515">
        <v>0.13307971227742049</v>
      </c>
      <c r="I704515">
        <v>0.17345471856597031</v>
      </c>
      <c r="J704515">
        <v>0.14534508737587901</v>
      </c>
    </row>
    <row r="704516" spans="1:10" x14ac:dyDescent="0.2">
      <c r="A704516" t="s">
        <v>32</v>
      </c>
      <c r="B704516" t="s">
        <v>48</v>
      </c>
      <c r="C704516">
        <v>10.28643216080402</v>
      </c>
      <c r="D704516">
        <v>7.6015424164524434</v>
      </c>
      <c r="E704516">
        <v>21.212264150943401</v>
      </c>
      <c r="F704516">
        <v>8.4180327868852451</v>
      </c>
      <c r="G704516">
        <v>1.976971690428301</v>
      </c>
      <c r="H704516">
        <v>0.66584302321360056</v>
      </c>
      <c r="I704516">
        <v>5.0640038535639089</v>
      </c>
      <c r="J704516">
        <v>1.311559208514846</v>
      </c>
    </row>
    <row r="704517" spans="1:10" x14ac:dyDescent="0.2">
      <c r="A704517" t="s">
        <v>32</v>
      </c>
      <c r="B704517" t="s">
        <v>49</v>
      </c>
      <c r="C704517">
        <v>9.6683544303797468</v>
      </c>
      <c r="D704517">
        <v>10.63049095607235</v>
      </c>
      <c r="E704517">
        <v>8.4494949494949498</v>
      </c>
      <c r="F704517">
        <v>8.9330708661417315</v>
      </c>
      <c r="G704517">
        <v>1.3604305970193991</v>
      </c>
      <c r="H704517">
        <v>2.1234480477793629</v>
      </c>
      <c r="I704517">
        <v>1.1814009577958431</v>
      </c>
      <c r="J704517">
        <v>1.25874898562778</v>
      </c>
    </row>
    <row r="704518" spans="1:10" x14ac:dyDescent="0.2">
      <c r="A704518" s="1" t="s">
        <v>17</v>
      </c>
      <c r="B704518" t="s">
        <v>48</v>
      </c>
      <c r="C704518">
        <v>2.108040201005025</v>
      </c>
      <c r="D704518">
        <v>1.508997429305913</v>
      </c>
      <c r="E704518">
        <v>8.7547169811320753</v>
      </c>
      <c r="F704518">
        <v>2.6639344262295079</v>
      </c>
      <c r="G704518">
        <v>0.43086049040824448</v>
      </c>
      <c r="H704518">
        <v>0.20651826234368581</v>
      </c>
      <c r="I704518">
        <v>3.820362843288851</v>
      </c>
      <c r="J704518">
        <v>0.78038035620673463</v>
      </c>
    </row>
    <row r="704519" spans="1:10" x14ac:dyDescent="0.2">
      <c r="A704519" s="1" t="s">
        <v>17</v>
      </c>
      <c r="B704519" t="s">
        <v>49</v>
      </c>
      <c r="C704519">
        <v>2.89620253164557</v>
      </c>
      <c r="D704519">
        <v>2.8552971576227391</v>
      </c>
      <c r="E704519">
        <v>2.3383838383838378</v>
      </c>
      <c r="F704519">
        <v>2.6614173228346458</v>
      </c>
      <c r="G704519">
        <v>0.83788693501166911</v>
      </c>
      <c r="H704519">
        <v>1.7139844839792131</v>
      </c>
      <c r="I704519">
        <v>0.8012246478602143</v>
      </c>
      <c r="J704519">
        <v>0.80950595771743916</v>
      </c>
    </row>
    <row r="704520" spans="1:10" x14ac:dyDescent="0.2">
      <c r="A704520" s="1" t="s">
        <v>33</v>
      </c>
      <c r="B704520" t="s">
        <v>48</v>
      </c>
      <c r="C704520">
        <v>0.71356783919597988</v>
      </c>
      <c r="D704520">
        <v>0.21593830334190231</v>
      </c>
      <c r="E704520">
        <v>0.68867924528301883</v>
      </c>
      <c r="F704520">
        <v>0.48770491803278693</v>
      </c>
      <c r="G704520">
        <v>0.26138550993900328</v>
      </c>
      <c r="H704520">
        <v>3.5091641549660837E-2</v>
      </c>
      <c r="I704520">
        <v>0.16415947418581109</v>
      </c>
      <c r="J704520">
        <v>0.29210077315953298</v>
      </c>
    </row>
    <row r="704521" spans="1:10" x14ac:dyDescent="0.2">
      <c r="A704521" s="1" t="s">
        <v>33</v>
      </c>
      <c r="B704521" t="s">
        <v>49</v>
      </c>
      <c r="C704521">
        <v>0.48607594936708859</v>
      </c>
      <c r="D704521">
        <v>0.22222222222222221</v>
      </c>
      <c r="E704521">
        <v>0.23232323232323229</v>
      </c>
      <c r="F704521">
        <v>0.24015748031496059</v>
      </c>
      <c r="G704521">
        <v>0.1343395729074138</v>
      </c>
      <c r="H704521">
        <v>4.0653846004148661E-2</v>
      </c>
      <c r="I704521">
        <v>4.2154316442536581E-2</v>
      </c>
      <c r="J704521">
        <v>5.527627506662755E-2</v>
      </c>
    </row>
    <row r="704522" spans="1:10" x14ac:dyDescent="0.2">
      <c r="A704522" s="1" t="s">
        <v>18</v>
      </c>
      <c r="B704522" t="s">
        <v>48</v>
      </c>
      <c r="C704522">
        <v>0.29396984924623121</v>
      </c>
      <c r="D704522">
        <v>0.2647814910025707</v>
      </c>
      <c r="E704522">
        <v>0.41037735849056611</v>
      </c>
      <c r="F704522">
        <v>0.27459016393442631</v>
      </c>
      <c r="G704522">
        <v>3.004217630666605E-2</v>
      </c>
      <c r="H704522">
        <v>3.064336185468013E-2</v>
      </c>
      <c r="I704522">
        <v>4.7587128309275362E-2</v>
      </c>
      <c r="J704522">
        <v>3.9090564539173062E-2</v>
      </c>
    </row>
    <row r="704523" spans="1:10" x14ac:dyDescent="0.2">
      <c r="A704523" s="1" t="s">
        <v>18</v>
      </c>
      <c r="B704523" t="s">
        <v>49</v>
      </c>
      <c r="C704523">
        <v>0.36962025316455699</v>
      </c>
      <c r="D704523">
        <v>0.25064599483204142</v>
      </c>
      <c r="E704523">
        <v>0.2373737373737374</v>
      </c>
      <c r="F704523">
        <v>0.30708661417322841</v>
      </c>
      <c r="G704523">
        <v>3.7771522780552867E-2</v>
      </c>
      <c r="H704523">
        <v>2.7465557952851272E-2</v>
      </c>
      <c r="I704523">
        <v>3.7837318563643099E-2</v>
      </c>
      <c r="J704523">
        <v>3.9849559165667708E-2</v>
      </c>
    </row>
    <row r="704524" spans="1:10" x14ac:dyDescent="0.2">
      <c r="A704524" s="1" t="s">
        <v>20</v>
      </c>
      <c r="B704524" t="s">
        <v>48</v>
      </c>
      <c r="C704524">
        <v>1.618090452261306</v>
      </c>
      <c r="D704524">
        <v>1.6349614395886889</v>
      </c>
      <c r="E704524">
        <v>3.3207547169811318</v>
      </c>
      <c r="F704524">
        <v>1.6352459016393439</v>
      </c>
      <c r="G704524">
        <v>0.21426462836133789</v>
      </c>
      <c r="H704524">
        <v>0.25662923117943198</v>
      </c>
      <c r="I704524">
        <v>0.70101338035692706</v>
      </c>
      <c r="J704524">
        <v>0.65359241221743225</v>
      </c>
    </row>
    <row r="704525" spans="1:10" x14ac:dyDescent="0.2">
      <c r="A704525" s="1" t="s">
        <v>20</v>
      </c>
      <c r="B704525" t="s">
        <v>49</v>
      </c>
      <c r="C704525">
        <v>1.6075949367088611</v>
      </c>
      <c r="D704525">
        <v>2.431524547803618</v>
      </c>
      <c r="E704525">
        <v>1.9242424242424241</v>
      </c>
      <c r="F704525">
        <v>2.409448818897638</v>
      </c>
      <c r="G704525">
        <v>0.2341441302295231</v>
      </c>
      <c r="H704525">
        <v>0.40283347454411489</v>
      </c>
      <c r="I704525">
        <v>0.63793380170896885</v>
      </c>
      <c r="J704525">
        <v>0.65072645407734975</v>
      </c>
    </row>
    <row r="704526" spans="1:10" x14ac:dyDescent="0.2">
      <c r="A704526" s="1" t="s">
        <v>34</v>
      </c>
      <c r="B704526" t="s">
        <v>48</v>
      </c>
      <c r="C704526">
        <v>3.620603015075377</v>
      </c>
      <c r="D704526">
        <v>2.7480719794344468</v>
      </c>
      <c r="E704526">
        <v>6.2971698113207548</v>
      </c>
      <c r="F704526">
        <v>1.7745901639344259</v>
      </c>
      <c r="G704526">
        <v>1.8691376692453341</v>
      </c>
      <c r="H704526">
        <v>0.53701974748927239</v>
      </c>
      <c r="I704526">
        <v>2.9790854860404821</v>
      </c>
      <c r="J704526">
        <v>0.42067195460632079</v>
      </c>
    </row>
    <row r="704527" spans="1:10" x14ac:dyDescent="0.2">
      <c r="A704527" s="1" t="s">
        <v>34</v>
      </c>
      <c r="B704527" t="s">
        <v>48</v>
      </c>
      <c r="C704527">
        <v>2.4126582278481008</v>
      </c>
      <c r="D704527">
        <v>3.2764857881136948</v>
      </c>
      <c r="E704527">
        <v>1.7222222222222221</v>
      </c>
      <c r="F704527">
        <v>1.8346456692913391</v>
      </c>
      <c r="G704527">
        <v>0.89934806400834788</v>
      </c>
      <c r="H704527">
        <v>0.91058163180069573</v>
      </c>
      <c r="I704527">
        <v>0.34674311918849088</v>
      </c>
      <c r="J704527">
        <v>0.61835059664165815</v>
      </c>
    </row>
    <row r="704528" spans="1:10" x14ac:dyDescent="0.2">
      <c r="A704528" s="1" t="s">
        <v>21</v>
      </c>
      <c r="B704528" t="s">
        <v>48</v>
      </c>
      <c r="C704528">
        <v>0.5653266331658291</v>
      </c>
      <c r="D704528">
        <v>0.41131105398457579</v>
      </c>
      <c r="E704528">
        <v>0.66981132075471694</v>
      </c>
      <c r="F704528">
        <v>0.47540983606557369</v>
      </c>
      <c r="G704528">
        <v>6.2327138140336032E-2</v>
      </c>
      <c r="H704528">
        <v>5.2637624111432822E-2</v>
      </c>
      <c r="I704528">
        <v>0.1178140410599522</v>
      </c>
      <c r="J704528">
        <v>7.1468966545768481E-2</v>
      </c>
    </row>
    <row r="704529" spans="1:10" x14ac:dyDescent="0.2">
      <c r="A704529" s="1" t="s">
        <v>21</v>
      </c>
      <c r="B704529" t="s">
        <v>49</v>
      </c>
      <c r="C704529">
        <v>0.55189873417721524</v>
      </c>
      <c r="D704529">
        <v>0.45478036175710601</v>
      </c>
      <c r="E704529">
        <v>0.47979797979797978</v>
      </c>
      <c r="F704529">
        <v>0.39370078740157483</v>
      </c>
      <c r="G704529">
        <v>7.1502992890854516E-2</v>
      </c>
      <c r="H704529">
        <v>8.0580039653141547E-2</v>
      </c>
      <c r="I704529">
        <v>8.5241075278942563E-2</v>
      </c>
      <c r="J704529">
        <v>4.9996097270711928E-2</v>
      </c>
    </row>
    <row r="704530" spans="1:10" x14ac:dyDescent="0.2">
      <c r="A704530" s="1" t="s">
        <v>45</v>
      </c>
      <c r="B704530" t="s">
        <v>48</v>
      </c>
      <c r="C704530">
        <v>0.50251256281407031</v>
      </c>
      <c r="D704530">
        <v>0.2442159383033419</v>
      </c>
      <c r="E704530">
        <v>0.18867924528301891</v>
      </c>
      <c r="F704530">
        <v>0.23360655737704919</v>
      </c>
      <c r="G704530">
        <v>0.1045009831188795</v>
      </c>
      <c r="H704530">
        <v>6.6914196145575811E-2</v>
      </c>
      <c r="I704530">
        <v>4.832267280553236E-2</v>
      </c>
      <c r="J704530">
        <v>6.8926046424349852E-2</v>
      </c>
    </row>
    <row r="704531" spans="1:10" x14ac:dyDescent="0.2">
      <c r="A704531" s="1" t="s">
        <v>45</v>
      </c>
      <c r="B704531" t="s">
        <v>49</v>
      </c>
      <c r="C704531">
        <v>0.32405063291139241</v>
      </c>
      <c r="D704531">
        <v>0.36434108527131781</v>
      </c>
      <c r="E704531">
        <v>0.45959595959595961</v>
      </c>
      <c r="F704531">
        <v>0.36614173228346458</v>
      </c>
      <c r="G704531">
        <v>8.3478075462964124E-2</v>
      </c>
      <c r="H704531">
        <v>7.4253408109498265E-2</v>
      </c>
      <c r="I704531">
        <v>0.1210095257793932</v>
      </c>
      <c r="J704531">
        <v>0.12641461343908481</v>
      </c>
    </row>
    <row r="704532" spans="1:10" x14ac:dyDescent="0.2">
      <c r="A704532" s="1" t="s">
        <v>44</v>
      </c>
      <c r="B704532" t="s">
        <v>48</v>
      </c>
      <c r="C704532">
        <v>0.29145728643216079</v>
      </c>
      <c r="D704532">
        <v>0.64524421593830339</v>
      </c>
      <c r="E704532">
        <v>2.6933962264150941</v>
      </c>
      <c r="F704532">
        <v>0.58606557377049184</v>
      </c>
      <c r="G704532">
        <v>5.6376440729601858E-2</v>
      </c>
      <c r="H704532">
        <v>0.26462275304124799</v>
      </c>
      <c r="I704532">
        <v>1.61378106939933</v>
      </c>
      <c r="J704532">
        <v>0.25172924920449757</v>
      </c>
    </row>
    <row r="704533" spans="1:10" x14ac:dyDescent="0.2">
      <c r="A704533" s="1" t="s">
        <v>44</v>
      </c>
      <c r="B704533" t="s">
        <v>49</v>
      </c>
      <c r="C704533">
        <v>0.35189873417721518</v>
      </c>
      <c r="D704533">
        <v>1.018087855297158</v>
      </c>
      <c r="E704533">
        <v>0.56060606060606055</v>
      </c>
      <c r="F704533">
        <v>0.2480314960629921</v>
      </c>
      <c r="G704533">
        <v>8.2532292058747472E-2</v>
      </c>
      <c r="H704533">
        <v>0.3488081005102906</v>
      </c>
      <c r="I704533">
        <v>0.2158164739541534</v>
      </c>
      <c r="J704533">
        <v>7.8040290133565504E-2</v>
      </c>
    </row>
    <row r="720897" spans="1:10" x14ac:dyDescent="0.2">
      <c r="C720897" t="s">
        <v>30</v>
      </c>
      <c r="D720897" t="s">
        <v>28</v>
      </c>
      <c r="E720897" t="s">
        <v>29</v>
      </c>
      <c r="F720897" t="s">
        <v>27</v>
      </c>
      <c r="G720897" t="s">
        <v>30</v>
      </c>
      <c r="H720897" t="s">
        <v>28</v>
      </c>
      <c r="I720897" t="s">
        <v>29</v>
      </c>
      <c r="J720897" t="s">
        <v>27</v>
      </c>
    </row>
    <row r="720898" spans="1:10" x14ac:dyDescent="0.2">
      <c r="A720898" s="1" t="s">
        <v>31</v>
      </c>
      <c r="B720898" t="s">
        <v>48</v>
      </c>
      <c r="C720898">
        <v>3.4296482412060301</v>
      </c>
      <c r="D720898">
        <v>3.007712082262211</v>
      </c>
      <c r="E720898">
        <v>3.674528301886792</v>
      </c>
      <c r="F720898">
        <v>3.1475409836065569</v>
      </c>
      <c r="G720898">
        <v>0.13942498356830529</v>
      </c>
      <c r="H720898">
        <v>0.12903382803314681</v>
      </c>
      <c r="I720898">
        <v>0.2043818503002218</v>
      </c>
      <c r="J720898">
        <v>0.1557705451515046</v>
      </c>
    </row>
    <row r="720899" spans="1:10" x14ac:dyDescent="0.2">
      <c r="A720899" s="1" t="s">
        <v>31</v>
      </c>
      <c r="B720899" t="s">
        <v>49</v>
      </c>
      <c r="C720899">
        <v>3.316455696202532</v>
      </c>
      <c r="D720899">
        <v>3.2894056847545219</v>
      </c>
      <c r="E720899">
        <v>3.1111111111111112</v>
      </c>
      <c r="F720899">
        <v>3.1929133858267722</v>
      </c>
      <c r="G720899">
        <v>0.13199381575236299</v>
      </c>
      <c r="H720899">
        <v>0.13307971227742049</v>
      </c>
      <c r="I720899">
        <v>0.17345471856597031</v>
      </c>
      <c r="J720899">
        <v>0.14534508737587901</v>
      </c>
    </row>
    <row r="720900" spans="1:10" x14ac:dyDescent="0.2">
      <c r="A720900" t="s">
        <v>32</v>
      </c>
      <c r="B720900" t="s">
        <v>48</v>
      </c>
      <c r="C720900">
        <v>10.28643216080402</v>
      </c>
      <c r="D720900">
        <v>7.6015424164524434</v>
      </c>
      <c r="E720900">
        <v>21.212264150943401</v>
      </c>
      <c r="F720900">
        <v>8.4180327868852451</v>
      </c>
      <c r="G720900">
        <v>1.976971690428301</v>
      </c>
      <c r="H720900">
        <v>0.66584302321360056</v>
      </c>
      <c r="I720900">
        <v>5.0640038535639089</v>
      </c>
      <c r="J720900">
        <v>1.311559208514846</v>
      </c>
    </row>
    <row r="720901" spans="1:10" x14ac:dyDescent="0.2">
      <c r="A720901" t="s">
        <v>32</v>
      </c>
      <c r="B720901" t="s">
        <v>49</v>
      </c>
      <c r="C720901">
        <v>9.6683544303797468</v>
      </c>
      <c r="D720901">
        <v>10.63049095607235</v>
      </c>
      <c r="E720901">
        <v>8.4494949494949498</v>
      </c>
      <c r="F720901">
        <v>8.9330708661417315</v>
      </c>
      <c r="G720901">
        <v>1.3604305970193991</v>
      </c>
      <c r="H720901">
        <v>2.1234480477793629</v>
      </c>
      <c r="I720901">
        <v>1.1814009577958431</v>
      </c>
      <c r="J720901">
        <v>1.25874898562778</v>
      </c>
    </row>
    <row r="720902" spans="1:10" x14ac:dyDescent="0.2">
      <c r="A720902" s="1" t="s">
        <v>17</v>
      </c>
      <c r="B720902" t="s">
        <v>48</v>
      </c>
      <c r="C720902">
        <v>2.108040201005025</v>
      </c>
      <c r="D720902">
        <v>1.508997429305913</v>
      </c>
      <c r="E720902">
        <v>8.7547169811320753</v>
      </c>
      <c r="F720902">
        <v>2.6639344262295079</v>
      </c>
      <c r="G720902">
        <v>0.43086049040824448</v>
      </c>
      <c r="H720902">
        <v>0.20651826234368581</v>
      </c>
      <c r="I720902">
        <v>3.820362843288851</v>
      </c>
      <c r="J720902">
        <v>0.78038035620673463</v>
      </c>
    </row>
    <row r="720903" spans="1:10" x14ac:dyDescent="0.2">
      <c r="A720903" s="1" t="s">
        <v>17</v>
      </c>
      <c r="B720903" t="s">
        <v>49</v>
      </c>
      <c r="C720903">
        <v>2.89620253164557</v>
      </c>
      <c r="D720903">
        <v>2.8552971576227391</v>
      </c>
      <c r="E720903">
        <v>2.3383838383838378</v>
      </c>
      <c r="F720903">
        <v>2.6614173228346458</v>
      </c>
      <c r="G720903">
        <v>0.83788693501166911</v>
      </c>
      <c r="H720903">
        <v>1.7139844839792131</v>
      </c>
      <c r="I720903">
        <v>0.8012246478602143</v>
      </c>
      <c r="J720903">
        <v>0.80950595771743916</v>
      </c>
    </row>
    <row r="720904" spans="1:10" x14ac:dyDescent="0.2">
      <c r="A720904" s="1" t="s">
        <v>33</v>
      </c>
      <c r="B720904" t="s">
        <v>48</v>
      </c>
      <c r="C720904">
        <v>0.71356783919597988</v>
      </c>
      <c r="D720904">
        <v>0.21593830334190231</v>
      </c>
      <c r="E720904">
        <v>0.68867924528301883</v>
      </c>
      <c r="F720904">
        <v>0.48770491803278693</v>
      </c>
      <c r="G720904">
        <v>0.26138550993900328</v>
      </c>
      <c r="H720904">
        <v>3.5091641549660837E-2</v>
      </c>
      <c r="I720904">
        <v>0.16415947418581109</v>
      </c>
      <c r="J720904">
        <v>0.29210077315953298</v>
      </c>
    </row>
    <row r="720905" spans="1:10" x14ac:dyDescent="0.2">
      <c r="A720905" s="1" t="s">
        <v>33</v>
      </c>
      <c r="B720905" t="s">
        <v>49</v>
      </c>
      <c r="C720905">
        <v>0.48607594936708859</v>
      </c>
      <c r="D720905">
        <v>0.22222222222222221</v>
      </c>
      <c r="E720905">
        <v>0.23232323232323229</v>
      </c>
      <c r="F720905">
        <v>0.24015748031496059</v>
      </c>
      <c r="G720905">
        <v>0.1343395729074138</v>
      </c>
      <c r="H720905">
        <v>4.0653846004148661E-2</v>
      </c>
      <c r="I720905">
        <v>4.2154316442536581E-2</v>
      </c>
      <c r="J720905">
        <v>5.527627506662755E-2</v>
      </c>
    </row>
    <row r="720906" spans="1:10" x14ac:dyDescent="0.2">
      <c r="A720906" s="1" t="s">
        <v>18</v>
      </c>
      <c r="B720906" t="s">
        <v>48</v>
      </c>
      <c r="C720906">
        <v>0.29396984924623121</v>
      </c>
      <c r="D720906">
        <v>0.2647814910025707</v>
      </c>
      <c r="E720906">
        <v>0.41037735849056611</v>
      </c>
      <c r="F720906">
        <v>0.27459016393442631</v>
      </c>
      <c r="G720906">
        <v>3.004217630666605E-2</v>
      </c>
      <c r="H720906">
        <v>3.064336185468013E-2</v>
      </c>
      <c r="I720906">
        <v>4.7587128309275362E-2</v>
      </c>
      <c r="J720906">
        <v>3.9090564539173062E-2</v>
      </c>
    </row>
    <row r="720907" spans="1:10" x14ac:dyDescent="0.2">
      <c r="A720907" s="1" t="s">
        <v>18</v>
      </c>
      <c r="B720907" t="s">
        <v>49</v>
      </c>
      <c r="C720907">
        <v>0.36962025316455699</v>
      </c>
      <c r="D720907">
        <v>0.25064599483204142</v>
      </c>
      <c r="E720907">
        <v>0.2373737373737374</v>
      </c>
      <c r="F720907">
        <v>0.30708661417322841</v>
      </c>
      <c r="G720907">
        <v>3.7771522780552867E-2</v>
      </c>
      <c r="H720907">
        <v>2.7465557952851272E-2</v>
      </c>
      <c r="I720907">
        <v>3.7837318563643099E-2</v>
      </c>
      <c r="J720907">
        <v>3.9849559165667708E-2</v>
      </c>
    </row>
    <row r="720908" spans="1:10" x14ac:dyDescent="0.2">
      <c r="A720908" s="1" t="s">
        <v>20</v>
      </c>
      <c r="B720908" t="s">
        <v>48</v>
      </c>
      <c r="C720908">
        <v>1.618090452261306</v>
      </c>
      <c r="D720908">
        <v>1.6349614395886889</v>
      </c>
      <c r="E720908">
        <v>3.3207547169811318</v>
      </c>
      <c r="F720908">
        <v>1.6352459016393439</v>
      </c>
      <c r="G720908">
        <v>0.21426462836133789</v>
      </c>
      <c r="H720908">
        <v>0.25662923117943198</v>
      </c>
      <c r="I720908">
        <v>0.70101338035692706</v>
      </c>
      <c r="J720908">
        <v>0.65359241221743225</v>
      </c>
    </row>
    <row r="720909" spans="1:10" x14ac:dyDescent="0.2">
      <c r="A720909" s="1" t="s">
        <v>20</v>
      </c>
      <c r="B720909" t="s">
        <v>49</v>
      </c>
      <c r="C720909">
        <v>1.6075949367088611</v>
      </c>
      <c r="D720909">
        <v>2.431524547803618</v>
      </c>
      <c r="E720909">
        <v>1.9242424242424241</v>
      </c>
      <c r="F720909">
        <v>2.409448818897638</v>
      </c>
      <c r="G720909">
        <v>0.2341441302295231</v>
      </c>
      <c r="H720909">
        <v>0.40283347454411489</v>
      </c>
      <c r="I720909">
        <v>0.63793380170896885</v>
      </c>
      <c r="J720909">
        <v>0.65072645407734975</v>
      </c>
    </row>
    <row r="720910" spans="1:10" x14ac:dyDescent="0.2">
      <c r="A720910" s="1" t="s">
        <v>34</v>
      </c>
      <c r="B720910" t="s">
        <v>48</v>
      </c>
      <c r="C720910">
        <v>3.620603015075377</v>
      </c>
      <c r="D720910">
        <v>2.7480719794344468</v>
      </c>
      <c r="E720910">
        <v>6.2971698113207548</v>
      </c>
      <c r="F720910">
        <v>1.7745901639344259</v>
      </c>
      <c r="G720910">
        <v>1.8691376692453341</v>
      </c>
      <c r="H720910">
        <v>0.53701974748927239</v>
      </c>
      <c r="I720910">
        <v>2.9790854860404821</v>
      </c>
      <c r="J720910">
        <v>0.42067195460632079</v>
      </c>
    </row>
    <row r="720911" spans="1:10" x14ac:dyDescent="0.2">
      <c r="A720911" s="1" t="s">
        <v>34</v>
      </c>
      <c r="B720911" t="s">
        <v>48</v>
      </c>
      <c r="C720911">
        <v>2.4126582278481008</v>
      </c>
      <c r="D720911">
        <v>3.2764857881136948</v>
      </c>
      <c r="E720911">
        <v>1.7222222222222221</v>
      </c>
      <c r="F720911">
        <v>1.8346456692913391</v>
      </c>
      <c r="G720911">
        <v>0.89934806400834788</v>
      </c>
      <c r="H720911">
        <v>0.91058163180069573</v>
      </c>
      <c r="I720911">
        <v>0.34674311918849088</v>
      </c>
      <c r="J720911">
        <v>0.61835059664165815</v>
      </c>
    </row>
    <row r="720912" spans="1:10" x14ac:dyDescent="0.2">
      <c r="A720912" s="1" t="s">
        <v>21</v>
      </c>
      <c r="B720912" t="s">
        <v>48</v>
      </c>
      <c r="C720912">
        <v>0.5653266331658291</v>
      </c>
      <c r="D720912">
        <v>0.41131105398457579</v>
      </c>
      <c r="E720912">
        <v>0.66981132075471694</v>
      </c>
      <c r="F720912">
        <v>0.47540983606557369</v>
      </c>
      <c r="G720912">
        <v>6.2327138140336032E-2</v>
      </c>
      <c r="H720912">
        <v>5.2637624111432822E-2</v>
      </c>
      <c r="I720912">
        <v>0.1178140410599522</v>
      </c>
      <c r="J720912">
        <v>7.1468966545768481E-2</v>
      </c>
    </row>
    <row r="720913" spans="1:10" x14ac:dyDescent="0.2">
      <c r="A720913" s="1" t="s">
        <v>21</v>
      </c>
      <c r="B720913" t="s">
        <v>49</v>
      </c>
      <c r="C720913">
        <v>0.55189873417721524</v>
      </c>
      <c r="D720913">
        <v>0.45478036175710601</v>
      </c>
      <c r="E720913">
        <v>0.47979797979797978</v>
      </c>
      <c r="F720913">
        <v>0.39370078740157483</v>
      </c>
      <c r="G720913">
        <v>7.1502992890854516E-2</v>
      </c>
      <c r="H720913">
        <v>8.0580039653141547E-2</v>
      </c>
      <c r="I720913">
        <v>8.5241075278942563E-2</v>
      </c>
      <c r="J720913">
        <v>4.9996097270711928E-2</v>
      </c>
    </row>
    <row r="720914" spans="1:10" x14ac:dyDescent="0.2">
      <c r="A720914" s="1" t="s">
        <v>45</v>
      </c>
      <c r="B720914" t="s">
        <v>48</v>
      </c>
      <c r="C720914">
        <v>0.50251256281407031</v>
      </c>
      <c r="D720914">
        <v>0.2442159383033419</v>
      </c>
      <c r="E720914">
        <v>0.18867924528301891</v>
      </c>
      <c r="F720914">
        <v>0.23360655737704919</v>
      </c>
      <c r="G720914">
        <v>0.1045009831188795</v>
      </c>
      <c r="H720914">
        <v>6.6914196145575811E-2</v>
      </c>
      <c r="I720914">
        <v>4.832267280553236E-2</v>
      </c>
      <c r="J720914">
        <v>6.8926046424349852E-2</v>
      </c>
    </row>
    <row r="720915" spans="1:10" x14ac:dyDescent="0.2">
      <c r="A720915" s="1" t="s">
        <v>45</v>
      </c>
      <c r="B720915" t="s">
        <v>49</v>
      </c>
      <c r="C720915">
        <v>0.32405063291139241</v>
      </c>
      <c r="D720915">
        <v>0.36434108527131781</v>
      </c>
      <c r="E720915">
        <v>0.45959595959595961</v>
      </c>
      <c r="F720915">
        <v>0.36614173228346458</v>
      </c>
      <c r="G720915">
        <v>8.3478075462964124E-2</v>
      </c>
      <c r="H720915">
        <v>7.4253408109498265E-2</v>
      </c>
      <c r="I720915">
        <v>0.1210095257793932</v>
      </c>
      <c r="J720915">
        <v>0.12641461343908481</v>
      </c>
    </row>
    <row r="720916" spans="1:10" x14ac:dyDescent="0.2">
      <c r="A720916" s="1" t="s">
        <v>44</v>
      </c>
      <c r="B720916" t="s">
        <v>48</v>
      </c>
      <c r="C720916">
        <v>0.29145728643216079</v>
      </c>
      <c r="D720916">
        <v>0.64524421593830339</v>
      </c>
      <c r="E720916">
        <v>2.6933962264150941</v>
      </c>
      <c r="F720916">
        <v>0.58606557377049184</v>
      </c>
      <c r="G720916">
        <v>5.6376440729601858E-2</v>
      </c>
      <c r="H720916">
        <v>0.26462275304124799</v>
      </c>
      <c r="I720916">
        <v>1.61378106939933</v>
      </c>
      <c r="J720916">
        <v>0.25172924920449757</v>
      </c>
    </row>
    <row r="720917" spans="1:10" x14ac:dyDescent="0.2">
      <c r="A720917" s="1" t="s">
        <v>44</v>
      </c>
      <c r="B720917" t="s">
        <v>49</v>
      </c>
      <c r="C720917">
        <v>0.35189873417721518</v>
      </c>
      <c r="D720917">
        <v>1.018087855297158</v>
      </c>
      <c r="E720917">
        <v>0.56060606060606055</v>
      </c>
      <c r="F720917">
        <v>0.2480314960629921</v>
      </c>
      <c r="G720917">
        <v>8.2532292058747472E-2</v>
      </c>
      <c r="H720917">
        <v>0.3488081005102906</v>
      </c>
      <c r="I720917">
        <v>0.2158164739541534</v>
      </c>
      <c r="J720917">
        <v>7.8040290133565504E-2</v>
      </c>
    </row>
    <row r="737281" spans="1:10" x14ac:dyDescent="0.2">
      <c r="C737281" t="s">
        <v>30</v>
      </c>
      <c r="D737281" t="s">
        <v>28</v>
      </c>
      <c r="E737281" t="s">
        <v>29</v>
      </c>
      <c r="F737281" t="s">
        <v>27</v>
      </c>
      <c r="G737281" t="s">
        <v>30</v>
      </c>
      <c r="H737281" t="s">
        <v>28</v>
      </c>
      <c r="I737281" t="s">
        <v>29</v>
      </c>
      <c r="J737281" t="s">
        <v>27</v>
      </c>
    </row>
    <row r="737282" spans="1:10" x14ac:dyDescent="0.2">
      <c r="A737282" s="1" t="s">
        <v>31</v>
      </c>
      <c r="B737282" t="s">
        <v>48</v>
      </c>
      <c r="C737282">
        <v>3.4296482412060301</v>
      </c>
      <c r="D737282">
        <v>3.007712082262211</v>
      </c>
      <c r="E737282">
        <v>3.674528301886792</v>
      </c>
      <c r="F737282">
        <v>3.1475409836065569</v>
      </c>
      <c r="G737282">
        <v>0.13942498356830529</v>
      </c>
      <c r="H737282">
        <v>0.12903382803314681</v>
      </c>
      <c r="I737282">
        <v>0.2043818503002218</v>
      </c>
      <c r="J737282">
        <v>0.1557705451515046</v>
      </c>
    </row>
    <row r="737283" spans="1:10" x14ac:dyDescent="0.2">
      <c r="A737283" s="1" t="s">
        <v>31</v>
      </c>
      <c r="B737283" t="s">
        <v>49</v>
      </c>
      <c r="C737283">
        <v>3.316455696202532</v>
      </c>
      <c r="D737283">
        <v>3.2894056847545219</v>
      </c>
      <c r="E737283">
        <v>3.1111111111111112</v>
      </c>
      <c r="F737283">
        <v>3.1929133858267722</v>
      </c>
      <c r="G737283">
        <v>0.13199381575236299</v>
      </c>
      <c r="H737283">
        <v>0.13307971227742049</v>
      </c>
      <c r="I737283">
        <v>0.17345471856597031</v>
      </c>
      <c r="J737283">
        <v>0.14534508737587901</v>
      </c>
    </row>
    <row r="737284" spans="1:10" x14ac:dyDescent="0.2">
      <c r="A737284" t="s">
        <v>32</v>
      </c>
      <c r="B737284" t="s">
        <v>48</v>
      </c>
      <c r="C737284">
        <v>10.28643216080402</v>
      </c>
      <c r="D737284">
        <v>7.6015424164524434</v>
      </c>
      <c r="E737284">
        <v>21.212264150943401</v>
      </c>
      <c r="F737284">
        <v>8.4180327868852451</v>
      </c>
      <c r="G737284">
        <v>1.976971690428301</v>
      </c>
      <c r="H737284">
        <v>0.66584302321360056</v>
      </c>
      <c r="I737284">
        <v>5.0640038535639089</v>
      </c>
      <c r="J737284">
        <v>1.311559208514846</v>
      </c>
    </row>
    <row r="737285" spans="1:10" x14ac:dyDescent="0.2">
      <c r="A737285" t="s">
        <v>32</v>
      </c>
      <c r="B737285" t="s">
        <v>49</v>
      </c>
      <c r="C737285">
        <v>9.6683544303797468</v>
      </c>
      <c r="D737285">
        <v>10.63049095607235</v>
      </c>
      <c r="E737285">
        <v>8.4494949494949498</v>
      </c>
      <c r="F737285">
        <v>8.9330708661417315</v>
      </c>
      <c r="G737285">
        <v>1.3604305970193991</v>
      </c>
      <c r="H737285">
        <v>2.1234480477793629</v>
      </c>
      <c r="I737285">
        <v>1.1814009577958431</v>
      </c>
      <c r="J737285">
        <v>1.25874898562778</v>
      </c>
    </row>
    <row r="737286" spans="1:10" x14ac:dyDescent="0.2">
      <c r="A737286" s="1" t="s">
        <v>17</v>
      </c>
      <c r="B737286" t="s">
        <v>48</v>
      </c>
      <c r="C737286">
        <v>2.108040201005025</v>
      </c>
      <c r="D737286">
        <v>1.508997429305913</v>
      </c>
      <c r="E737286">
        <v>8.7547169811320753</v>
      </c>
      <c r="F737286">
        <v>2.6639344262295079</v>
      </c>
      <c r="G737286">
        <v>0.43086049040824448</v>
      </c>
      <c r="H737286">
        <v>0.20651826234368581</v>
      </c>
      <c r="I737286">
        <v>3.820362843288851</v>
      </c>
      <c r="J737286">
        <v>0.78038035620673463</v>
      </c>
    </row>
    <row r="737287" spans="1:10" x14ac:dyDescent="0.2">
      <c r="A737287" s="1" t="s">
        <v>17</v>
      </c>
      <c r="B737287" t="s">
        <v>49</v>
      </c>
      <c r="C737287">
        <v>2.89620253164557</v>
      </c>
      <c r="D737287">
        <v>2.8552971576227391</v>
      </c>
      <c r="E737287">
        <v>2.3383838383838378</v>
      </c>
      <c r="F737287">
        <v>2.6614173228346458</v>
      </c>
      <c r="G737287">
        <v>0.83788693501166911</v>
      </c>
      <c r="H737287">
        <v>1.7139844839792131</v>
      </c>
      <c r="I737287">
        <v>0.8012246478602143</v>
      </c>
      <c r="J737287">
        <v>0.80950595771743916</v>
      </c>
    </row>
    <row r="737288" spans="1:10" x14ac:dyDescent="0.2">
      <c r="A737288" s="1" t="s">
        <v>33</v>
      </c>
      <c r="B737288" t="s">
        <v>48</v>
      </c>
      <c r="C737288">
        <v>0.71356783919597988</v>
      </c>
      <c r="D737288">
        <v>0.21593830334190231</v>
      </c>
      <c r="E737288">
        <v>0.68867924528301883</v>
      </c>
      <c r="F737288">
        <v>0.48770491803278693</v>
      </c>
      <c r="G737288">
        <v>0.26138550993900328</v>
      </c>
      <c r="H737288">
        <v>3.5091641549660837E-2</v>
      </c>
      <c r="I737288">
        <v>0.16415947418581109</v>
      </c>
      <c r="J737288">
        <v>0.29210077315953298</v>
      </c>
    </row>
    <row r="737289" spans="1:10" x14ac:dyDescent="0.2">
      <c r="A737289" s="1" t="s">
        <v>33</v>
      </c>
      <c r="B737289" t="s">
        <v>49</v>
      </c>
      <c r="C737289">
        <v>0.48607594936708859</v>
      </c>
      <c r="D737289">
        <v>0.22222222222222221</v>
      </c>
      <c r="E737289">
        <v>0.23232323232323229</v>
      </c>
      <c r="F737289">
        <v>0.24015748031496059</v>
      </c>
      <c r="G737289">
        <v>0.1343395729074138</v>
      </c>
      <c r="H737289">
        <v>4.0653846004148661E-2</v>
      </c>
      <c r="I737289">
        <v>4.2154316442536581E-2</v>
      </c>
      <c r="J737289">
        <v>5.527627506662755E-2</v>
      </c>
    </row>
    <row r="737290" spans="1:10" x14ac:dyDescent="0.2">
      <c r="A737290" s="1" t="s">
        <v>18</v>
      </c>
      <c r="B737290" t="s">
        <v>48</v>
      </c>
      <c r="C737290">
        <v>0.29396984924623121</v>
      </c>
      <c r="D737290">
        <v>0.2647814910025707</v>
      </c>
      <c r="E737290">
        <v>0.41037735849056611</v>
      </c>
      <c r="F737290">
        <v>0.27459016393442631</v>
      </c>
      <c r="G737290">
        <v>3.004217630666605E-2</v>
      </c>
      <c r="H737290">
        <v>3.064336185468013E-2</v>
      </c>
      <c r="I737290">
        <v>4.7587128309275362E-2</v>
      </c>
      <c r="J737290">
        <v>3.9090564539173062E-2</v>
      </c>
    </row>
    <row r="737291" spans="1:10" x14ac:dyDescent="0.2">
      <c r="A737291" s="1" t="s">
        <v>18</v>
      </c>
      <c r="B737291" t="s">
        <v>49</v>
      </c>
      <c r="C737291">
        <v>0.36962025316455699</v>
      </c>
      <c r="D737291">
        <v>0.25064599483204142</v>
      </c>
      <c r="E737291">
        <v>0.2373737373737374</v>
      </c>
      <c r="F737291">
        <v>0.30708661417322841</v>
      </c>
      <c r="G737291">
        <v>3.7771522780552867E-2</v>
      </c>
      <c r="H737291">
        <v>2.7465557952851272E-2</v>
      </c>
      <c r="I737291">
        <v>3.7837318563643099E-2</v>
      </c>
      <c r="J737291">
        <v>3.9849559165667708E-2</v>
      </c>
    </row>
    <row r="737292" spans="1:10" x14ac:dyDescent="0.2">
      <c r="A737292" s="1" t="s">
        <v>20</v>
      </c>
      <c r="B737292" t="s">
        <v>48</v>
      </c>
      <c r="C737292">
        <v>1.618090452261306</v>
      </c>
      <c r="D737292">
        <v>1.6349614395886889</v>
      </c>
      <c r="E737292">
        <v>3.3207547169811318</v>
      </c>
      <c r="F737292">
        <v>1.6352459016393439</v>
      </c>
      <c r="G737292">
        <v>0.21426462836133789</v>
      </c>
      <c r="H737292">
        <v>0.25662923117943198</v>
      </c>
      <c r="I737292">
        <v>0.70101338035692706</v>
      </c>
      <c r="J737292">
        <v>0.65359241221743225</v>
      </c>
    </row>
    <row r="737293" spans="1:10" x14ac:dyDescent="0.2">
      <c r="A737293" s="1" t="s">
        <v>20</v>
      </c>
      <c r="B737293" t="s">
        <v>49</v>
      </c>
      <c r="C737293">
        <v>1.6075949367088611</v>
      </c>
      <c r="D737293">
        <v>2.431524547803618</v>
      </c>
      <c r="E737293">
        <v>1.9242424242424241</v>
      </c>
      <c r="F737293">
        <v>2.409448818897638</v>
      </c>
      <c r="G737293">
        <v>0.2341441302295231</v>
      </c>
      <c r="H737293">
        <v>0.40283347454411489</v>
      </c>
      <c r="I737293">
        <v>0.63793380170896885</v>
      </c>
      <c r="J737293">
        <v>0.65072645407734975</v>
      </c>
    </row>
    <row r="737294" spans="1:10" x14ac:dyDescent="0.2">
      <c r="A737294" s="1" t="s">
        <v>34</v>
      </c>
      <c r="B737294" t="s">
        <v>48</v>
      </c>
      <c r="C737294">
        <v>3.620603015075377</v>
      </c>
      <c r="D737294">
        <v>2.7480719794344468</v>
      </c>
      <c r="E737294">
        <v>6.2971698113207548</v>
      </c>
      <c r="F737294">
        <v>1.7745901639344259</v>
      </c>
      <c r="G737294">
        <v>1.8691376692453341</v>
      </c>
      <c r="H737294">
        <v>0.53701974748927239</v>
      </c>
      <c r="I737294">
        <v>2.9790854860404821</v>
      </c>
      <c r="J737294">
        <v>0.42067195460632079</v>
      </c>
    </row>
    <row r="737295" spans="1:10" x14ac:dyDescent="0.2">
      <c r="A737295" s="1" t="s">
        <v>34</v>
      </c>
      <c r="B737295" t="s">
        <v>48</v>
      </c>
      <c r="C737295">
        <v>2.4126582278481008</v>
      </c>
      <c r="D737295">
        <v>3.2764857881136948</v>
      </c>
      <c r="E737295">
        <v>1.7222222222222221</v>
      </c>
      <c r="F737295">
        <v>1.8346456692913391</v>
      </c>
      <c r="G737295">
        <v>0.89934806400834788</v>
      </c>
      <c r="H737295">
        <v>0.91058163180069573</v>
      </c>
      <c r="I737295">
        <v>0.34674311918849088</v>
      </c>
      <c r="J737295">
        <v>0.61835059664165815</v>
      </c>
    </row>
    <row r="737296" spans="1:10" x14ac:dyDescent="0.2">
      <c r="A737296" s="1" t="s">
        <v>21</v>
      </c>
      <c r="B737296" t="s">
        <v>48</v>
      </c>
      <c r="C737296">
        <v>0.5653266331658291</v>
      </c>
      <c r="D737296">
        <v>0.41131105398457579</v>
      </c>
      <c r="E737296">
        <v>0.66981132075471694</v>
      </c>
      <c r="F737296">
        <v>0.47540983606557369</v>
      </c>
      <c r="G737296">
        <v>6.2327138140336032E-2</v>
      </c>
      <c r="H737296">
        <v>5.2637624111432822E-2</v>
      </c>
      <c r="I737296">
        <v>0.1178140410599522</v>
      </c>
      <c r="J737296">
        <v>7.1468966545768481E-2</v>
      </c>
    </row>
    <row r="737297" spans="1:10" x14ac:dyDescent="0.2">
      <c r="A737297" s="1" t="s">
        <v>21</v>
      </c>
      <c r="B737297" t="s">
        <v>49</v>
      </c>
      <c r="C737297">
        <v>0.55189873417721524</v>
      </c>
      <c r="D737297">
        <v>0.45478036175710601</v>
      </c>
      <c r="E737297">
        <v>0.47979797979797978</v>
      </c>
      <c r="F737297">
        <v>0.39370078740157483</v>
      </c>
      <c r="G737297">
        <v>7.1502992890854516E-2</v>
      </c>
      <c r="H737297">
        <v>8.0580039653141547E-2</v>
      </c>
      <c r="I737297">
        <v>8.5241075278942563E-2</v>
      </c>
      <c r="J737297">
        <v>4.9996097270711928E-2</v>
      </c>
    </row>
    <row r="737298" spans="1:10" x14ac:dyDescent="0.2">
      <c r="A737298" s="1" t="s">
        <v>45</v>
      </c>
      <c r="B737298" t="s">
        <v>48</v>
      </c>
      <c r="C737298">
        <v>0.50251256281407031</v>
      </c>
      <c r="D737298">
        <v>0.2442159383033419</v>
      </c>
      <c r="E737298">
        <v>0.18867924528301891</v>
      </c>
      <c r="F737298">
        <v>0.23360655737704919</v>
      </c>
      <c r="G737298">
        <v>0.1045009831188795</v>
      </c>
      <c r="H737298">
        <v>6.6914196145575811E-2</v>
      </c>
      <c r="I737298">
        <v>4.832267280553236E-2</v>
      </c>
      <c r="J737298">
        <v>6.8926046424349852E-2</v>
      </c>
    </row>
    <row r="737299" spans="1:10" x14ac:dyDescent="0.2">
      <c r="A737299" s="1" t="s">
        <v>45</v>
      </c>
      <c r="B737299" t="s">
        <v>49</v>
      </c>
      <c r="C737299">
        <v>0.32405063291139241</v>
      </c>
      <c r="D737299">
        <v>0.36434108527131781</v>
      </c>
      <c r="E737299">
        <v>0.45959595959595961</v>
      </c>
      <c r="F737299">
        <v>0.36614173228346458</v>
      </c>
      <c r="G737299">
        <v>8.3478075462964124E-2</v>
      </c>
      <c r="H737299">
        <v>7.4253408109498265E-2</v>
      </c>
      <c r="I737299">
        <v>0.1210095257793932</v>
      </c>
      <c r="J737299">
        <v>0.12641461343908481</v>
      </c>
    </row>
    <row r="737300" spans="1:10" x14ac:dyDescent="0.2">
      <c r="A737300" s="1" t="s">
        <v>44</v>
      </c>
      <c r="B737300" t="s">
        <v>48</v>
      </c>
      <c r="C737300">
        <v>0.29145728643216079</v>
      </c>
      <c r="D737300">
        <v>0.64524421593830339</v>
      </c>
      <c r="E737300">
        <v>2.6933962264150941</v>
      </c>
      <c r="F737300">
        <v>0.58606557377049184</v>
      </c>
      <c r="G737300">
        <v>5.6376440729601858E-2</v>
      </c>
      <c r="H737300">
        <v>0.26462275304124799</v>
      </c>
      <c r="I737300">
        <v>1.61378106939933</v>
      </c>
      <c r="J737300">
        <v>0.25172924920449757</v>
      </c>
    </row>
    <row r="737301" spans="1:10" x14ac:dyDescent="0.2">
      <c r="A737301" s="1" t="s">
        <v>44</v>
      </c>
      <c r="B737301" t="s">
        <v>49</v>
      </c>
      <c r="C737301">
        <v>0.35189873417721518</v>
      </c>
      <c r="D737301">
        <v>1.018087855297158</v>
      </c>
      <c r="E737301">
        <v>0.56060606060606055</v>
      </c>
      <c r="F737301">
        <v>0.2480314960629921</v>
      </c>
      <c r="G737301">
        <v>8.2532292058747472E-2</v>
      </c>
      <c r="H737301">
        <v>0.3488081005102906</v>
      </c>
      <c r="I737301">
        <v>0.2158164739541534</v>
      </c>
      <c r="J737301">
        <v>7.8040290133565504E-2</v>
      </c>
    </row>
    <row r="753665" spans="1:10" x14ac:dyDescent="0.2">
      <c r="C753665" t="s">
        <v>30</v>
      </c>
      <c r="D753665" t="s">
        <v>28</v>
      </c>
      <c r="E753665" t="s">
        <v>29</v>
      </c>
      <c r="F753665" t="s">
        <v>27</v>
      </c>
      <c r="G753665" t="s">
        <v>30</v>
      </c>
      <c r="H753665" t="s">
        <v>28</v>
      </c>
      <c r="I753665" t="s">
        <v>29</v>
      </c>
      <c r="J753665" t="s">
        <v>27</v>
      </c>
    </row>
    <row r="753666" spans="1:10" x14ac:dyDescent="0.2">
      <c r="A753666" s="1" t="s">
        <v>31</v>
      </c>
      <c r="B753666" t="s">
        <v>48</v>
      </c>
      <c r="C753666">
        <v>3.4296482412060301</v>
      </c>
      <c r="D753666">
        <v>3.007712082262211</v>
      </c>
      <c r="E753666">
        <v>3.674528301886792</v>
      </c>
      <c r="F753666">
        <v>3.1475409836065569</v>
      </c>
      <c r="G753666">
        <v>0.13942498356830529</v>
      </c>
      <c r="H753666">
        <v>0.12903382803314681</v>
      </c>
      <c r="I753666">
        <v>0.2043818503002218</v>
      </c>
      <c r="J753666">
        <v>0.1557705451515046</v>
      </c>
    </row>
    <row r="753667" spans="1:10" x14ac:dyDescent="0.2">
      <c r="A753667" s="1" t="s">
        <v>31</v>
      </c>
      <c r="B753667" t="s">
        <v>49</v>
      </c>
      <c r="C753667">
        <v>3.316455696202532</v>
      </c>
      <c r="D753667">
        <v>3.2894056847545219</v>
      </c>
      <c r="E753667">
        <v>3.1111111111111112</v>
      </c>
      <c r="F753667">
        <v>3.1929133858267722</v>
      </c>
      <c r="G753667">
        <v>0.13199381575236299</v>
      </c>
      <c r="H753667">
        <v>0.13307971227742049</v>
      </c>
      <c r="I753667">
        <v>0.17345471856597031</v>
      </c>
      <c r="J753667">
        <v>0.14534508737587901</v>
      </c>
    </row>
    <row r="753668" spans="1:10" x14ac:dyDescent="0.2">
      <c r="A753668" t="s">
        <v>32</v>
      </c>
      <c r="B753668" t="s">
        <v>48</v>
      </c>
      <c r="C753668">
        <v>10.28643216080402</v>
      </c>
      <c r="D753668">
        <v>7.6015424164524434</v>
      </c>
      <c r="E753668">
        <v>21.212264150943401</v>
      </c>
      <c r="F753668">
        <v>8.4180327868852451</v>
      </c>
      <c r="G753668">
        <v>1.976971690428301</v>
      </c>
      <c r="H753668">
        <v>0.66584302321360056</v>
      </c>
      <c r="I753668">
        <v>5.0640038535639089</v>
      </c>
      <c r="J753668">
        <v>1.311559208514846</v>
      </c>
    </row>
    <row r="753669" spans="1:10" x14ac:dyDescent="0.2">
      <c r="A753669" t="s">
        <v>32</v>
      </c>
      <c r="B753669" t="s">
        <v>49</v>
      </c>
      <c r="C753669">
        <v>9.6683544303797468</v>
      </c>
      <c r="D753669">
        <v>10.63049095607235</v>
      </c>
      <c r="E753669">
        <v>8.4494949494949498</v>
      </c>
      <c r="F753669">
        <v>8.9330708661417315</v>
      </c>
      <c r="G753669">
        <v>1.3604305970193991</v>
      </c>
      <c r="H753669">
        <v>2.1234480477793629</v>
      </c>
      <c r="I753669">
        <v>1.1814009577958431</v>
      </c>
      <c r="J753669">
        <v>1.25874898562778</v>
      </c>
    </row>
    <row r="753670" spans="1:10" x14ac:dyDescent="0.2">
      <c r="A753670" s="1" t="s">
        <v>17</v>
      </c>
      <c r="B753670" t="s">
        <v>48</v>
      </c>
      <c r="C753670">
        <v>2.108040201005025</v>
      </c>
      <c r="D753670">
        <v>1.508997429305913</v>
      </c>
      <c r="E753670">
        <v>8.7547169811320753</v>
      </c>
      <c r="F753670">
        <v>2.6639344262295079</v>
      </c>
      <c r="G753670">
        <v>0.43086049040824448</v>
      </c>
      <c r="H753670">
        <v>0.20651826234368581</v>
      </c>
      <c r="I753670">
        <v>3.820362843288851</v>
      </c>
      <c r="J753670">
        <v>0.78038035620673463</v>
      </c>
    </row>
    <row r="753671" spans="1:10" x14ac:dyDescent="0.2">
      <c r="A753671" s="1" t="s">
        <v>17</v>
      </c>
      <c r="B753671" t="s">
        <v>49</v>
      </c>
      <c r="C753671">
        <v>2.89620253164557</v>
      </c>
      <c r="D753671">
        <v>2.8552971576227391</v>
      </c>
      <c r="E753671">
        <v>2.3383838383838378</v>
      </c>
      <c r="F753671">
        <v>2.6614173228346458</v>
      </c>
      <c r="G753671">
        <v>0.83788693501166911</v>
      </c>
      <c r="H753671">
        <v>1.7139844839792131</v>
      </c>
      <c r="I753671">
        <v>0.8012246478602143</v>
      </c>
      <c r="J753671">
        <v>0.80950595771743916</v>
      </c>
    </row>
    <row r="753672" spans="1:10" x14ac:dyDescent="0.2">
      <c r="A753672" s="1" t="s">
        <v>33</v>
      </c>
      <c r="B753672" t="s">
        <v>48</v>
      </c>
      <c r="C753672">
        <v>0.71356783919597988</v>
      </c>
      <c r="D753672">
        <v>0.21593830334190231</v>
      </c>
      <c r="E753672">
        <v>0.68867924528301883</v>
      </c>
      <c r="F753672">
        <v>0.48770491803278693</v>
      </c>
      <c r="G753672">
        <v>0.26138550993900328</v>
      </c>
      <c r="H753672">
        <v>3.5091641549660837E-2</v>
      </c>
      <c r="I753672">
        <v>0.16415947418581109</v>
      </c>
      <c r="J753672">
        <v>0.29210077315953298</v>
      </c>
    </row>
    <row r="753673" spans="1:10" x14ac:dyDescent="0.2">
      <c r="A753673" s="1" t="s">
        <v>33</v>
      </c>
      <c r="B753673" t="s">
        <v>49</v>
      </c>
      <c r="C753673">
        <v>0.48607594936708859</v>
      </c>
      <c r="D753673">
        <v>0.22222222222222221</v>
      </c>
      <c r="E753673">
        <v>0.23232323232323229</v>
      </c>
      <c r="F753673">
        <v>0.24015748031496059</v>
      </c>
      <c r="G753673">
        <v>0.1343395729074138</v>
      </c>
      <c r="H753673">
        <v>4.0653846004148661E-2</v>
      </c>
      <c r="I753673">
        <v>4.2154316442536581E-2</v>
      </c>
      <c r="J753673">
        <v>5.527627506662755E-2</v>
      </c>
    </row>
    <row r="753674" spans="1:10" x14ac:dyDescent="0.2">
      <c r="A753674" s="1" t="s">
        <v>18</v>
      </c>
      <c r="B753674" t="s">
        <v>48</v>
      </c>
      <c r="C753674">
        <v>0.29396984924623121</v>
      </c>
      <c r="D753674">
        <v>0.2647814910025707</v>
      </c>
      <c r="E753674">
        <v>0.41037735849056611</v>
      </c>
      <c r="F753674">
        <v>0.27459016393442631</v>
      </c>
      <c r="G753674">
        <v>3.004217630666605E-2</v>
      </c>
      <c r="H753674">
        <v>3.064336185468013E-2</v>
      </c>
      <c r="I753674">
        <v>4.7587128309275362E-2</v>
      </c>
      <c r="J753674">
        <v>3.9090564539173062E-2</v>
      </c>
    </row>
    <row r="753675" spans="1:10" x14ac:dyDescent="0.2">
      <c r="A753675" s="1" t="s">
        <v>18</v>
      </c>
      <c r="B753675" t="s">
        <v>49</v>
      </c>
      <c r="C753675">
        <v>0.36962025316455699</v>
      </c>
      <c r="D753675">
        <v>0.25064599483204142</v>
      </c>
      <c r="E753675">
        <v>0.2373737373737374</v>
      </c>
      <c r="F753675">
        <v>0.30708661417322841</v>
      </c>
      <c r="G753675">
        <v>3.7771522780552867E-2</v>
      </c>
      <c r="H753675">
        <v>2.7465557952851272E-2</v>
      </c>
      <c r="I753675">
        <v>3.7837318563643099E-2</v>
      </c>
      <c r="J753675">
        <v>3.9849559165667708E-2</v>
      </c>
    </row>
    <row r="753676" spans="1:10" x14ac:dyDescent="0.2">
      <c r="A753676" s="1" t="s">
        <v>20</v>
      </c>
      <c r="B753676" t="s">
        <v>48</v>
      </c>
      <c r="C753676">
        <v>1.618090452261306</v>
      </c>
      <c r="D753676">
        <v>1.6349614395886889</v>
      </c>
      <c r="E753676">
        <v>3.3207547169811318</v>
      </c>
      <c r="F753676">
        <v>1.6352459016393439</v>
      </c>
      <c r="G753676">
        <v>0.21426462836133789</v>
      </c>
      <c r="H753676">
        <v>0.25662923117943198</v>
      </c>
      <c r="I753676">
        <v>0.70101338035692706</v>
      </c>
      <c r="J753676">
        <v>0.65359241221743225</v>
      </c>
    </row>
    <row r="753677" spans="1:10" x14ac:dyDescent="0.2">
      <c r="A753677" s="1" t="s">
        <v>20</v>
      </c>
      <c r="B753677" t="s">
        <v>49</v>
      </c>
      <c r="C753677">
        <v>1.6075949367088611</v>
      </c>
      <c r="D753677">
        <v>2.431524547803618</v>
      </c>
      <c r="E753677">
        <v>1.9242424242424241</v>
      </c>
      <c r="F753677">
        <v>2.409448818897638</v>
      </c>
      <c r="G753677">
        <v>0.2341441302295231</v>
      </c>
      <c r="H753677">
        <v>0.40283347454411489</v>
      </c>
      <c r="I753677">
        <v>0.63793380170896885</v>
      </c>
      <c r="J753677">
        <v>0.65072645407734975</v>
      </c>
    </row>
    <row r="753678" spans="1:10" x14ac:dyDescent="0.2">
      <c r="A753678" s="1" t="s">
        <v>34</v>
      </c>
      <c r="B753678" t="s">
        <v>48</v>
      </c>
      <c r="C753678">
        <v>3.620603015075377</v>
      </c>
      <c r="D753678">
        <v>2.7480719794344468</v>
      </c>
      <c r="E753678">
        <v>6.2971698113207548</v>
      </c>
      <c r="F753678">
        <v>1.7745901639344259</v>
      </c>
      <c r="G753678">
        <v>1.8691376692453341</v>
      </c>
      <c r="H753678">
        <v>0.53701974748927239</v>
      </c>
      <c r="I753678">
        <v>2.9790854860404821</v>
      </c>
      <c r="J753678">
        <v>0.42067195460632079</v>
      </c>
    </row>
    <row r="753679" spans="1:10" x14ac:dyDescent="0.2">
      <c r="A753679" s="1" t="s">
        <v>34</v>
      </c>
      <c r="B753679" t="s">
        <v>48</v>
      </c>
      <c r="C753679">
        <v>2.4126582278481008</v>
      </c>
      <c r="D753679">
        <v>3.2764857881136948</v>
      </c>
      <c r="E753679">
        <v>1.7222222222222221</v>
      </c>
      <c r="F753679">
        <v>1.8346456692913391</v>
      </c>
      <c r="G753679">
        <v>0.89934806400834788</v>
      </c>
      <c r="H753679">
        <v>0.91058163180069573</v>
      </c>
      <c r="I753679">
        <v>0.34674311918849088</v>
      </c>
      <c r="J753679">
        <v>0.61835059664165815</v>
      </c>
    </row>
    <row r="753680" spans="1:10" x14ac:dyDescent="0.2">
      <c r="A753680" s="1" t="s">
        <v>21</v>
      </c>
      <c r="B753680" t="s">
        <v>48</v>
      </c>
      <c r="C753680">
        <v>0.5653266331658291</v>
      </c>
      <c r="D753680">
        <v>0.41131105398457579</v>
      </c>
      <c r="E753680">
        <v>0.66981132075471694</v>
      </c>
      <c r="F753680">
        <v>0.47540983606557369</v>
      </c>
      <c r="G753680">
        <v>6.2327138140336032E-2</v>
      </c>
      <c r="H753680">
        <v>5.2637624111432822E-2</v>
      </c>
      <c r="I753680">
        <v>0.1178140410599522</v>
      </c>
      <c r="J753680">
        <v>7.1468966545768481E-2</v>
      </c>
    </row>
    <row r="753681" spans="1:10" x14ac:dyDescent="0.2">
      <c r="A753681" s="1" t="s">
        <v>21</v>
      </c>
      <c r="B753681" t="s">
        <v>49</v>
      </c>
      <c r="C753681">
        <v>0.55189873417721524</v>
      </c>
      <c r="D753681">
        <v>0.45478036175710601</v>
      </c>
      <c r="E753681">
        <v>0.47979797979797978</v>
      </c>
      <c r="F753681">
        <v>0.39370078740157483</v>
      </c>
      <c r="G753681">
        <v>7.1502992890854516E-2</v>
      </c>
      <c r="H753681">
        <v>8.0580039653141547E-2</v>
      </c>
      <c r="I753681">
        <v>8.5241075278942563E-2</v>
      </c>
      <c r="J753681">
        <v>4.9996097270711928E-2</v>
      </c>
    </row>
    <row r="753682" spans="1:10" x14ac:dyDescent="0.2">
      <c r="A753682" s="1" t="s">
        <v>45</v>
      </c>
      <c r="B753682" t="s">
        <v>48</v>
      </c>
      <c r="C753682">
        <v>0.50251256281407031</v>
      </c>
      <c r="D753682">
        <v>0.2442159383033419</v>
      </c>
      <c r="E753682">
        <v>0.18867924528301891</v>
      </c>
      <c r="F753682">
        <v>0.23360655737704919</v>
      </c>
      <c r="G753682">
        <v>0.1045009831188795</v>
      </c>
      <c r="H753682">
        <v>6.6914196145575811E-2</v>
      </c>
      <c r="I753682">
        <v>4.832267280553236E-2</v>
      </c>
      <c r="J753682">
        <v>6.8926046424349852E-2</v>
      </c>
    </row>
    <row r="753683" spans="1:10" x14ac:dyDescent="0.2">
      <c r="A753683" s="1" t="s">
        <v>45</v>
      </c>
      <c r="B753683" t="s">
        <v>49</v>
      </c>
      <c r="C753683">
        <v>0.32405063291139241</v>
      </c>
      <c r="D753683">
        <v>0.36434108527131781</v>
      </c>
      <c r="E753683">
        <v>0.45959595959595961</v>
      </c>
      <c r="F753683">
        <v>0.36614173228346458</v>
      </c>
      <c r="G753683">
        <v>8.3478075462964124E-2</v>
      </c>
      <c r="H753683">
        <v>7.4253408109498265E-2</v>
      </c>
      <c r="I753683">
        <v>0.1210095257793932</v>
      </c>
      <c r="J753683">
        <v>0.12641461343908481</v>
      </c>
    </row>
    <row r="753684" spans="1:10" x14ac:dyDescent="0.2">
      <c r="A753684" s="1" t="s">
        <v>44</v>
      </c>
      <c r="B753684" t="s">
        <v>48</v>
      </c>
      <c r="C753684">
        <v>0.29145728643216079</v>
      </c>
      <c r="D753684">
        <v>0.64524421593830339</v>
      </c>
      <c r="E753684">
        <v>2.6933962264150941</v>
      </c>
      <c r="F753684">
        <v>0.58606557377049184</v>
      </c>
      <c r="G753684">
        <v>5.6376440729601858E-2</v>
      </c>
      <c r="H753684">
        <v>0.26462275304124799</v>
      </c>
      <c r="I753684">
        <v>1.61378106939933</v>
      </c>
      <c r="J753684">
        <v>0.25172924920449757</v>
      </c>
    </row>
    <row r="753685" spans="1:10" x14ac:dyDescent="0.2">
      <c r="A753685" s="1" t="s">
        <v>44</v>
      </c>
      <c r="B753685" t="s">
        <v>49</v>
      </c>
      <c r="C753685">
        <v>0.35189873417721518</v>
      </c>
      <c r="D753685">
        <v>1.018087855297158</v>
      </c>
      <c r="E753685">
        <v>0.56060606060606055</v>
      </c>
      <c r="F753685">
        <v>0.2480314960629921</v>
      </c>
      <c r="G753685">
        <v>8.2532292058747472E-2</v>
      </c>
      <c r="H753685">
        <v>0.3488081005102906</v>
      </c>
      <c r="I753685">
        <v>0.2158164739541534</v>
      </c>
      <c r="J753685">
        <v>7.8040290133565504E-2</v>
      </c>
    </row>
    <row r="770049" spans="1:10" x14ac:dyDescent="0.2">
      <c r="C770049" t="s">
        <v>30</v>
      </c>
      <c r="D770049" t="s">
        <v>28</v>
      </c>
      <c r="E770049" t="s">
        <v>29</v>
      </c>
      <c r="F770049" t="s">
        <v>27</v>
      </c>
      <c r="G770049" t="s">
        <v>30</v>
      </c>
      <c r="H770049" t="s">
        <v>28</v>
      </c>
      <c r="I770049" t="s">
        <v>29</v>
      </c>
      <c r="J770049" t="s">
        <v>27</v>
      </c>
    </row>
    <row r="770050" spans="1:10" x14ac:dyDescent="0.2">
      <c r="A770050" s="1" t="s">
        <v>31</v>
      </c>
      <c r="B770050" t="s">
        <v>48</v>
      </c>
      <c r="C770050">
        <v>3.4296482412060301</v>
      </c>
      <c r="D770050">
        <v>3.007712082262211</v>
      </c>
      <c r="E770050">
        <v>3.674528301886792</v>
      </c>
      <c r="F770050">
        <v>3.1475409836065569</v>
      </c>
      <c r="G770050">
        <v>0.13942498356830529</v>
      </c>
      <c r="H770050">
        <v>0.12903382803314681</v>
      </c>
      <c r="I770050">
        <v>0.2043818503002218</v>
      </c>
      <c r="J770050">
        <v>0.1557705451515046</v>
      </c>
    </row>
    <row r="770051" spans="1:10" x14ac:dyDescent="0.2">
      <c r="A770051" s="1" t="s">
        <v>31</v>
      </c>
      <c r="B770051" t="s">
        <v>49</v>
      </c>
      <c r="C770051">
        <v>3.316455696202532</v>
      </c>
      <c r="D770051">
        <v>3.2894056847545219</v>
      </c>
      <c r="E770051">
        <v>3.1111111111111112</v>
      </c>
      <c r="F770051">
        <v>3.1929133858267722</v>
      </c>
      <c r="G770051">
        <v>0.13199381575236299</v>
      </c>
      <c r="H770051">
        <v>0.13307971227742049</v>
      </c>
      <c r="I770051">
        <v>0.17345471856597031</v>
      </c>
      <c r="J770051">
        <v>0.14534508737587901</v>
      </c>
    </row>
    <row r="770052" spans="1:10" x14ac:dyDescent="0.2">
      <c r="A770052" t="s">
        <v>32</v>
      </c>
      <c r="B770052" t="s">
        <v>48</v>
      </c>
      <c r="C770052">
        <v>10.28643216080402</v>
      </c>
      <c r="D770052">
        <v>7.6015424164524434</v>
      </c>
      <c r="E770052">
        <v>21.212264150943401</v>
      </c>
      <c r="F770052">
        <v>8.4180327868852451</v>
      </c>
      <c r="G770052">
        <v>1.976971690428301</v>
      </c>
      <c r="H770052">
        <v>0.66584302321360056</v>
      </c>
      <c r="I770052">
        <v>5.0640038535639089</v>
      </c>
      <c r="J770052">
        <v>1.311559208514846</v>
      </c>
    </row>
    <row r="770053" spans="1:10" x14ac:dyDescent="0.2">
      <c r="A770053" t="s">
        <v>32</v>
      </c>
      <c r="B770053" t="s">
        <v>49</v>
      </c>
      <c r="C770053">
        <v>9.6683544303797468</v>
      </c>
      <c r="D770053">
        <v>10.63049095607235</v>
      </c>
      <c r="E770053">
        <v>8.4494949494949498</v>
      </c>
      <c r="F770053">
        <v>8.9330708661417315</v>
      </c>
      <c r="G770053">
        <v>1.3604305970193991</v>
      </c>
      <c r="H770053">
        <v>2.1234480477793629</v>
      </c>
      <c r="I770053">
        <v>1.1814009577958431</v>
      </c>
      <c r="J770053">
        <v>1.25874898562778</v>
      </c>
    </row>
    <row r="770054" spans="1:10" x14ac:dyDescent="0.2">
      <c r="A770054" s="1" t="s">
        <v>17</v>
      </c>
      <c r="B770054" t="s">
        <v>48</v>
      </c>
      <c r="C770054">
        <v>2.108040201005025</v>
      </c>
      <c r="D770054">
        <v>1.508997429305913</v>
      </c>
      <c r="E770054">
        <v>8.7547169811320753</v>
      </c>
      <c r="F770054">
        <v>2.6639344262295079</v>
      </c>
      <c r="G770054">
        <v>0.43086049040824448</v>
      </c>
      <c r="H770054">
        <v>0.20651826234368581</v>
      </c>
      <c r="I770054">
        <v>3.820362843288851</v>
      </c>
      <c r="J770054">
        <v>0.78038035620673463</v>
      </c>
    </row>
    <row r="770055" spans="1:10" x14ac:dyDescent="0.2">
      <c r="A770055" s="1" t="s">
        <v>17</v>
      </c>
      <c r="B770055" t="s">
        <v>49</v>
      </c>
      <c r="C770055">
        <v>2.89620253164557</v>
      </c>
      <c r="D770055">
        <v>2.8552971576227391</v>
      </c>
      <c r="E770055">
        <v>2.3383838383838378</v>
      </c>
      <c r="F770055">
        <v>2.6614173228346458</v>
      </c>
      <c r="G770055">
        <v>0.83788693501166911</v>
      </c>
      <c r="H770055">
        <v>1.7139844839792131</v>
      </c>
      <c r="I770055">
        <v>0.8012246478602143</v>
      </c>
      <c r="J770055">
        <v>0.80950595771743916</v>
      </c>
    </row>
    <row r="770056" spans="1:10" x14ac:dyDescent="0.2">
      <c r="A770056" s="1" t="s">
        <v>33</v>
      </c>
      <c r="B770056" t="s">
        <v>48</v>
      </c>
      <c r="C770056">
        <v>0.71356783919597988</v>
      </c>
      <c r="D770056">
        <v>0.21593830334190231</v>
      </c>
      <c r="E770056">
        <v>0.68867924528301883</v>
      </c>
      <c r="F770056">
        <v>0.48770491803278693</v>
      </c>
      <c r="G770056">
        <v>0.26138550993900328</v>
      </c>
      <c r="H770056">
        <v>3.5091641549660837E-2</v>
      </c>
      <c r="I770056">
        <v>0.16415947418581109</v>
      </c>
      <c r="J770056">
        <v>0.29210077315953298</v>
      </c>
    </row>
    <row r="770057" spans="1:10" x14ac:dyDescent="0.2">
      <c r="A770057" s="1" t="s">
        <v>33</v>
      </c>
      <c r="B770057" t="s">
        <v>49</v>
      </c>
      <c r="C770057">
        <v>0.48607594936708859</v>
      </c>
      <c r="D770057">
        <v>0.22222222222222221</v>
      </c>
      <c r="E770057">
        <v>0.23232323232323229</v>
      </c>
      <c r="F770057">
        <v>0.24015748031496059</v>
      </c>
      <c r="G770057">
        <v>0.1343395729074138</v>
      </c>
      <c r="H770057">
        <v>4.0653846004148661E-2</v>
      </c>
      <c r="I770057">
        <v>4.2154316442536581E-2</v>
      </c>
      <c r="J770057">
        <v>5.527627506662755E-2</v>
      </c>
    </row>
    <row r="770058" spans="1:10" x14ac:dyDescent="0.2">
      <c r="A770058" s="1" t="s">
        <v>18</v>
      </c>
      <c r="B770058" t="s">
        <v>48</v>
      </c>
      <c r="C770058">
        <v>0.29396984924623121</v>
      </c>
      <c r="D770058">
        <v>0.2647814910025707</v>
      </c>
      <c r="E770058">
        <v>0.41037735849056611</v>
      </c>
      <c r="F770058">
        <v>0.27459016393442631</v>
      </c>
      <c r="G770058">
        <v>3.004217630666605E-2</v>
      </c>
      <c r="H770058">
        <v>3.064336185468013E-2</v>
      </c>
      <c r="I770058">
        <v>4.7587128309275362E-2</v>
      </c>
      <c r="J770058">
        <v>3.9090564539173062E-2</v>
      </c>
    </row>
    <row r="770059" spans="1:10" x14ac:dyDescent="0.2">
      <c r="A770059" s="1" t="s">
        <v>18</v>
      </c>
      <c r="B770059" t="s">
        <v>49</v>
      </c>
      <c r="C770059">
        <v>0.36962025316455699</v>
      </c>
      <c r="D770059">
        <v>0.25064599483204142</v>
      </c>
      <c r="E770059">
        <v>0.2373737373737374</v>
      </c>
      <c r="F770059">
        <v>0.30708661417322841</v>
      </c>
      <c r="G770059">
        <v>3.7771522780552867E-2</v>
      </c>
      <c r="H770059">
        <v>2.7465557952851272E-2</v>
      </c>
      <c r="I770059">
        <v>3.7837318563643099E-2</v>
      </c>
      <c r="J770059">
        <v>3.9849559165667708E-2</v>
      </c>
    </row>
    <row r="770060" spans="1:10" x14ac:dyDescent="0.2">
      <c r="A770060" s="1" t="s">
        <v>20</v>
      </c>
      <c r="B770060" t="s">
        <v>48</v>
      </c>
      <c r="C770060">
        <v>1.618090452261306</v>
      </c>
      <c r="D770060">
        <v>1.6349614395886889</v>
      </c>
      <c r="E770060">
        <v>3.3207547169811318</v>
      </c>
      <c r="F770060">
        <v>1.6352459016393439</v>
      </c>
      <c r="G770060">
        <v>0.21426462836133789</v>
      </c>
      <c r="H770060">
        <v>0.25662923117943198</v>
      </c>
      <c r="I770060">
        <v>0.70101338035692706</v>
      </c>
      <c r="J770060">
        <v>0.65359241221743225</v>
      </c>
    </row>
    <row r="770061" spans="1:10" x14ac:dyDescent="0.2">
      <c r="A770061" s="1" t="s">
        <v>20</v>
      </c>
      <c r="B770061" t="s">
        <v>49</v>
      </c>
      <c r="C770061">
        <v>1.6075949367088611</v>
      </c>
      <c r="D770061">
        <v>2.431524547803618</v>
      </c>
      <c r="E770061">
        <v>1.9242424242424241</v>
      </c>
      <c r="F770061">
        <v>2.409448818897638</v>
      </c>
      <c r="G770061">
        <v>0.2341441302295231</v>
      </c>
      <c r="H770061">
        <v>0.40283347454411489</v>
      </c>
      <c r="I770061">
        <v>0.63793380170896885</v>
      </c>
      <c r="J770061">
        <v>0.65072645407734975</v>
      </c>
    </row>
    <row r="770062" spans="1:10" x14ac:dyDescent="0.2">
      <c r="A770062" s="1" t="s">
        <v>34</v>
      </c>
      <c r="B770062" t="s">
        <v>48</v>
      </c>
      <c r="C770062">
        <v>3.620603015075377</v>
      </c>
      <c r="D770062">
        <v>2.7480719794344468</v>
      </c>
      <c r="E770062">
        <v>6.2971698113207548</v>
      </c>
      <c r="F770062">
        <v>1.7745901639344259</v>
      </c>
      <c r="G770062">
        <v>1.8691376692453341</v>
      </c>
      <c r="H770062">
        <v>0.53701974748927239</v>
      </c>
      <c r="I770062">
        <v>2.9790854860404821</v>
      </c>
      <c r="J770062">
        <v>0.42067195460632079</v>
      </c>
    </row>
    <row r="770063" spans="1:10" x14ac:dyDescent="0.2">
      <c r="A770063" s="1" t="s">
        <v>34</v>
      </c>
      <c r="B770063" t="s">
        <v>48</v>
      </c>
      <c r="C770063">
        <v>2.4126582278481008</v>
      </c>
      <c r="D770063">
        <v>3.2764857881136948</v>
      </c>
      <c r="E770063">
        <v>1.7222222222222221</v>
      </c>
      <c r="F770063">
        <v>1.8346456692913391</v>
      </c>
      <c r="G770063">
        <v>0.89934806400834788</v>
      </c>
      <c r="H770063">
        <v>0.91058163180069573</v>
      </c>
      <c r="I770063">
        <v>0.34674311918849088</v>
      </c>
      <c r="J770063">
        <v>0.61835059664165815</v>
      </c>
    </row>
    <row r="770064" spans="1:10" x14ac:dyDescent="0.2">
      <c r="A770064" s="1" t="s">
        <v>21</v>
      </c>
      <c r="B770064" t="s">
        <v>48</v>
      </c>
      <c r="C770064">
        <v>0.5653266331658291</v>
      </c>
      <c r="D770064">
        <v>0.41131105398457579</v>
      </c>
      <c r="E770064">
        <v>0.66981132075471694</v>
      </c>
      <c r="F770064">
        <v>0.47540983606557369</v>
      </c>
      <c r="G770064">
        <v>6.2327138140336032E-2</v>
      </c>
      <c r="H770064">
        <v>5.2637624111432822E-2</v>
      </c>
      <c r="I770064">
        <v>0.1178140410599522</v>
      </c>
      <c r="J770064">
        <v>7.1468966545768481E-2</v>
      </c>
    </row>
    <row r="770065" spans="1:10" x14ac:dyDescent="0.2">
      <c r="A770065" s="1" t="s">
        <v>21</v>
      </c>
      <c r="B770065" t="s">
        <v>49</v>
      </c>
      <c r="C770065">
        <v>0.55189873417721524</v>
      </c>
      <c r="D770065">
        <v>0.45478036175710601</v>
      </c>
      <c r="E770065">
        <v>0.47979797979797978</v>
      </c>
      <c r="F770065">
        <v>0.39370078740157483</v>
      </c>
      <c r="G770065">
        <v>7.1502992890854516E-2</v>
      </c>
      <c r="H770065">
        <v>8.0580039653141547E-2</v>
      </c>
      <c r="I770065">
        <v>8.5241075278942563E-2</v>
      </c>
      <c r="J770065">
        <v>4.9996097270711928E-2</v>
      </c>
    </row>
    <row r="770066" spans="1:10" x14ac:dyDescent="0.2">
      <c r="A770066" s="1" t="s">
        <v>45</v>
      </c>
      <c r="B770066" t="s">
        <v>48</v>
      </c>
      <c r="C770066">
        <v>0.50251256281407031</v>
      </c>
      <c r="D770066">
        <v>0.2442159383033419</v>
      </c>
      <c r="E770066">
        <v>0.18867924528301891</v>
      </c>
      <c r="F770066">
        <v>0.23360655737704919</v>
      </c>
      <c r="G770066">
        <v>0.1045009831188795</v>
      </c>
      <c r="H770066">
        <v>6.6914196145575811E-2</v>
      </c>
      <c r="I770066">
        <v>4.832267280553236E-2</v>
      </c>
      <c r="J770066">
        <v>6.8926046424349852E-2</v>
      </c>
    </row>
    <row r="770067" spans="1:10" x14ac:dyDescent="0.2">
      <c r="A770067" s="1" t="s">
        <v>45</v>
      </c>
      <c r="B770067" t="s">
        <v>49</v>
      </c>
      <c r="C770067">
        <v>0.32405063291139241</v>
      </c>
      <c r="D770067">
        <v>0.36434108527131781</v>
      </c>
      <c r="E770067">
        <v>0.45959595959595961</v>
      </c>
      <c r="F770067">
        <v>0.36614173228346458</v>
      </c>
      <c r="G770067">
        <v>8.3478075462964124E-2</v>
      </c>
      <c r="H770067">
        <v>7.4253408109498265E-2</v>
      </c>
      <c r="I770067">
        <v>0.1210095257793932</v>
      </c>
      <c r="J770067">
        <v>0.12641461343908481</v>
      </c>
    </row>
    <row r="770068" spans="1:10" x14ac:dyDescent="0.2">
      <c r="A770068" s="1" t="s">
        <v>44</v>
      </c>
      <c r="B770068" t="s">
        <v>48</v>
      </c>
      <c r="C770068">
        <v>0.29145728643216079</v>
      </c>
      <c r="D770068">
        <v>0.64524421593830339</v>
      </c>
      <c r="E770068">
        <v>2.6933962264150941</v>
      </c>
      <c r="F770068">
        <v>0.58606557377049184</v>
      </c>
      <c r="G770068">
        <v>5.6376440729601858E-2</v>
      </c>
      <c r="H770068">
        <v>0.26462275304124799</v>
      </c>
      <c r="I770068">
        <v>1.61378106939933</v>
      </c>
      <c r="J770068">
        <v>0.25172924920449757</v>
      </c>
    </row>
    <row r="770069" spans="1:10" x14ac:dyDescent="0.2">
      <c r="A770069" s="1" t="s">
        <v>44</v>
      </c>
      <c r="B770069" t="s">
        <v>49</v>
      </c>
      <c r="C770069">
        <v>0.35189873417721518</v>
      </c>
      <c r="D770069">
        <v>1.018087855297158</v>
      </c>
      <c r="E770069">
        <v>0.56060606060606055</v>
      </c>
      <c r="F770069">
        <v>0.2480314960629921</v>
      </c>
      <c r="G770069">
        <v>8.2532292058747472E-2</v>
      </c>
      <c r="H770069">
        <v>0.3488081005102906</v>
      </c>
      <c r="I770069">
        <v>0.2158164739541534</v>
      </c>
      <c r="J770069">
        <v>7.8040290133565504E-2</v>
      </c>
    </row>
    <row r="786433" spans="1:10" x14ac:dyDescent="0.2">
      <c r="C786433" t="s">
        <v>30</v>
      </c>
      <c r="D786433" t="s">
        <v>28</v>
      </c>
      <c r="E786433" t="s">
        <v>29</v>
      </c>
      <c r="F786433" t="s">
        <v>27</v>
      </c>
      <c r="G786433" t="s">
        <v>30</v>
      </c>
      <c r="H786433" t="s">
        <v>28</v>
      </c>
      <c r="I786433" t="s">
        <v>29</v>
      </c>
      <c r="J786433" t="s">
        <v>27</v>
      </c>
    </row>
    <row r="786434" spans="1:10" x14ac:dyDescent="0.2">
      <c r="A786434" s="1" t="s">
        <v>31</v>
      </c>
      <c r="B786434" t="s">
        <v>48</v>
      </c>
      <c r="C786434">
        <v>3.4296482412060301</v>
      </c>
      <c r="D786434">
        <v>3.007712082262211</v>
      </c>
      <c r="E786434">
        <v>3.674528301886792</v>
      </c>
      <c r="F786434">
        <v>3.1475409836065569</v>
      </c>
      <c r="G786434">
        <v>0.13942498356830529</v>
      </c>
      <c r="H786434">
        <v>0.12903382803314681</v>
      </c>
      <c r="I786434">
        <v>0.2043818503002218</v>
      </c>
      <c r="J786434">
        <v>0.1557705451515046</v>
      </c>
    </row>
    <row r="786435" spans="1:10" x14ac:dyDescent="0.2">
      <c r="A786435" s="1" t="s">
        <v>31</v>
      </c>
      <c r="B786435" t="s">
        <v>49</v>
      </c>
      <c r="C786435">
        <v>3.316455696202532</v>
      </c>
      <c r="D786435">
        <v>3.2894056847545219</v>
      </c>
      <c r="E786435">
        <v>3.1111111111111112</v>
      </c>
      <c r="F786435">
        <v>3.1929133858267722</v>
      </c>
      <c r="G786435">
        <v>0.13199381575236299</v>
      </c>
      <c r="H786435">
        <v>0.13307971227742049</v>
      </c>
      <c r="I786435">
        <v>0.17345471856597031</v>
      </c>
      <c r="J786435">
        <v>0.14534508737587901</v>
      </c>
    </row>
    <row r="786436" spans="1:10" x14ac:dyDescent="0.2">
      <c r="A786436" t="s">
        <v>32</v>
      </c>
      <c r="B786436" t="s">
        <v>48</v>
      </c>
      <c r="C786436">
        <v>10.28643216080402</v>
      </c>
      <c r="D786436">
        <v>7.6015424164524434</v>
      </c>
      <c r="E786436">
        <v>21.212264150943401</v>
      </c>
      <c r="F786436">
        <v>8.4180327868852451</v>
      </c>
      <c r="G786436">
        <v>1.976971690428301</v>
      </c>
      <c r="H786436">
        <v>0.66584302321360056</v>
      </c>
      <c r="I786436">
        <v>5.0640038535639089</v>
      </c>
      <c r="J786436">
        <v>1.311559208514846</v>
      </c>
    </row>
    <row r="786437" spans="1:10" x14ac:dyDescent="0.2">
      <c r="A786437" t="s">
        <v>32</v>
      </c>
      <c r="B786437" t="s">
        <v>49</v>
      </c>
      <c r="C786437">
        <v>9.6683544303797468</v>
      </c>
      <c r="D786437">
        <v>10.63049095607235</v>
      </c>
      <c r="E786437">
        <v>8.4494949494949498</v>
      </c>
      <c r="F786437">
        <v>8.9330708661417315</v>
      </c>
      <c r="G786437">
        <v>1.3604305970193991</v>
      </c>
      <c r="H786437">
        <v>2.1234480477793629</v>
      </c>
      <c r="I786437">
        <v>1.1814009577958431</v>
      </c>
      <c r="J786437">
        <v>1.25874898562778</v>
      </c>
    </row>
    <row r="786438" spans="1:10" x14ac:dyDescent="0.2">
      <c r="A786438" s="1" t="s">
        <v>17</v>
      </c>
      <c r="B786438" t="s">
        <v>48</v>
      </c>
      <c r="C786438">
        <v>2.108040201005025</v>
      </c>
      <c r="D786438">
        <v>1.508997429305913</v>
      </c>
      <c r="E786438">
        <v>8.7547169811320753</v>
      </c>
      <c r="F786438">
        <v>2.6639344262295079</v>
      </c>
      <c r="G786438">
        <v>0.43086049040824448</v>
      </c>
      <c r="H786438">
        <v>0.20651826234368581</v>
      </c>
      <c r="I786438">
        <v>3.820362843288851</v>
      </c>
      <c r="J786438">
        <v>0.78038035620673463</v>
      </c>
    </row>
    <row r="786439" spans="1:10" x14ac:dyDescent="0.2">
      <c r="A786439" s="1" t="s">
        <v>17</v>
      </c>
      <c r="B786439" t="s">
        <v>49</v>
      </c>
      <c r="C786439">
        <v>2.89620253164557</v>
      </c>
      <c r="D786439">
        <v>2.8552971576227391</v>
      </c>
      <c r="E786439">
        <v>2.3383838383838378</v>
      </c>
      <c r="F786439">
        <v>2.6614173228346458</v>
      </c>
      <c r="G786439">
        <v>0.83788693501166911</v>
      </c>
      <c r="H786439">
        <v>1.7139844839792131</v>
      </c>
      <c r="I786439">
        <v>0.8012246478602143</v>
      </c>
      <c r="J786439">
        <v>0.80950595771743916</v>
      </c>
    </row>
    <row r="786440" spans="1:10" x14ac:dyDescent="0.2">
      <c r="A786440" s="1" t="s">
        <v>33</v>
      </c>
      <c r="B786440" t="s">
        <v>48</v>
      </c>
      <c r="C786440">
        <v>0.71356783919597988</v>
      </c>
      <c r="D786440">
        <v>0.21593830334190231</v>
      </c>
      <c r="E786440">
        <v>0.68867924528301883</v>
      </c>
      <c r="F786440">
        <v>0.48770491803278693</v>
      </c>
      <c r="G786440">
        <v>0.26138550993900328</v>
      </c>
      <c r="H786440">
        <v>3.5091641549660837E-2</v>
      </c>
      <c r="I786440">
        <v>0.16415947418581109</v>
      </c>
      <c r="J786440">
        <v>0.29210077315953298</v>
      </c>
    </row>
    <row r="786441" spans="1:10" x14ac:dyDescent="0.2">
      <c r="A786441" s="1" t="s">
        <v>33</v>
      </c>
      <c r="B786441" t="s">
        <v>49</v>
      </c>
      <c r="C786441">
        <v>0.48607594936708859</v>
      </c>
      <c r="D786441">
        <v>0.22222222222222221</v>
      </c>
      <c r="E786441">
        <v>0.23232323232323229</v>
      </c>
      <c r="F786441">
        <v>0.24015748031496059</v>
      </c>
      <c r="G786441">
        <v>0.1343395729074138</v>
      </c>
      <c r="H786441">
        <v>4.0653846004148661E-2</v>
      </c>
      <c r="I786441">
        <v>4.2154316442536581E-2</v>
      </c>
      <c r="J786441">
        <v>5.527627506662755E-2</v>
      </c>
    </row>
    <row r="786442" spans="1:10" x14ac:dyDescent="0.2">
      <c r="A786442" s="1" t="s">
        <v>18</v>
      </c>
      <c r="B786442" t="s">
        <v>48</v>
      </c>
      <c r="C786442">
        <v>0.29396984924623121</v>
      </c>
      <c r="D786442">
        <v>0.2647814910025707</v>
      </c>
      <c r="E786442">
        <v>0.41037735849056611</v>
      </c>
      <c r="F786442">
        <v>0.27459016393442631</v>
      </c>
      <c r="G786442">
        <v>3.004217630666605E-2</v>
      </c>
      <c r="H786442">
        <v>3.064336185468013E-2</v>
      </c>
      <c r="I786442">
        <v>4.7587128309275362E-2</v>
      </c>
      <c r="J786442">
        <v>3.9090564539173062E-2</v>
      </c>
    </row>
    <row r="786443" spans="1:10" x14ac:dyDescent="0.2">
      <c r="A786443" s="1" t="s">
        <v>18</v>
      </c>
      <c r="B786443" t="s">
        <v>49</v>
      </c>
      <c r="C786443">
        <v>0.36962025316455699</v>
      </c>
      <c r="D786443">
        <v>0.25064599483204142</v>
      </c>
      <c r="E786443">
        <v>0.2373737373737374</v>
      </c>
      <c r="F786443">
        <v>0.30708661417322841</v>
      </c>
      <c r="G786443">
        <v>3.7771522780552867E-2</v>
      </c>
      <c r="H786443">
        <v>2.7465557952851272E-2</v>
      </c>
      <c r="I786443">
        <v>3.7837318563643099E-2</v>
      </c>
      <c r="J786443">
        <v>3.9849559165667708E-2</v>
      </c>
    </row>
    <row r="786444" spans="1:10" x14ac:dyDescent="0.2">
      <c r="A786444" s="1" t="s">
        <v>20</v>
      </c>
      <c r="B786444" t="s">
        <v>48</v>
      </c>
      <c r="C786444">
        <v>1.618090452261306</v>
      </c>
      <c r="D786444">
        <v>1.6349614395886889</v>
      </c>
      <c r="E786444">
        <v>3.3207547169811318</v>
      </c>
      <c r="F786444">
        <v>1.6352459016393439</v>
      </c>
      <c r="G786444">
        <v>0.21426462836133789</v>
      </c>
      <c r="H786444">
        <v>0.25662923117943198</v>
      </c>
      <c r="I786444">
        <v>0.70101338035692706</v>
      </c>
      <c r="J786444">
        <v>0.65359241221743225</v>
      </c>
    </row>
    <row r="786445" spans="1:10" x14ac:dyDescent="0.2">
      <c r="A786445" s="1" t="s">
        <v>20</v>
      </c>
      <c r="B786445" t="s">
        <v>49</v>
      </c>
      <c r="C786445">
        <v>1.6075949367088611</v>
      </c>
      <c r="D786445">
        <v>2.431524547803618</v>
      </c>
      <c r="E786445">
        <v>1.9242424242424241</v>
      </c>
      <c r="F786445">
        <v>2.409448818897638</v>
      </c>
      <c r="G786445">
        <v>0.2341441302295231</v>
      </c>
      <c r="H786445">
        <v>0.40283347454411489</v>
      </c>
      <c r="I786445">
        <v>0.63793380170896885</v>
      </c>
      <c r="J786445">
        <v>0.65072645407734975</v>
      </c>
    </row>
    <row r="786446" spans="1:10" x14ac:dyDescent="0.2">
      <c r="A786446" s="1" t="s">
        <v>34</v>
      </c>
      <c r="B786446" t="s">
        <v>48</v>
      </c>
      <c r="C786446">
        <v>3.620603015075377</v>
      </c>
      <c r="D786446">
        <v>2.7480719794344468</v>
      </c>
      <c r="E786446">
        <v>6.2971698113207548</v>
      </c>
      <c r="F786446">
        <v>1.7745901639344259</v>
      </c>
      <c r="G786446">
        <v>1.8691376692453341</v>
      </c>
      <c r="H786446">
        <v>0.53701974748927239</v>
      </c>
      <c r="I786446">
        <v>2.9790854860404821</v>
      </c>
      <c r="J786446">
        <v>0.42067195460632079</v>
      </c>
    </row>
    <row r="786447" spans="1:10" x14ac:dyDescent="0.2">
      <c r="A786447" s="1" t="s">
        <v>34</v>
      </c>
      <c r="B786447" t="s">
        <v>48</v>
      </c>
      <c r="C786447">
        <v>2.4126582278481008</v>
      </c>
      <c r="D786447">
        <v>3.2764857881136948</v>
      </c>
      <c r="E786447">
        <v>1.7222222222222221</v>
      </c>
      <c r="F786447">
        <v>1.8346456692913391</v>
      </c>
      <c r="G786447">
        <v>0.89934806400834788</v>
      </c>
      <c r="H786447">
        <v>0.91058163180069573</v>
      </c>
      <c r="I786447">
        <v>0.34674311918849088</v>
      </c>
      <c r="J786447">
        <v>0.61835059664165815</v>
      </c>
    </row>
    <row r="786448" spans="1:10" x14ac:dyDescent="0.2">
      <c r="A786448" s="1" t="s">
        <v>21</v>
      </c>
      <c r="B786448" t="s">
        <v>48</v>
      </c>
      <c r="C786448">
        <v>0.5653266331658291</v>
      </c>
      <c r="D786448">
        <v>0.41131105398457579</v>
      </c>
      <c r="E786448">
        <v>0.66981132075471694</v>
      </c>
      <c r="F786448">
        <v>0.47540983606557369</v>
      </c>
      <c r="G786448">
        <v>6.2327138140336032E-2</v>
      </c>
      <c r="H786448">
        <v>5.2637624111432822E-2</v>
      </c>
      <c r="I786448">
        <v>0.1178140410599522</v>
      </c>
      <c r="J786448">
        <v>7.1468966545768481E-2</v>
      </c>
    </row>
    <row r="786449" spans="1:10" x14ac:dyDescent="0.2">
      <c r="A786449" s="1" t="s">
        <v>21</v>
      </c>
      <c r="B786449" t="s">
        <v>49</v>
      </c>
      <c r="C786449">
        <v>0.55189873417721524</v>
      </c>
      <c r="D786449">
        <v>0.45478036175710601</v>
      </c>
      <c r="E786449">
        <v>0.47979797979797978</v>
      </c>
      <c r="F786449">
        <v>0.39370078740157483</v>
      </c>
      <c r="G786449">
        <v>7.1502992890854516E-2</v>
      </c>
      <c r="H786449">
        <v>8.0580039653141547E-2</v>
      </c>
      <c r="I786449">
        <v>8.5241075278942563E-2</v>
      </c>
      <c r="J786449">
        <v>4.9996097270711928E-2</v>
      </c>
    </row>
    <row r="786450" spans="1:10" x14ac:dyDescent="0.2">
      <c r="A786450" s="1" t="s">
        <v>45</v>
      </c>
      <c r="B786450" t="s">
        <v>48</v>
      </c>
      <c r="C786450">
        <v>0.50251256281407031</v>
      </c>
      <c r="D786450">
        <v>0.2442159383033419</v>
      </c>
      <c r="E786450">
        <v>0.18867924528301891</v>
      </c>
      <c r="F786450">
        <v>0.23360655737704919</v>
      </c>
      <c r="G786450">
        <v>0.1045009831188795</v>
      </c>
      <c r="H786450">
        <v>6.6914196145575811E-2</v>
      </c>
      <c r="I786450">
        <v>4.832267280553236E-2</v>
      </c>
      <c r="J786450">
        <v>6.8926046424349852E-2</v>
      </c>
    </row>
    <row r="786451" spans="1:10" x14ac:dyDescent="0.2">
      <c r="A786451" s="1" t="s">
        <v>45</v>
      </c>
      <c r="B786451" t="s">
        <v>49</v>
      </c>
      <c r="C786451">
        <v>0.32405063291139241</v>
      </c>
      <c r="D786451">
        <v>0.36434108527131781</v>
      </c>
      <c r="E786451">
        <v>0.45959595959595961</v>
      </c>
      <c r="F786451">
        <v>0.36614173228346458</v>
      </c>
      <c r="G786451">
        <v>8.3478075462964124E-2</v>
      </c>
      <c r="H786451">
        <v>7.4253408109498265E-2</v>
      </c>
      <c r="I786451">
        <v>0.1210095257793932</v>
      </c>
      <c r="J786451">
        <v>0.12641461343908481</v>
      </c>
    </row>
    <row r="786452" spans="1:10" x14ac:dyDescent="0.2">
      <c r="A786452" s="1" t="s">
        <v>44</v>
      </c>
      <c r="B786452" t="s">
        <v>48</v>
      </c>
      <c r="C786452">
        <v>0.29145728643216079</v>
      </c>
      <c r="D786452">
        <v>0.64524421593830339</v>
      </c>
      <c r="E786452">
        <v>2.6933962264150941</v>
      </c>
      <c r="F786452">
        <v>0.58606557377049184</v>
      </c>
      <c r="G786452">
        <v>5.6376440729601858E-2</v>
      </c>
      <c r="H786452">
        <v>0.26462275304124799</v>
      </c>
      <c r="I786452">
        <v>1.61378106939933</v>
      </c>
      <c r="J786452">
        <v>0.25172924920449757</v>
      </c>
    </row>
    <row r="786453" spans="1:10" x14ac:dyDescent="0.2">
      <c r="A786453" s="1" t="s">
        <v>44</v>
      </c>
      <c r="B786453" t="s">
        <v>49</v>
      </c>
      <c r="C786453">
        <v>0.35189873417721518</v>
      </c>
      <c r="D786453">
        <v>1.018087855297158</v>
      </c>
      <c r="E786453">
        <v>0.56060606060606055</v>
      </c>
      <c r="F786453">
        <v>0.2480314960629921</v>
      </c>
      <c r="G786453">
        <v>8.2532292058747472E-2</v>
      </c>
      <c r="H786453">
        <v>0.3488081005102906</v>
      </c>
      <c r="I786453">
        <v>0.2158164739541534</v>
      </c>
      <c r="J786453">
        <v>7.8040290133565504E-2</v>
      </c>
    </row>
    <row r="802817" spans="1:10" x14ac:dyDescent="0.2">
      <c r="C802817" t="s">
        <v>30</v>
      </c>
      <c r="D802817" t="s">
        <v>28</v>
      </c>
      <c r="E802817" t="s">
        <v>29</v>
      </c>
      <c r="F802817" t="s">
        <v>27</v>
      </c>
      <c r="G802817" t="s">
        <v>30</v>
      </c>
      <c r="H802817" t="s">
        <v>28</v>
      </c>
      <c r="I802817" t="s">
        <v>29</v>
      </c>
      <c r="J802817" t="s">
        <v>27</v>
      </c>
    </row>
    <row r="802818" spans="1:10" x14ac:dyDescent="0.2">
      <c r="A802818" s="1" t="s">
        <v>31</v>
      </c>
      <c r="B802818" t="s">
        <v>48</v>
      </c>
      <c r="C802818">
        <v>3.4296482412060301</v>
      </c>
      <c r="D802818">
        <v>3.007712082262211</v>
      </c>
      <c r="E802818">
        <v>3.674528301886792</v>
      </c>
      <c r="F802818">
        <v>3.1475409836065569</v>
      </c>
      <c r="G802818">
        <v>0.13942498356830529</v>
      </c>
      <c r="H802818">
        <v>0.12903382803314681</v>
      </c>
      <c r="I802818">
        <v>0.2043818503002218</v>
      </c>
      <c r="J802818">
        <v>0.1557705451515046</v>
      </c>
    </row>
    <row r="802819" spans="1:10" x14ac:dyDescent="0.2">
      <c r="A802819" s="1" t="s">
        <v>31</v>
      </c>
      <c r="B802819" t="s">
        <v>49</v>
      </c>
      <c r="C802819">
        <v>3.316455696202532</v>
      </c>
      <c r="D802819">
        <v>3.2894056847545219</v>
      </c>
      <c r="E802819">
        <v>3.1111111111111112</v>
      </c>
      <c r="F802819">
        <v>3.1929133858267722</v>
      </c>
      <c r="G802819">
        <v>0.13199381575236299</v>
      </c>
      <c r="H802819">
        <v>0.13307971227742049</v>
      </c>
      <c r="I802819">
        <v>0.17345471856597031</v>
      </c>
      <c r="J802819">
        <v>0.14534508737587901</v>
      </c>
    </row>
    <row r="802820" spans="1:10" x14ac:dyDescent="0.2">
      <c r="A802820" t="s">
        <v>32</v>
      </c>
      <c r="B802820" t="s">
        <v>48</v>
      </c>
      <c r="C802820">
        <v>10.28643216080402</v>
      </c>
      <c r="D802820">
        <v>7.6015424164524434</v>
      </c>
      <c r="E802820">
        <v>21.212264150943401</v>
      </c>
      <c r="F802820">
        <v>8.4180327868852451</v>
      </c>
      <c r="G802820">
        <v>1.976971690428301</v>
      </c>
      <c r="H802820">
        <v>0.66584302321360056</v>
      </c>
      <c r="I802820">
        <v>5.0640038535639089</v>
      </c>
      <c r="J802820">
        <v>1.311559208514846</v>
      </c>
    </row>
    <row r="802821" spans="1:10" x14ac:dyDescent="0.2">
      <c r="A802821" t="s">
        <v>32</v>
      </c>
      <c r="B802821" t="s">
        <v>49</v>
      </c>
      <c r="C802821">
        <v>9.6683544303797468</v>
      </c>
      <c r="D802821">
        <v>10.63049095607235</v>
      </c>
      <c r="E802821">
        <v>8.4494949494949498</v>
      </c>
      <c r="F802821">
        <v>8.9330708661417315</v>
      </c>
      <c r="G802821">
        <v>1.3604305970193991</v>
      </c>
      <c r="H802821">
        <v>2.1234480477793629</v>
      </c>
      <c r="I802821">
        <v>1.1814009577958431</v>
      </c>
      <c r="J802821">
        <v>1.25874898562778</v>
      </c>
    </row>
    <row r="802822" spans="1:10" x14ac:dyDescent="0.2">
      <c r="A802822" s="1" t="s">
        <v>17</v>
      </c>
      <c r="B802822" t="s">
        <v>48</v>
      </c>
      <c r="C802822">
        <v>2.108040201005025</v>
      </c>
      <c r="D802822">
        <v>1.508997429305913</v>
      </c>
      <c r="E802822">
        <v>8.7547169811320753</v>
      </c>
      <c r="F802822">
        <v>2.6639344262295079</v>
      </c>
      <c r="G802822">
        <v>0.43086049040824448</v>
      </c>
      <c r="H802822">
        <v>0.20651826234368581</v>
      </c>
      <c r="I802822">
        <v>3.820362843288851</v>
      </c>
      <c r="J802822">
        <v>0.78038035620673463</v>
      </c>
    </row>
    <row r="802823" spans="1:10" x14ac:dyDescent="0.2">
      <c r="A802823" s="1" t="s">
        <v>17</v>
      </c>
      <c r="B802823" t="s">
        <v>49</v>
      </c>
      <c r="C802823">
        <v>2.89620253164557</v>
      </c>
      <c r="D802823">
        <v>2.8552971576227391</v>
      </c>
      <c r="E802823">
        <v>2.3383838383838378</v>
      </c>
      <c r="F802823">
        <v>2.6614173228346458</v>
      </c>
      <c r="G802823">
        <v>0.83788693501166911</v>
      </c>
      <c r="H802823">
        <v>1.7139844839792131</v>
      </c>
      <c r="I802823">
        <v>0.8012246478602143</v>
      </c>
      <c r="J802823">
        <v>0.80950595771743916</v>
      </c>
    </row>
    <row r="802824" spans="1:10" x14ac:dyDescent="0.2">
      <c r="A802824" s="1" t="s">
        <v>33</v>
      </c>
      <c r="B802824" t="s">
        <v>48</v>
      </c>
      <c r="C802824">
        <v>0.71356783919597988</v>
      </c>
      <c r="D802824">
        <v>0.21593830334190231</v>
      </c>
      <c r="E802824">
        <v>0.68867924528301883</v>
      </c>
      <c r="F802824">
        <v>0.48770491803278693</v>
      </c>
      <c r="G802824">
        <v>0.26138550993900328</v>
      </c>
      <c r="H802824">
        <v>3.5091641549660837E-2</v>
      </c>
      <c r="I802824">
        <v>0.16415947418581109</v>
      </c>
      <c r="J802824">
        <v>0.29210077315953298</v>
      </c>
    </row>
    <row r="802825" spans="1:10" x14ac:dyDescent="0.2">
      <c r="A802825" s="1" t="s">
        <v>33</v>
      </c>
      <c r="B802825" t="s">
        <v>49</v>
      </c>
      <c r="C802825">
        <v>0.48607594936708859</v>
      </c>
      <c r="D802825">
        <v>0.22222222222222221</v>
      </c>
      <c r="E802825">
        <v>0.23232323232323229</v>
      </c>
      <c r="F802825">
        <v>0.24015748031496059</v>
      </c>
      <c r="G802825">
        <v>0.1343395729074138</v>
      </c>
      <c r="H802825">
        <v>4.0653846004148661E-2</v>
      </c>
      <c r="I802825">
        <v>4.2154316442536581E-2</v>
      </c>
      <c r="J802825">
        <v>5.527627506662755E-2</v>
      </c>
    </row>
    <row r="802826" spans="1:10" x14ac:dyDescent="0.2">
      <c r="A802826" s="1" t="s">
        <v>18</v>
      </c>
      <c r="B802826" t="s">
        <v>48</v>
      </c>
      <c r="C802826">
        <v>0.29396984924623121</v>
      </c>
      <c r="D802826">
        <v>0.2647814910025707</v>
      </c>
      <c r="E802826">
        <v>0.41037735849056611</v>
      </c>
      <c r="F802826">
        <v>0.27459016393442631</v>
      </c>
      <c r="G802826">
        <v>3.004217630666605E-2</v>
      </c>
      <c r="H802826">
        <v>3.064336185468013E-2</v>
      </c>
      <c r="I802826">
        <v>4.7587128309275362E-2</v>
      </c>
      <c r="J802826">
        <v>3.9090564539173062E-2</v>
      </c>
    </row>
    <row r="802827" spans="1:10" x14ac:dyDescent="0.2">
      <c r="A802827" s="1" t="s">
        <v>18</v>
      </c>
      <c r="B802827" t="s">
        <v>49</v>
      </c>
      <c r="C802827">
        <v>0.36962025316455699</v>
      </c>
      <c r="D802827">
        <v>0.25064599483204142</v>
      </c>
      <c r="E802827">
        <v>0.2373737373737374</v>
      </c>
      <c r="F802827">
        <v>0.30708661417322841</v>
      </c>
      <c r="G802827">
        <v>3.7771522780552867E-2</v>
      </c>
      <c r="H802827">
        <v>2.7465557952851272E-2</v>
      </c>
      <c r="I802827">
        <v>3.7837318563643099E-2</v>
      </c>
      <c r="J802827">
        <v>3.9849559165667708E-2</v>
      </c>
    </row>
    <row r="802828" spans="1:10" x14ac:dyDescent="0.2">
      <c r="A802828" s="1" t="s">
        <v>20</v>
      </c>
      <c r="B802828" t="s">
        <v>48</v>
      </c>
      <c r="C802828">
        <v>1.618090452261306</v>
      </c>
      <c r="D802828">
        <v>1.6349614395886889</v>
      </c>
      <c r="E802828">
        <v>3.3207547169811318</v>
      </c>
      <c r="F802828">
        <v>1.6352459016393439</v>
      </c>
      <c r="G802828">
        <v>0.21426462836133789</v>
      </c>
      <c r="H802828">
        <v>0.25662923117943198</v>
      </c>
      <c r="I802828">
        <v>0.70101338035692706</v>
      </c>
      <c r="J802828">
        <v>0.65359241221743225</v>
      </c>
    </row>
    <row r="802829" spans="1:10" x14ac:dyDescent="0.2">
      <c r="A802829" s="1" t="s">
        <v>20</v>
      </c>
      <c r="B802829" t="s">
        <v>49</v>
      </c>
      <c r="C802829">
        <v>1.6075949367088611</v>
      </c>
      <c r="D802829">
        <v>2.431524547803618</v>
      </c>
      <c r="E802829">
        <v>1.9242424242424241</v>
      </c>
      <c r="F802829">
        <v>2.409448818897638</v>
      </c>
      <c r="G802829">
        <v>0.2341441302295231</v>
      </c>
      <c r="H802829">
        <v>0.40283347454411489</v>
      </c>
      <c r="I802829">
        <v>0.63793380170896885</v>
      </c>
      <c r="J802829">
        <v>0.65072645407734975</v>
      </c>
    </row>
    <row r="802830" spans="1:10" x14ac:dyDescent="0.2">
      <c r="A802830" s="1" t="s">
        <v>34</v>
      </c>
      <c r="B802830" t="s">
        <v>48</v>
      </c>
      <c r="C802830">
        <v>3.620603015075377</v>
      </c>
      <c r="D802830">
        <v>2.7480719794344468</v>
      </c>
      <c r="E802830">
        <v>6.2971698113207548</v>
      </c>
      <c r="F802830">
        <v>1.7745901639344259</v>
      </c>
      <c r="G802830">
        <v>1.8691376692453341</v>
      </c>
      <c r="H802830">
        <v>0.53701974748927239</v>
      </c>
      <c r="I802830">
        <v>2.9790854860404821</v>
      </c>
      <c r="J802830">
        <v>0.42067195460632079</v>
      </c>
    </row>
    <row r="802831" spans="1:10" x14ac:dyDescent="0.2">
      <c r="A802831" s="1" t="s">
        <v>34</v>
      </c>
      <c r="B802831" t="s">
        <v>48</v>
      </c>
      <c r="C802831">
        <v>2.4126582278481008</v>
      </c>
      <c r="D802831">
        <v>3.2764857881136948</v>
      </c>
      <c r="E802831">
        <v>1.7222222222222221</v>
      </c>
      <c r="F802831">
        <v>1.8346456692913391</v>
      </c>
      <c r="G802831">
        <v>0.89934806400834788</v>
      </c>
      <c r="H802831">
        <v>0.91058163180069573</v>
      </c>
      <c r="I802831">
        <v>0.34674311918849088</v>
      </c>
      <c r="J802831">
        <v>0.61835059664165815</v>
      </c>
    </row>
    <row r="802832" spans="1:10" x14ac:dyDescent="0.2">
      <c r="A802832" s="1" t="s">
        <v>21</v>
      </c>
      <c r="B802832" t="s">
        <v>48</v>
      </c>
      <c r="C802832">
        <v>0.5653266331658291</v>
      </c>
      <c r="D802832">
        <v>0.41131105398457579</v>
      </c>
      <c r="E802832">
        <v>0.66981132075471694</v>
      </c>
      <c r="F802832">
        <v>0.47540983606557369</v>
      </c>
      <c r="G802832">
        <v>6.2327138140336032E-2</v>
      </c>
      <c r="H802832">
        <v>5.2637624111432822E-2</v>
      </c>
      <c r="I802832">
        <v>0.1178140410599522</v>
      </c>
      <c r="J802832">
        <v>7.1468966545768481E-2</v>
      </c>
    </row>
    <row r="802833" spans="1:10" x14ac:dyDescent="0.2">
      <c r="A802833" s="1" t="s">
        <v>21</v>
      </c>
      <c r="B802833" t="s">
        <v>49</v>
      </c>
      <c r="C802833">
        <v>0.55189873417721524</v>
      </c>
      <c r="D802833">
        <v>0.45478036175710601</v>
      </c>
      <c r="E802833">
        <v>0.47979797979797978</v>
      </c>
      <c r="F802833">
        <v>0.39370078740157483</v>
      </c>
      <c r="G802833">
        <v>7.1502992890854516E-2</v>
      </c>
      <c r="H802833">
        <v>8.0580039653141547E-2</v>
      </c>
      <c r="I802833">
        <v>8.5241075278942563E-2</v>
      </c>
      <c r="J802833">
        <v>4.9996097270711928E-2</v>
      </c>
    </row>
    <row r="802834" spans="1:10" x14ac:dyDescent="0.2">
      <c r="A802834" s="1" t="s">
        <v>45</v>
      </c>
      <c r="B802834" t="s">
        <v>48</v>
      </c>
      <c r="C802834">
        <v>0.50251256281407031</v>
      </c>
      <c r="D802834">
        <v>0.2442159383033419</v>
      </c>
      <c r="E802834">
        <v>0.18867924528301891</v>
      </c>
      <c r="F802834">
        <v>0.23360655737704919</v>
      </c>
      <c r="G802834">
        <v>0.1045009831188795</v>
      </c>
      <c r="H802834">
        <v>6.6914196145575811E-2</v>
      </c>
      <c r="I802834">
        <v>4.832267280553236E-2</v>
      </c>
      <c r="J802834">
        <v>6.8926046424349852E-2</v>
      </c>
    </row>
    <row r="802835" spans="1:10" x14ac:dyDescent="0.2">
      <c r="A802835" s="1" t="s">
        <v>45</v>
      </c>
      <c r="B802835" t="s">
        <v>49</v>
      </c>
      <c r="C802835">
        <v>0.32405063291139241</v>
      </c>
      <c r="D802835">
        <v>0.36434108527131781</v>
      </c>
      <c r="E802835">
        <v>0.45959595959595961</v>
      </c>
      <c r="F802835">
        <v>0.36614173228346458</v>
      </c>
      <c r="G802835">
        <v>8.3478075462964124E-2</v>
      </c>
      <c r="H802835">
        <v>7.4253408109498265E-2</v>
      </c>
      <c r="I802835">
        <v>0.1210095257793932</v>
      </c>
      <c r="J802835">
        <v>0.12641461343908481</v>
      </c>
    </row>
    <row r="802836" spans="1:10" x14ac:dyDescent="0.2">
      <c r="A802836" s="1" t="s">
        <v>44</v>
      </c>
      <c r="B802836" t="s">
        <v>48</v>
      </c>
      <c r="C802836">
        <v>0.29145728643216079</v>
      </c>
      <c r="D802836">
        <v>0.64524421593830339</v>
      </c>
      <c r="E802836">
        <v>2.6933962264150941</v>
      </c>
      <c r="F802836">
        <v>0.58606557377049184</v>
      </c>
      <c r="G802836">
        <v>5.6376440729601858E-2</v>
      </c>
      <c r="H802836">
        <v>0.26462275304124799</v>
      </c>
      <c r="I802836">
        <v>1.61378106939933</v>
      </c>
      <c r="J802836">
        <v>0.25172924920449757</v>
      </c>
    </row>
    <row r="802837" spans="1:10" x14ac:dyDescent="0.2">
      <c r="A802837" s="1" t="s">
        <v>44</v>
      </c>
      <c r="B802837" t="s">
        <v>49</v>
      </c>
      <c r="C802837">
        <v>0.35189873417721518</v>
      </c>
      <c r="D802837">
        <v>1.018087855297158</v>
      </c>
      <c r="E802837">
        <v>0.56060606060606055</v>
      </c>
      <c r="F802837">
        <v>0.2480314960629921</v>
      </c>
      <c r="G802837">
        <v>8.2532292058747472E-2</v>
      </c>
      <c r="H802837">
        <v>0.3488081005102906</v>
      </c>
      <c r="I802837">
        <v>0.2158164739541534</v>
      </c>
      <c r="J802837">
        <v>7.8040290133565504E-2</v>
      </c>
    </row>
    <row r="819201" spans="1:10" x14ac:dyDescent="0.2">
      <c r="C819201" t="s">
        <v>30</v>
      </c>
      <c r="D819201" t="s">
        <v>28</v>
      </c>
      <c r="E819201" t="s">
        <v>29</v>
      </c>
      <c r="F819201" t="s">
        <v>27</v>
      </c>
      <c r="G819201" t="s">
        <v>30</v>
      </c>
      <c r="H819201" t="s">
        <v>28</v>
      </c>
      <c r="I819201" t="s">
        <v>29</v>
      </c>
      <c r="J819201" t="s">
        <v>27</v>
      </c>
    </row>
    <row r="819202" spans="1:10" x14ac:dyDescent="0.2">
      <c r="A819202" s="1" t="s">
        <v>31</v>
      </c>
      <c r="B819202" t="s">
        <v>48</v>
      </c>
      <c r="C819202">
        <v>3.4296482412060301</v>
      </c>
      <c r="D819202">
        <v>3.007712082262211</v>
      </c>
      <c r="E819202">
        <v>3.674528301886792</v>
      </c>
      <c r="F819202">
        <v>3.1475409836065569</v>
      </c>
      <c r="G819202">
        <v>0.13942498356830529</v>
      </c>
      <c r="H819202">
        <v>0.12903382803314681</v>
      </c>
      <c r="I819202">
        <v>0.2043818503002218</v>
      </c>
      <c r="J819202">
        <v>0.1557705451515046</v>
      </c>
    </row>
    <row r="819203" spans="1:10" x14ac:dyDescent="0.2">
      <c r="A819203" s="1" t="s">
        <v>31</v>
      </c>
      <c r="B819203" t="s">
        <v>49</v>
      </c>
      <c r="C819203">
        <v>3.316455696202532</v>
      </c>
      <c r="D819203">
        <v>3.2894056847545219</v>
      </c>
      <c r="E819203">
        <v>3.1111111111111112</v>
      </c>
      <c r="F819203">
        <v>3.1929133858267722</v>
      </c>
      <c r="G819203">
        <v>0.13199381575236299</v>
      </c>
      <c r="H819203">
        <v>0.13307971227742049</v>
      </c>
      <c r="I819203">
        <v>0.17345471856597031</v>
      </c>
      <c r="J819203">
        <v>0.14534508737587901</v>
      </c>
    </row>
    <row r="819204" spans="1:10" x14ac:dyDescent="0.2">
      <c r="A819204" t="s">
        <v>32</v>
      </c>
      <c r="B819204" t="s">
        <v>48</v>
      </c>
      <c r="C819204">
        <v>10.28643216080402</v>
      </c>
      <c r="D819204">
        <v>7.6015424164524434</v>
      </c>
      <c r="E819204">
        <v>21.212264150943401</v>
      </c>
      <c r="F819204">
        <v>8.4180327868852451</v>
      </c>
      <c r="G819204">
        <v>1.976971690428301</v>
      </c>
      <c r="H819204">
        <v>0.66584302321360056</v>
      </c>
      <c r="I819204">
        <v>5.0640038535639089</v>
      </c>
      <c r="J819204">
        <v>1.311559208514846</v>
      </c>
    </row>
    <row r="819205" spans="1:10" x14ac:dyDescent="0.2">
      <c r="A819205" t="s">
        <v>32</v>
      </c>
      <c r="B819205" t="s">
        <v>49</v>
      </c>
      <c r="C819205">
        <v>9.6683544303797468</v>
      </c>
      <c r="D819205">
        <v>10.63049095607235</v>
      </c>
      <c r="E819205">
        <v>8.4494949494949498</v>
      </c>
      <c r="F819205">
        <v>8.9330708661417315</v>
      </c>
      <c r="G819205">
        <v>1.3604305970193991</v>
      </c>
      <c r="H819205">
        <v>2.1234480477793629</v>
      </c>
      <c r="I819205">
        <v>1.1814009577958431</v>
      </c>
      <c r="J819205">
        <v>1.25874898562778</v>
      </c>
    </row>
    <row r="819206" spans="1:10" x14ac:dyDescent="0.2">
      <c r="A819206" s="1" t="s">
        <v>17</v>
      </c>
      <c r="B819206" t="s">
        <v>48</v>
      </c>
      <c r="C819206">
        <v>2.108040201005025</v>
      </c>
      <c r="D819206">
        <v>1.508997429305913</v>
      </c>
      <c r="E819206">
        <v>8.7547169811320753</v>
      </c>
      <c r="F819206">
        <v>2.6639344262295079</v>
      </c>
      <c r="G819206">
        <v>0.43086049040824448</v>
      </c>
      <c r="H819206">
        <v>0.20651826234368581</v>
      </c>
      <c r="I819206">
        <v>3.820362843288851</v>
      </c>
      <c r="J819206">
        <v>0.78038035620673463</v>
      </c>
    </row>
    <row r="819207" spans="1:10" x14ac:dyDescent="0.2">
      <c r="A819207" s="1" t="s">
        <v>17</v>
      </c>
      <c r="B819207" t="s">
        <v>49</v>
      </c>
      <c r="C819207">
        <v>2.89620253164557</v>
      </c>
      <c r="D819207">
        <v>2.8552971576227391</v>
      </c>
      <c r="E819207">
        <v>2.3383838383838378</v>
      </c>
      <c r="F819207">
        <v>2.6614173228346458</v>
      </c>
      <c r="G819207">
        <v>0.83788693501166911</v>
      </c>
      <c r="H819207">
        <v>1.7139844839792131</v>
      </c>
      <c r="I819207">
        <v>0.8012246478602143</v>
      </c>
      <c r="J819207">
        <v>0.80950595771743916</v>
      </c>
    </row>
    <row r="819208" spans="1:10" x14ac:dyDescent="0.2">
      <c r="A819208" s="1" t="s">
        <v>33</v>
      </c>
      <c r="B819208" t="s">
        <v>48</v>
      </c>
      <c r="C819208">
        <v>0.71356783919597988</v>
      </c>
      <c r="D819208">
        <v>0.21593830334190231</v>
      </c>
      <c r="E819208">
        <v>0.68867924528301883</v>
      </c>
      <c r="F819208">
        <v>0.48770491803278693</v>
      </c>
      <c r="G819208">
        <v>0.26138550993900328</v>
      </c>
      <c r="H819208">
        <v>3.5091641549660837E-2</v>
      </c>
      <c r="I819208">
        <v>0.16415947418581109</v>
      </c>
      <c r="J819208">
        <v>0.29210077315953298</v>
      </c>
    </row>
    <row r="819209" spans="1:10" x14ac:dyDescent="0.2">
      <c r="A819209" s="1" t="s">
        <v>33</v>
      </c>
      <c r="B819209" t="s">
        <v>49</v>
      </c>
      <c r="C819209">
        <v>0.48607594936708859</v>
      </c>
      <c r="D819209">
        <v>0.22222222222222221</v>
      </c>
      <c r="E819209">
        <v>0.23232323232323229</v>
      </c>
      <c r="F819209">
        <v>0.24015748031496059</v>
      </c>
      <c r="G819209">
        <v>0.1343395729074138</v>
      </c>
      <c r="H819209">
        <v>4.0653846004148661E-2</v>
      </c>
      <c r="I819209">
        <v>4.2154316442536581E-2</v>
      </c>
      <c r="J819209">
        <v>5.527627506662755E-2</v>
      </c>
    </row>
    <row r="819210" spans="1:10" x14ac:dyDescent="0.2">
      <c r="A819210" s="1" t="s">
        <v>18</v>
      </c>
      <c r="B819210" t="s">
        <v>48</v>
      </c>
      <c r="C819210">
        <v>0.29396984924623121</v>
      </c>
      <c r="D819210">
        <v>0.2647814910025707</v>
      </c>
      <c r="E819210">
        <v>0.41037735849056611</v>
      </c>
      <c r="F819210">
        <v>0.27459016393442631</v>
      </c>
      <c r="G819210">
        <v>3.004217630666605E-2</v>
      </c>
      <c r="H819210">
        <v>3.064336185468013E-2</v>
      </c>
      <c r="I819210">
        <v>4.7587128309275362E-2</v>
      </c>
      <c r="J819210">
        <v>3.9090564539173062E-2</v>
      </c>
    </row>
    <row r="819211" spans="1:10" x14ac:dyDescent="0.2">
      <c r="A819211" s="1" t="s">
        <v>18</v>
      </c>
      <c r="B819211" t="s">
        <v>49</v>
      </c>
      <c r="C819211">
        <v>0.36962025316455699</v>
      </c>
      <c r="D819211">
        <v>0.25064599483204142</v>
      </c>
      <c r="E819211">
        <v>0.2373737373737374</v>
      </c>
      <c r="F819211">
        <v>0.30708661417322841</v>
      </c>
      <c r="G819211">
        <v>3.7771522780552867E-2</v>
      </c>
      <c r="H819211">
        <v>2.7465557952851272E-2</v>
      </c>
      <c r="I819211">
        <v>3.7837318563643099E-2</v>
      </c>
      <c r="J819211">
        <v>3.9849559165667708E-2</v>
      </c>
    </row>
    <row r="819212" spans="1:10" x14ac:dyDescent="0.2">
      <c r="A819212" s="1" t="s">
        <v>20</v>
      </c>
      <c r="B819212" t="s">
        <v>48</v>
      </c>
      <c r="C819212">
        <v>1.618090452261306</v>
      </c>
      <c r="D819212">
        <v>1.6349614395886889</v>
      </c>
      <c r="E819212">
        <v>3.3207547169811318</v>
      </c>
      <c r="F819212">
        <v>1.6352459016393439</v>
      </c>
      <c r="G819212">
        <v>0.21426462836133789</v>
      </c>
      <c r="H819212">
        <v>0.25662923117943198</v>
      </c>
      <c r="I819212">
        <v>0.70101338035692706</v>
      </c>
      <c r="J819212">
        <v>0.65359241221743225</v>
      </c>
    </row>
    <row r="819213" spans="1:10" x14ac:dyDescent="0.2">
      <c r="A819213" s="1" t="s">
        <v>20</v>
      </c>
      <c r="B819213" t="s">
        <v>49</v>
      </c>
      <c r="C819213">
        <v>1.6075949367088611</v>
      </c>
      <c r="D819213">
        <v>2.431524547803618</v>
      </c>
      <c r="E819213">
        <v>1.9242424242424241</v>
      </c>
      <c r="F819213">
        <v>2.409448818897638</v>
      </c>
      <c r="G819213">
        <v>0.2341441302295231</v>
      </c>
      <c r="H819213">
        <v>0.40283347454411489</v>
      </c>
      <c r="I819213">
        <v>0.63793380170896885</v>
      </c>
      <c r="J819213">
        <v>0.65072645407734975</v>
      </c>
    </row>
    <row r="819214" spans="1:10" x14ac:dyDescent="0.2">
      <c r="A819214" s="1" t="s">
        <v>34</v>
      </c>
      <c r="B819214" t="s">
        <v>48</v>
      </c>
      <c r="C819214">
        <v>3.620603015075377</v>
      </c>
      <c r="D819214">
        <v>2.7480719794344468</v>
      </c>
      <c r="E819214">
        <v>6.2971698113207548</v>
      </c>
      <c r="F819214">
        <v>1.7745901639344259</v>
      </c>
      <c r="G819214">
        <v>1.8691376692453341</v>
      </c>
      <c r="H819214">
        <v>0.53701974748927239</v>
      </c>
      <c r="I819214">
        <v>2.9790854860404821</v>
      </c>
      <c r="J819214">
        <v>0.42067195460632079</v>
      </c>
    </row>
    <row r="819215" spans="1:10" x14ac:dyDescent="0.2">
      <c r="A819215" s="1" t="s">
        <v>34</v>
      </c>
      <c r="B819215" t="s">
        <v>48</v>
      </c>
      <c r="C819215">
        <v>2.4126582278481008</v>
      </c>
      <c r="D819215">
        <v>3.2764857881136948</v>
      </c>
      <c r="E819215">
        <v>1.7222222222222221</v>
      </c>
      <c r="F819215">
        <v>1.8346456692913391</v>
      </c>
      <c r="G819215">
        <v>0.89934806400834788</v>
      </c>
      <c r="H819215">
        <v>0.91058163180069573</v>
      </c>
      <c r="I819215">
        <v>0.34674311918849088</v>
      </c>
      <c r="J819215">
        <v>0.61835059664165815</v>
      </c>
    </row>
    <row r="819216" spans="1:10" x14ac:dyDescent="0.2">
      <c r="A819216" s="1" t="s">
        <v>21</v>
      </c>
      <c r="B819216" t="s">
        <v>48</v>
      </c>
      <c r="C819216">
        <v>0.5653266331658291</v>
      </c>
      <c r="D819216">
        <v>0.41131105398457579</v>
      </c>
      <c r="E819216">
        <v>0.66981132075471694</v>
      </c>
      <c r="F819216">
        <v>0.47540983606557369</v>
      </c>
      <c r="G819216">
        <v>6.2327138140336032E-2</v>
      </c>
      <c r="H819216">
        <v>5.2637624111432822E-2</v>
      </c>
      <c r="I819216">
        <v>0.1178140410599522</v>
      </c>
      <c r="J819216">
        <v>7.1468966545768481E-2</v>
      </c>
    </row>
    <row r="819217" spans="1:10" x14ac:dyDescent="0.2">
      <c r="A819217" s="1" t="s">
        <v>21</v>
      </c>
      <c r="B819217" t="s">
        <v>49</v>
      </c>
      <c r="C819217">
        <v>0.55189873417721524</v>
      </c>
      <c r="D819217">
        <v>0.45478036175710601</v>
      </c>
      <c r="E819217">
        <v>0.47979797979797978</v>
      </c>
      <c r="F819217">
        <v>0.39370078740157483</v>
      </c>
      <c r="G819217">
        <v>7.1502992890854516E-2</v>
      </c>
      <c r="H819217">
        <v>8.0580039653141547E-2</v>
      </c>
      <c r="I819217">
        <v>8.5241075278942563E-2</v>
      </c>
      <c r="J819217">
        <v>4.9996097270711928E-2</v>
      </c>
    </row>
    <row r="819218" spans="1:10" x14ac:dyDescent="0.2">
      <c r="A819218" s="1" t="s">
        <v>45</v>
      </c>
      <c r="B819218" t="s">
        <v>48</v>
      </c>
      <c r="C819218">
        <v>0.50251256281407031</v>
      </c>
      <c r="D819218">
        <v>0.2442159383033419</v>
      </c>
      <c r="E819218">
        <v>0.18867924528301891</v>
      </c>
      <c r="F819218">
        <v>0.23360655737704919</v>
      </c>
      <c r="G819218">
        <v>0.1045009831188795</v>
      </c>
      <c r="H819218">
        <v>6.6914196145575811E-2</v>
      </c>
      <c r="I819218">
        <v>4.832267280553236E-2</v>
      </c>
      <c r="J819218">
        <v>6.8926046424349852E-2</v>
      </c>
    </row>
    <row r="819219" spans="1:10" x14ac:dyDescent="0.2">
      <c r="A819219" s="1" t="s">
        <v>45</v>
      </c>
      <c r="B819219" t="s">
        <v>49</v>
      </c>
      <c r="C819219">
        <v>0.32405063291139241</v>
      </c>
      <c r="D819219">
        <v>0.36434108527131781</v>
      </c>
      <c r="E819219">
        <v>0.45959595959595961</v>
      </c>
      <c r="F819219">
        <v>0.36614173228346458</v>
      </c>
      <c r="G819219">
        <v>8.3478075462964124E-2</v>
      </c>
      <c r="H819219">
        <v>7.4253408109498265E-2</v>
      </c>
      <c r="I819219">
        <v>0.1210095257793932</v>
      </c>
      <c r="J819219">
        <v>0.12641461343908481</v>
      </c>
    </row>
    <row r="819220" spans="1:10" x14ac:dyDescent="0.2">
      <c r="A819220" s="1" t="s">
        <v>44</v>
      </c>
      <c r="B819220" t="s">
        <v>48</v>
      </c>
      <c r="C819220">
        <v>0.29145728643216079</v>
      </c>
      <c r="D819220">
        <v>0.64524421593830339</v>
      </c>
      <c r="E819220">
        <v>2.6933962264150941</v>
      </c>
      <c r="F819220">
        <v>0.58606557377049184</v>
      </c>
      <c r="G819220">
        <v>5.6376440729601858E-2</v>
      </c>
      <c r="H819220">
        <v>0.26462275304124799</v>
      </c>
      <c r="I819220">
        <v>1.61378106939933</v>
      </c>
      <c r="J819220">
        <v>0.25172924920449757</v>
      </c>
    </row>
    <row r="819221" spans="1:10" x14ac:dyDescent="0.2">
      <c r="A819221" s="1" t="s">
        <v>44</v>
      </c>
      <c r="B819221" t="s">
        <v>49</v>
      </c>
      <c r="C819221">
        <v>0.35189873417721518</v>
      </c>
      <c r="D819221">
        <v>1.018087855297158</v>
      </c>
      <c r="E819221">
        <v>0.56060606060606055</v>
      </c>
      <c r="F819221">
        <v>0.2480314960629921</v>
      </c>
      <c r="G819221">
        <v>8.2532292058747472E-2</v>
      </c>
      <c r="H819221">
        <v>0.3488081005102906</v>
      </c>
      <c r="I819221">
        <v>0.2158164739541534</v>
      </c>
      <c r="J819221">
        <v>7.8040290133565504E-2</v>
      </c>
    </row>
    <row r="835585" spans="1:10" x14ac:dyDescent="0.2">
      <c r="C835585" t="s">
        <v>30</v>
      </c>
      <c r="D835585" t="s">
        <v>28</v>
      </c>
      <c r="E835585" t="s">
        <v>29</v>
      </c>
      <c r="F835585" t="s">
        <v>27</v>
      </c>
      <c r="G835585" t="s">
        <v>30</v>
      </c>
      <c r="H835585" t="s">
        <v>28</v>
      </c>
      <c r="I835585" t="s">
        <v>29</v>
      </c>
      <c r="J835585" t="s">
        <v>27</v>
      </c>
    </row>
    <row r="835586" spans="1:10" x14ac:dyDescent="0.2">
      <c r="A835586" s="1" t="s">
        <v>31</v>
      </c>
      <c r="B835586" t="s">
        <v>48</v>
      </c>
      <c r="C835586">
        <v>3.4296482412060301</v>
      </c>
      <c r="D835586">
        <v>3.007712082262211</v>
      </c>
      <c r="E835586">
        <v>3.674528301886792</v>
      </c>
      <c r="F835586">
        <v>3.1475409836065569</v>
      </c>
      <c r="G835586">
        <v>0.13942498356830529</v>
      </c>
      <c r="H835586">
        <v>0.12903382803314681</v>
      </c>
      <c r="I835586">
        <v>0.2043818503002218</v>
      </c>
      <c r="J835586">
        <v>0.1557705451515046</v>
      </c>
    </row>
    <row r="835587" spans="1:10" x14ac:dyDescent="0.2">
      <c r="A835587" s="1" t="s">
        <v>31</v>
      </c>
      <c r="B835587" t="s">
        <v>49</v>
      </c>
      <c r="C835587">
        <v>3.316455696202532</v>
      </c>
      <c r="D835587">
        <v>3.2894056847545219</v>
      </c>
      <c r="E835587">
        <v>3.1111111111111112</v>
      </c>
      <c r="F835587">
        <v>3.1929133858267722</v>
      </c>
      <c r="G835587">
        <v>0.13199381575236299</v>
      </c>
      <c r="H835587">
        <v>0.13307971227742049</v>
      </c>
      <c r="I835587">
        <v>0.17345471856597031</v>
      </c>
      <c r="J835587">
        <v>0.14534508737587901</v>
      </c>
    </row>
    <row r="835588" spans="1:10" x14ac:dyDescent="0.2">
      <c r="A835588" t="s">
        <v>32</v>
      </c>
      <c r="B835588" t="s">
        <v>48</v>
      </c>
      <c r="C835588">
        <v>10.28643216080402</v>
      </c>
      <c r="D835588">
        <v>7.6015424164524434</v>
      </c>
      <c r="E835588">
        <v>21.212264150943401</v>
      </c>
      <c r="F835588">
        <v>8.4180327868852451</v>
      </c>
      <c r="G835588">
        <v>1.976971690428301</v>
      </c>
      <c r="H835588">
        <v>0.66584302321360056</v>
      </c>
      <c r="I835588">
        <v>5.0640038535639089</v>
      </c>
      <c r="J835588">
        <v>1.311559208514846</v>
      </c>
    </row>
    <row r="835589" spans="1:10" x14ac:dyDescent="0.2">
      <c r="A835589" t="s">
        <v>32</v>
      </c>
      <c r="B835589" t="s">
        <v>49</v>
      </c>
      <c r="C835589">
        <v>9.6683544303797468</v>
      </c>
      <c r="D835589">
        <v>10.63049095607235</v>
      </c>
      <c r="E835589">
        <v>8.4494949494949498</v>
      </c>
      <c r="F835589">
        <v>8.9330708661417315</v>
      </c>
      <c r="G835589">
        <v>1.3604305970193991</v>
      </c>
      <c r="H835589">
        <v>2.1234480477793629</v>
      </c>
      <c r="I835589">
        <v>1.1814009577958431</v>
      </c>
      <c r="J835589">
        <v>1.25874898562778</v>
      </c>
    </row>
    <row r="835590" spans="1:10" x14ac:dyDescent="0.2">
      <c r="A835590" s="1" t="s">
        <v>17</v>
      </c>
      <c r="B835590" t="s">
        <v>48</v>
      </c>
      <c r="C835590">
        <v>2.108040201005025</v>
      </c>
      <c r="D835590">
        <v>1.508997429305913</v>
      </c>
      <c r="E835590">
        <v>8.7547169811320753</v>
      </c>
      <c r="F835590">
        <v>2.6639344262295079</v>
      </c>
      <c r="G835590">
        <v>0.43086049040824448</v>
      </c>
      <c r="H835590">
        <v>0.20651826234368581</v>
      </c>
      <c r="I835590">
        <v>3.820362843288851</v>
      </c>
      <c r="J835590">
        <v>0.78038035620673463</v>
      </c>
    </row>
    <row r="835591" spans="1:10" x14ac:dyDescent="0.2">
      <c r="A835591" s="1" t="s">
        <v>17</v>
      </c>
      <c r="B835591" t="s">
        <v>49</v>
      </c>
      <c r="C835591">
        <v>2.89620253164557</v>
      </c>
      <c r="D835591">
        <v>2.8552971576227391</v>
      </c>
      <c r="E835591">
        <v>2.3383838383838378</v>
      </c>
      <c r="F835591">
        <v>2.6614173228346458</v>
      </c>
      <c r="G835591">
        <v>0.83788693501166911</v>
      </c>
      <c r="H835591">
        <v>1.7139844839792131</v>
      </c>
      <c r="I835591">
        <v>0.8012246478602143</v>
      </c>
      <c r="J835591">
        <v>0.80950595771743916</v>
      </c>
    </row>
    <row r="835592" spans="1:10" x14ac:dyDescent="0.2">
      <c r="A835592" s="1" t="s">
        <v>33</v>
      </c>
      <c r="B835592" t="s">
        <v>48</v>
      </c>
      <c r="C835592">
        <v>0.71356783919597988</v>
      </c>
      <c r="D835592">
        <v>0.21593830334190231</v>
      </c>
      <c r="E835592">
        <v>0.68867924528301883</v>
      </c>
      <c r="F835592">
        <v>0.48770491803278693</v>
      </c>
      <c r="G835592">
        <v>0.26138550993900328</v>
      </c>
      <c r="H835592">
        <v>3.5091641549660837E-2</v>
      </c>
      <c r="I835592">
        <v>0.16415947418581109</v>
      </c>
      <c r="J835592">
        <v>0.29210077315953298</v>
      </c>
    </row>
    <row r="835593" spans="1:10" x14ac:dyDescent="0.2">
      <c r="A835593" s="1" t="s">
        <v>33</v>
      </c>
      <c r="B835593" t="s">
        <v>49</v>
      </c>
      <c r="C835593">
        <v>0.48607594936708859</v>
      </c>
      <c r="D835593">
        <v>0.22222222222222221</v>
      </c>
      <c r="E835593">
        <v>0.23232323232323229</v>
      </c>
      <c r="F835593">
        <v>0.24015748031496059</v>
      </c>
      <c r="G835593">
        <v>0.1343395729074138</v>
      </c>
      <c r="H835593">
        <v>4.0653846004148661E-2</v>
      </c>
      <c r="I835593">
        <v>4.2154316442536581E-2</v>
      </c>
      <c r="J835593">
        <v>5.527627506662755E-2</v>
      </c>
    </row>
    <row r="835594" spans="1:10" x14ac:dyDescent="0.2">
      <c r="A835594" s="1" t="s">
        <v>18</v>
      </c>
      <c r="B835594" t="s">
        <v>48</v>
      </c>
      <c r="C835594">
        <v>0.29396984924623121</v>
      </c>
      <c r="D835594">
        <v>0.2647814910025707</v>
      </c>
      <c r="E835594">
        <v>0.41037735849056611</v>
      </c>
      <c r="F835594">
        <v>0.27459016393442631</v>
      </c>
      <c r="G835594">
        <v>3.004217630666605E-2</v>
      </c>
      <c r="H835594">
        <v>3.064336185468013E-2</v>
      </c>
      <c r="I835594">
        <v>4.7587128309275362E-2</v>
      </c>
      <c r="J835594">
        <v>3.9090564539173062E-2</v>
      </c>
    </row>
    <row r="835595" spans="1:10" x14ac:dyDescent="0.2">
      <c r="A835595" s="1" t="s">
        <v>18</v>
      </c>
      <c r="B835595" t="s">
        <v>49</v>
      </c>
      <c r="C835595">
        <v>0.36962025316455699</v>
      </c>
      <c r="D835595">
        <v>0.25064599483204142</v>
      </c>
      <c r="E835595">
        <v>0.2373737373737374</v>
      </c>
      <c r="F835595">
        <v>0.30708661417322841</v>
      </c>
      <c r="G835595">
        <v>3.7771522780552867E-2</v>
      </c>
      <c r="H835595">
        <v>2.7465557952851272E-2</v>
      </c>
      <c r="I835595">
        <v>3.7837318563643099E-2</v>
      </c>
      <c r="J835595">
        <v>3.9849559165667708E-2</v>
      </c>
    </row>
    <row r="835596" spans="1:10" x14ac:dyDescent="0.2">
      <c r="A835596" s="1" t="s">
        <v>20</v>
      </c>
      <c r="B835596" t="s">
        <v>48</v>
      </c>
      <c r="C835596">
        <v>1.618090452261306</v>
      </c>
      <c r="D835596">
        <v>1.6349614395886889</v>
      </c>
      <c r="E835596">
        <v>3.3207547169811318</v>
      </c>
      <c r="F835596">
        <v>1.6352459016393439</v>
      </c>
      <c r="G835596">
        <v>0.21426462836133789</v>
      </c>
      <c r="H835596">
        <v>0.25662923117943198</v>
      </c>
      <c r="I835596">
        <v>0.70101338035692706</v>
      </c>
      <c r="J835596">
        <v>0.65359241221743225</v>
      </c>
    </row>
    <row r="835597" spans="1:10" x14ac:dyDescent="0.2">
      <c r="A835597" s="1" t="s">
        <v>20</v>
      </c>
      <c r="B835597" t="s">
        <v>49</v>
      </c>
      <c r="C835597">
        <v>1.6075949367088611</v>
      </c>
      <c r="D835597">
        <v>2.431524547803618</v>
      </c>
      <c r="E835597">
        <v>1.9242424242424241</v>
      </c>
      <c r="F835597">
        <v>2.409448818897638</v>
      </c>
      <c r="G835597">
        <v>0.2341441302295231</v>
      </c>
      <c r="H835597">
        <v>0.40283347454411489</v>
      </c>
      <c r="I835597">
        <v>0.63793380170896885</v>
      </c>
      <c r="J835597">
        <v>0.65072645407734975</v>
      </c>
    </row>
    <row r="835598" spans="1:10" x14ac:dyDescent="0.2">
      <c r="A835598" s="1" t="s">
        <v>34</v>
      </c>
      <c r="B835598" t="s">
        <v>48</v>
      </c>
      <c r="C835598">
        <v>3.620603015075377</v>
      </c>
      <c r="D835598">
        <v>2.7480719794344468</v>
      </c>
      <c r="E835598">
        <v>6.2971698113207548</v>
      </c>
      <c r="F835598">
        <v>1.7745901639344259</v>
      </c>
      <c r="G835598">
        <v>1.8691376692453341</v>
      </c>
      <c r="H835598">
        <v>0.53701974748927239</v>
      </c>
      <c r="I835598">
        <v>2.9790854860404821</v>
      </c>
      <c r="J835598">
        <v>0.42067195460632079</v>
      </c>
    </row>
    <row r="835599" spans="1:10" x14ac:dyDescent="0.2">
      <c r="A835599" s="1" t="s">
        <v>34</v>
      </c>
      <c r="B835599" t="s">
        <v>48</v>
      </c>
      <c r="C835599">
        <v>2.4126582278481008</v>
      </c>
      <c r="D835599">
        <v>3.2764857881136948</v>
      </c>
      <c r="E835599">
        <v>1.7222222222222221</v>
      </c>
      <c r="F835599">
        <v>1.8346456692913391</v>
      </c>
      <c r="G835599">
        <v>0.89934806400834788</v>
      </c>
      <c r="H835599">
        <v>0.91058163180069573</v>
      </c>
      <c r="I835599">
        <v>0.34674311918849088</v>
      </c>
      <c r="J835599">
        <v>0.61835059664165815</v>
      </c>
    </row>
    <row r="835600" spans="1:10" x14ac:dyDescent="0.2">
      <c r="A835600" s="1" t="s">
        <v>21</v>
      </c>
      <c r="B835600" t="s">
        <v>48</v>
      </c>
      <c r="C835600">
        <v>0.5653266331658291</v>
      </c>
      <c r="D835600">
        <v>0.41131105398457579</v>
      </c>
      <c r="E835600">
        <v>0.66981132075471694</v>
      </c>
      <c r="F835600">
        <v>0.47540983606557369</v>
      </c>
      <c r="G835600">
        <v>6.2327138140336032E-2</v>
      </c>
      <c r="H835600">
        <v>5.2637624111432822E-2</v>
      </c>
      <c r="I835600">
        <v>0.1178140410599522</v>
      </c>
      <c r="J835600">
        <v>7.1468966545768481E-2</v>
      </c>
    </row>
    <row r="835601" spans="1:10" x14ac:dyDescent="0.2">
      <c r="A835601" s="1" t="s">
        <v>21</v>
      </c>
      <c r="B835601" t="s">
        <v>49</v>
      </c>
      <c r="C835601">
        <v>0.55189873417721524</v>
      </c>
      <c r="D835601">
        <v>0.45478036175710601</v>
      </c>
      <c r="E835601">
        <v>0.47979797979797978</v>
      </c>
      <c r="F835601">
        <v>0.39370078740157483</v>
      </c>
      <c r="G835601">
        <v>7.1502992890854516E-2</v>
      </c>
      <c r="H835601">
        <v>8.0580039653141547E-2</v>
      </c>
      <c r="I835601">
        <v>8.5241075278942563E-2</v>
      </c>
      <c r="J835601">
        <v>4.9996097270711928E-2</v>
      </c>
    </row>
    <row r="835602" spans="1:10" x14ac:dyDescent="0.2">
      <c r="A835602" s="1" t="s">
        <v>45</v>
      </c>
      <c r="B835602" t="s">
        <v>48</v>
      </c>
      <c r="C835602">
        <v>0.50251256281407031</v>
      </c>
      <c r="D835602">
        <v>0.2442159383033419</v>
      </c>
      <c r="E835602">
        <v>0.18867924528301891</v>
      </c>
      <c r="F835602">
        <v>0.23360655737704919</v>
      </c>
      <c r="G835602">
        <v>0.1045009831188795</v>
      </c>
      <c r="H835602">
        <v>6.6914196145575811E-2</v>
      </c>
      <c r="I835602">
        <v>4.832267280553236E-2</v>
      </c>
      <c r="J835602">
        <v>6.8926046424349852E-2</v>
      </c>
    </row>
    <row r="835603" spans="1:10" x14ac:dyDescent="0.2">
      <c r="A835603" s="1" t="s">
        <v>45</v>
      </c>
      <c r="B835603" t="s">
        <v>49</v>
      </c>
      <c r="C835603">
        <v>0.32405063291139241</v>
      </c>
      <c r="D835603">
        <v>0.36434108527131781</v>
      </c>
      <c r="E835603">
        <v>0.45959595959595961</v>
      </c>
      <c r="F835603">
        <v>0.36614173228346458</v>
      </c>
      <c r="G835603">
        <v>8.3478075462964124E-2</v>
      </c>
      <c r="H835603">
        <v>7.4253408109498265E-2</v>
      </c>
      <c r="I835603">
        <v>0.1210095257793932</v>
      </c>
      <c r="J835603">
        <v>0.12641461343908481</v>
      </c>
    </row>
    <row r="835604" spans="1:10" x14ac:dyDescent="0.2">
      <c r="A835604" s="1" t="s">
        <v>44</v>
      </c>
      <c r="B835604" t="s">
        <v>48</v>
      </c>
      <c r="C835604">
        <v>0.29145728643216079</v>
      </c>
      <c r="D835604">
        <v>0.64524421593830339</v>
      </c>
      <c r="E835604">
        <v>2.6933962264150941</v>
      </c>
      <c r="F835604">
        <v>0.58606557377049184</v>
      </c>
      <c r="G835604">
        <v>5.6376440729601858E-2</v>
      </c>
      <c r="H835604">
        <v>0.26462275304124799</v>
      </c>
      <c r="I835604">
        <v>1.61378106939933</v>
      </c>
      <c r="J835604">
        <v>0.25172924920449757</v>
      </c>
    </row>
    <row r="835605" spans="1:10" x14ac:dyDescent="0.2">
      <c r="A835605" s="1" t="s">
        <v>44</v>
      </c>
      <c r="B835605" t="s">
        <v>49</v>
      </c>
      <c r="C835605">
        <v>0.35189873417721518</v>
      </c>
      <c r="D835605">
        <v>1.018087855297158</v>
      </c>
      <c r="E835605">
        <v>0.56060606060606055</v>
      </c>
      <c r="F835605">
        <v>0.2480314960629921</v>
      </c>
      <c r="G835605">
        <v>8.2532292058747472E-2</v>
      </c>
      <c r="H835605">
        <v>0.3488081005102906</v>
      </c>
      <c r="I835605">
        <v>0.2158164739541534</v>
      </c>
      <c r="J835605">
        <v>7.8040290133565504E-2</v>
      </c>
    </row>
    <row r="851969" spans="1:10" x14ac:dyDescent="0.2">
      <c r="C851969" t="s">
        <v>30</v>
      </c>
      <c r="D851969" t="s">
        <v>28</v>
      </c>
      <c r="E851969" t="s">
        <v>29</v>
      </c>
      <c r="F851969" t="s">
        <v>27</v>
      </c>
      <c r="G851969" t="s">
        <v>30</v>
      </c>
      <c r="H851969" t="s">
        <v>28</v>
      </c>
      <c r="I851969" t="s">
        <v>29</v>
      </c>
      <c r="J851969" t="s">
        <v>27</v>
      </c>
    </row>
    <row r="851970" spans="1:10" x14ac:dyDescent="0.2">
      <c r="A851970" s="1" t="s">
        <v>31</v>
      </c>
      <c r="B851970" t="s">
        <v>48</v>
      </c>
      <c r="C851970">
        <v>3.4296482412060301</v>
      </c>
      <c r="D851970">
        <v>3.007712082262211</v>
      </c>
      <c r="E851970">
        <v>3.674528301886792</v>
      </c>
      <c r="F851970">
        <v>3.1475409836065569</v>
      </c>
      <c r="G851970">
        <v>0.13942498356830529</v>
      </c>
      <c r="H851970">
        <v>0.12903382803314681</v>
      </c>
      <c r="I851970">
        <v>0.2043818503002218</v>
      </c>
      <c r="J851970">
        <v>0.1557705451515046</v>
      </c>
    </row>
    <row r="851971" spans="1:10" x14ac:dyDescent="0.2">
      <c r="A851971" s="1" t="s">
        <v>31</v>
      </c>
      <c r="B851971" t="s">
        <v>49</v>
      </c>
      <c r="C851971">
        <v>3.316455696202532</v>
      </c>
      <c r="D851971">
        <v>3.2894056847545219</v>
      </c>
      <c r="E851971">
        <v>3.1111111111111112</v>
      </c>
      <c r="F851971">
        <v>3.1929133858267722</v>
      </c>
      <c r="G851971">
        <v>0.13199381575236299</v>
      </c>
      <c r="H851971">
        <v>0.13307971227742049</v>
      </c>
      <c r="I851971">
        <v>0.17345471856597031</v>
      </c>
      <c r="J851971">
        <v>0.14534508737587901</v>
      </c>
    </row>
    <row r="851972" spans="1:10" x14ac:dyDescent="0.2">
      <c r="A851972" t="s">
        <v>32</v>
      </c>
      <c r="B851972" t="s">
        <v>48</v>
      </c>
      <c r="C851972">
        <v>10.28643216080402</v>
      </c>
      <c r="D851972">
        <v>7.6015424164524434</v>
      </c>
      <c r="E851972">
        <v>21.212264150943401</v>
      </c>
      <c r="F851972">
        <v>8.4180327868852451</v>
      </c>
      <c r="G851972">
        <v>1.976971690428301</v>
      </c>
      <c r="H851972">
        <v>0.66584302321360056</v>
      </c>
      <c r="I851972">
        <v>5.0640038535639089</v>
      </c>
      <c r="J851972">
        <v>1.311559208514846</v>
      </c>
    </row>
    <row r="851973" spans="1:10" x14ac:dyDescent="0.2">
      <c r="A851973" t="s">
        <v>32</v>
      </c>
      <c r="B851973" t="s">
        <v>49</v>
      </c>
      <c r="C851973">
        <v>9.6683544303797468</v>
      </c>
      <c r="D851973">
        <v>10.63049095607235</v>
      </c>
      <c r="E851973">
        <v>8.4494949494949498</v>
      </c>
      <c r="F851973">
        <v>8.9330708661417315</v>
      </c>
      <c r="G851973">
        <v>1.3604305970193991</v>
      </c>
      <c r="H851973">
        <v>2.1234480477793629</v>
      </c>
      <c r="I851973">
        <v>1.1814009577958431</v>
      </c>
      <c r="J851973">
        <v>1.25874898562778</v>
      </c>
    </row>
    <row r="851974" spans="1:10" x14ac:dyDescent="0.2">
      <c r="A851974" s="1" t="s">
        <v>17</v>
      </c>
      <c r="B851974" t="s">
        <v>48</v>
      </c>
      <c r="C851974">
        <v>2.108040201005025</v>
      </c>
      <c r="D851974">
        <v>1.508997429305913</v>
      </c>
      <c r="E851974">
        <v>8.7547169811320753</v>
      </c>
      <c r="F851974">
        <v>2.6639344262295079</v>
      </c>
      <c r="G851974">
        <v>0.43086049040824448</v>
      </c>
      <c r="H851974">
        <v>0.20651826234368581</v>
      </c>
      <c r="I851974">
        <v>3.820362843288851</v>
      </c>
      <c r="J851974">
        <v>0.78038035620673463</v>
      </c>
    </row>
    <row r="851975" spans="1:10" x14ac:dyDescent="0.2">
      <c r="A851975" s="1" t="s">
        <v>17</v>
      </c>
      <c r="B851975" t="s">
        <v>49</v>
      </c>
      <c r="C851975">
        <v>2.89620253164557</v>
      </c>
      <c r="D851975">
        <v>2.8552971576227391</v>
      </c>
      <c r="E851975">
        <v>2.3383838383838378</v>
      </c>
      <c r="F851975">
        <v>2.6614173228346458</v>
      </c>
      <c r="G851975">
        <v>0.83788693501166911</v>
      </c>
      <c r="H851975">
        <v>1.7139844839792131</v>
      </c>
      <c r="I851975">
        <v>0.8012246478602143</v>
      </c>
      <c r="J851975">
        <v>0.80950595771743916</v>
      </c>
    </row>
    <row r="851976" spans="1:10" x14ac:dyDescent="0.2">
      <c r="A851976" s="1" t="s">
        <v>33</v>
      </c>
      <c r="B851976" t="s">
        <v>48</v>
      </c>
      <c r="C851976">
        <v>0.71356783919597988</v>
      </c>
      <c r="D851976">
        <v>0.21593830334190231</v>
      </c>
      <c r="E851976">
        <v>0.68867924528301883</v>
      </c>
      <c r="F851976">
        <v>0.48770491803278693</v>
      </c>
      <c r="G851976">
        <v>0.26138550993900328</v>
      </c>
      <c r="H851976">
        <v>3.5091641549660837E-2</v>
      </c>
      <c r="I851976">
        <v>0.16415947418581109</v>
      </c>
      <c r="J851976">
        <v>0.29210077315953298</v>
      </c>
    </row>
    <row r="851977" spans="1:10" x14ac:dyDescent="0.2">
      <c r="A851977" s="1" t="s">
        <v>33</v>
      </c>
      <c r="B851977" t="s">
        <v>49</v>
      </c>
      <c r="C851977">
        <v>0.48607594936708859</v>
      </c>
      <c r="D851977">
        <v>0.22222222222222221</v>
      </c>
      <c r="E851977">
        <v>0.23232323232323229</v>
      </c>
      <c r="F851977">
        <v>0.24015748031496059</v>
      </c>
      <c r="G851977">
        <v>0.1343395729074138</v>
      </c>
      <c r="H851977">
        <v>4.0653846004148661E-2</v>
      </c>
      <c r="I851977">
        <v>4.2154316442536581E-2</v>
      </c>
      <c r="J851977">
        <v>5.527627506662755E-2</v>
      </c>
    </row>
    <row r="851978" spans="1:10" x14ac:dyDescent="0.2">
      <c r="A851978" s="1" t="s">
        <v>18</v>
      </c>
      <c r="B851978" t="s">
        <v>48</v>
      </c>
      <c r="C851978">
        <v>0.29396984924623121</v>
      </c>
      <c r="D851978">
        <v>0.2647814910025707</v>
      </c>
      <c r="E851978">
        <v>0.41037735849056611</v>
      </c>
      <c r="F851978">
        <v>0.27459016393442631</v>
      </c>
      <c r="G851978">
        <v>3.004217630666605E-2</v>
      </c>
      <c r="H851978">
        <v>3.064336185468013E-2</v>
      </c>
      <c r="I851978">
        <v>4.7587128309275362E-2</v>
      </c>
      <c r="J851978">
        <v>3.9090564539173062E-2</v>
      </c>
    </row>
    <row r="851979" spans="1:10" x14ac:dyDescent="0.2">
      <c r="A851979" s="1" t="s">
        <v>18</v>
      </c>
      <c r="B851979" t="s">
        <v>49</v>
      </c>
      <c r="C851979">
        <v>0.36962025316455699</v>
      </c>
      <c r="D851979">
        <v>0.25064599483204142</v>
      </c>
      <c r="E851979">
        <v>0.2373737373737374</v>
      </c>
      <c r="F851979">
        <v>0.30708661417322841</v>
      </c>
      <c r="G851979">
        <v>3.7771522780552867E-2</v>
      </c>
      <c r="H851979">
        <v>2.7465557952851272E-2</v>
      </c>
      <c r="I851979">
        <v>3.7837318563643099E-2</v>
      </c>
      <c r="J851979">
        <v>3.9849559165667708E-2</v>
      </c>
    </row>
    <row r="851980" spans="1:10" x14ac:dyDescent="0.2">
      <c r="A851980" s="1" t="s">
        <v>20</v>
      </c>
      <c r="B851980" t="s">
        <v>48</v>
      </c>
      <c r="C851980">
        <v>1.618090452261306</v>
      </c>
      <c r="D851980">
        <v>1.6349614395886889</v>
      </c>
      <c r="E851980">
        <v>3.3207547169811318</v>
      </c>
      <c r="F851980">
        <v>1.6352459016393439</v>
      </c>
      <c r="G851980">
        <v>0.21426462836133789</v>
      </c>
      <c r="H851980">
        <v>0.25662923117943198</v>
      </c>
      <c r="I851980">
        <v>0.70101338035692706</v>
      </c>
      <c r="J851980">
        <v>0.65359241221743225</v>
      </c>
    </row>
    <row r="851981" spans="1:10" x14ac:dyDescent="0.2">
      <c r="A851981" s="1" t="s">
        <v>20</v>
      </c>
      <c r="B851981" t="s">
        <v>49</v>
      </c>
      <c r="C851981">
        <v>1.6075949367088611</v>
      </c>
      <c r="D851981">
        <v>2.431524547803618</v>
      </c>
      <c r="E851981">
        <v>1.9242424242424241</v>
      </c>
      <c r="F851981">
        <v>2.409448818897638</v>
      </c>
      <c r="G851981">
        <v>0.2341441302295231</v>
      </c>
      <c r="H851981">
        <v>0.40283347454411489</v>
      </c>
      <c r="I851981">
        <v>0.63793380170896885</v>
      </c>
      <c r="J851981">
        <v>0.65072645407734975</v>
      </c>
    </row>
    <row r="851982" spans="1:10" x14ac:dyDescent="0.2">
      <c r="A851982" s="1" t="s">
        <v>34</v>
      </c>
      <c r="B851982" t="s">
        <v>48</v>
      </c>
      <c r="C851982">
        <v>3.620603015075377</v>
      </c>
      <c r="D851982">
        <v>2.7480719794344468</v>
      </c>
      <c r="E851982">
        <v>6.2971698113207548</v>
      </c>
      <c r="F851982">
        <v>1.7745901639344259</v>
      </c>
      <c r="G851982">
        <v>1.8691376692453341</v>
      </c>
      <c r="H851982">
        <v>0.53701974748927239</v>
      </c>
      <c r="I851982">
        <v>2.9790854860404821</v>
      </c>
      <c r="J851982">
        <v>0.42067195460632079</v>
      </c>
    </row>
    <row r="851983" spans="1:10" x14ac:dyDescent="0.2">
      <c r="A851983" s="1" t="s">
        <v>34</v>
      </c>
      <c r="B851983" t="s">
        <v>48</v>
      </c>
      <c r="C851983">
        <v>2.4126582278481008</v>
      </c>
      <c r="D851983">
        <v>3.2764857881136948</v>
      </c>
      <c r="E851983">
        <v>1.7222222222222221</v>
      </c>
      <c r="F851983">
        <v>1.8346456692913391</v>
      </c>
      <c r="G851983">
        <v>0.89934806400834788</v>
      </c>
      <c r="H851983">
        <v>0.91058163180069573</v>
      </c>
      <c r="I851983">
        <v>0.34674311918849088</v>
      </c>
      <c r="J851983">
        <v>0.61835059664165815</v>
      </c>
    </row>
    <row r="851984" spans="1:10" x14ac:dyDescent="0.2">
      <c r="A851984" s="1" t="s">
        <v>21</v>
      </c>
      <c r="B851984" t="s">
        <v>48</v>
      </c>
      <c r="C851984">
        <v>0.5653266331658291</v>
      </c>
      <c r="D851984">
        <v>0.41131105398457579</v>
      </c>
      <c r="E851984">
        <v>0.66981132075471694</v>
      </c>
      <c r="F851984">
        <v>0.47540983606557369</v>
      </c>
      <c r="G851984">
        <v>6.2327138140336032E-2</v>
      </c>
      <c r="H851984">
        <v>5.2637624111432822E-2</v>
      </c>
      <c r="I851984">
        <v>0.1178140410599522</v>
      </c>
      <c r="J851984">
        <v>7.1468966545768481E-2</v>
      </c>
    </row>
    <row r="851985" spans="1:10" x14ac:dyDescent="0.2">
      <c r="A851985" s="1" t="s">
        <v>21</v>
      </c>
      <c r="B851985" t="s">
        <v>49</v>
      </c>
      <c r="C851985">
        <v>0.55189873417721524</v>
      </c>
      <c r="D851985">
        <v>0.45478036175710601</v>
      </c>
      <c r="E851985">
        <v>0.47979797979797978</v>
      </c>
      <c r="F851985">
        <v>0.39370078740157483</v>
      </c>
      <c r="G851985">
        <v>7.1502992890854516E-2</v>
      </c>
      <c r="H851985">
        <v>8.0580039653141547E-2</v>
      </c>
      <c r="I851985">
        <v>8.5241075278942563E-2</v>
      </c>
      <c r="J851985">
        <v>4.9996097270711928E-2</v>
      </c>
    </row>
    <row r="851986" spans="1:10" x14ac:dyDescent="0.2">
      <c r="A851986" s="1" t="s">
        <v>45</v>
      </c>
      <c r="B851986" t="s">
        <v>48</v>
      </c>
      <c r="C851986">
        <v>0.50251256281407031</v>
      </c>
      <c r="D851986">
        <v>0.2442159383033419</v>
      </c>
      <c r="E851986">
        <v>0.18867924528301891</v>
      </c>
      <c r="F851986">
        <v>0.23360655737704919</v>
      </c>
      <c r="G851986">
        <v>0.1045009831188795</v>
      </c>
      <c r="H851986">
        <v>6.6914196145575811E-2</v>
      </c>
      <c r="I851986">
        <v>4.832267280553236E-2</v>
      </c>
      <c r="J851986">
        <v>6.8926046424349852E-2</v>
      </c>
    </row>
    <row r="851987" spans="1:10" x14ac:dyDescent="0.2">
      <c r="A851987" s="1" t="s">
        <v>45</v>
      </c>
      <c r="B851987" t="s">
        <v>49</v>
      </c>
      <c r="C851987">
        <v>0.32405063291139241</v>
      </c>
      <c r="D851987">
        <v>0.36434108527131781</v>
      </c>
      <c r="E851987">
        <v>0.45959595959595961</v>
      </c>
      <c r="F851987">
        <v>0.36614173228346458</v>
      </c>
      <c r="G851987">
        <v>8.3478075462964124E-2</v>
      </c>
      <c r="H851987">
        <v>7.4253408109498265E-2</v>
      </c>
      <c r="I851987">
        <v>0.1210095257793932</v>
      </c>
      <c r="J851987">
        <v>0.12641461343908481</v>
      </c>
    </row>
    <row r="851988" spans="1:10" x14ac:dyDescent="0.2">
      <c r="A851988" s="1" t="s">
        <v>44</v>
      </c>
      <c r="B851988" t="s">
        <v>48</v>
      </c>
      <c r="C851988">
        <v>0.29145728643216079</v>
      </c>
      <c r="D851988">
        <v>0.64524421593830339</v>
      </c>
      <c r="E851988">
        <v>2.6933962264150941</v>
      </c>
      <c r="F851988">
        <v>0.58606557377049184</v>
      </c>
      <c r="G851988">
        <v>5.6376440729601858E-2</v>
      </c>
      <c r="H851988">
        <v>0.26462275304124799</v>
      </c>
      <c r="I851988">
        <v>1.61378106939933</v>
      </c>
      <c r="J851988">
        <v>0.25172924920449757</v>
      </c>
    </row>
    <row r="851989" spans="1:10" x14ac:dyDescent="0.2">
      <c r="A851989" s="1" t="s">
        <v>44</v>
      </c>
      <c r="B851989" t="s">
        <v>49</v>
      </c>
      <c r="C851989">
        <v>0.35189873417721518</v>
      </c>
      <c r="D851989">
        <v>1.018087855297158</v>
      </c>
      <c r="E851989">
        <v>0.56060606060606055</v>
      </c>
      <c r="F851989">
        <v>0.2480314960629921</v>
      </c>
      <c r="G851989">
        <v>8.2532292058747472E-2</v>
      </c>
      <c r="H851989">
        <v>0.3488081005102906</v>
      </c>
      <c r="I851989">
        <v>0.2158164739541534</v>
      </c>
      <c r="J851989">
        <v>7.8040290133565504E-2</v>
      </c>
    </row>
    <row r="868353" spans="1:10" x14ac:dyDescent="0.2">
      <c r="C868353" t="s">
        <v>30</v>
      </c>
      <c r="D868353" t="s">
        <v>28</v>
      </c>
      <c r="E868353" t="s">
        <v>29</v>
      </c>
      <c r="F868353" t="s">
        <v>27</v>
      </c>
      <c r="G868353" t="s">
        <v>30</v>
      </c>
      <c r="H868353" t="s">
        <v>28</v>
      </c>
      <c r="I868353" t="s">
        <v>29</v>
      </c>
      <c r="J868353" t="s">
        <v>27</v>
      </c>
    </row>
    <row r="868354" spans="1:10" x14ac:dyDescent="0.2">
      <c r="A868354" s="1" t="s">
        <v>31</v>
      </c>
      <c r="B868354" t="s">
        <v>48</v>
      </c>
      <c r="C868354">
        <v>3.4296482412060301</v>
      </c>
      <c r="D868354">
        <v>3.007712082262211</v>
      </c>
      <c r="E868354">
        <v>3.674528301886792</v>
      </c>
      <c r="F868354">
        <v>3.1475409836065569</v>
      </c>
      <c r="G868354">
        <v>0.13942498356830529</v>
      </c>
      <c r="H868354">
        <v>0.12903382803314681</v>
      </c>
      <c r="I868354">
        <v>0.2043818503002218</v>
      </c>
      <c r="J868354">
        <v>0.1557705451515046</v>
      </c>
    </row>
    <row r="868355" spans="1:10" x14ac:dyDescent="0.2">
      <c r="A868355" s="1" t="s">
        <v>31</v>
      </c>
      <c r="B868355" t="s">
        <v>49</v>
      </c>
      <c r="C868355">
        <v>3.316455696202532</v>
      </c>
      <c r="D868355">
        <v>3.2894056847545219</v>
      </c>
      <c r="E868355">
        <v>3.1111111111111112</v>
      </c>
      <c r="F868355">
        <v>3.1929133858267722</v>
      </c>
      <c r="G868355">
        <v>0.13199381575236299</v>
      </c>
      <c r="H868355">
        <v>0.13307971227742049</v>
      </c>
      <c r="I868355">
        <v>0.17345471856597031</v>
      </c>
      <c r="J868355">
        <v>0.14534508737587901</v>
      </c>
    </row>
    <row r="868356" spans="1:10" x14ac:dyDescent="0.2">
      <c r="A868356" t="s">
        <v>32</v>
      </c>
      <c r="B868356" t="s">
        <v>48</v>
      </c>
      <c r="C868356">
        <v>10.28643216080402</v>
      </c>
      <c r="D868356">
        <v>7.6015424164524434</v>
      </c>
      <c r="E868356">
        <v>21.212264150943401</v>
      </c>
      <c r="F868356">
        <v>8.4180327868852451</v>
      </c>
      <c r="G868356">
        <v>1.976971690428301</v>
      </c>
      <c r="H868356">
        <v>0.66584302321360056</v>
      </c>
      <c r="I868356">
        <v>5.0640038535639089</v>
      </c>
      <c r="J868356">
        <v>1.311559208514846</v>
      </c>
    </row>
    <row r="868357" spans="1:10" x14ac:dyDescent="0.2">
      <c r="A868357" t="s">
        <v>32</v>
      </c>
      <c r="B868357" t="s">
        <v>49</v>
      </c>
      <c r="C868357">
        <v>9.6683544303797468</v>
      </c>
      <c r="D868357">
        <v>10.63049095607235</v>
      </c>
      <c r="E868357">
        <v>8.4494949494949498</v>
      </c>
      <c r="F868357">
        <v>8.9330708661417315</v>
      </c>
      <c r="G868357">
        <v>1.3604305970193991</v>
      </c>
      <c r="H868357">
        <v>2.1234480477793629</v>
      </c>
      <c r="I868357">
        <v>1.1814009577958431</v>
      </c>
      <c r="J868357">
        <v>1.25874898562778</v>
      </c>
    </row>
    <row r="868358" spans="1:10" x14ac:dyDescent="0.2">
      <c r="A868358" s="1" t="s">
        <v>17</v>
      </c>
      <c r="B868358" t="s">
        <v>48</v>
      </c>
      <c r="C868358">
        <v>2.108040201005025</v>
      </c>
      <c r="D868358">
        <v>1.508997429305913</v>
      </c>
      <c r="E868358">
        <v>8.7547169811320753</v>
      </c>
      <c r="F868358">
        <v>2.6639344262295079</v>
      </c>
      <c r="G868358">
        <v>0.43086049040824448</v>
      </c>
      <c r="H868358">
        <v>0.20651826234368581</v>
      </c>
      <c r="I868358">
        <v>3.820362843288851</v>
      </c>
      <c r="J868358">
        <v>0.78038035620673463</v>
      </c>
    </row>
    <row r="868359" spans="1:10" x14ac:dyDescent="0.2">
      <c r="A868359" s="1" t="s">
        <v>17</v>
      </c>
      <c r="B868359" t="s">
        <v>49</v>
      </c>
      <c r="C868359">
        <v>2.89620253164557</v>
      </c>
      <c r="D868359">
        <v>2.8552971576227391</v>
      </c>
      <c r="E868359">
        <v>2.3383838383838378</v>
      </c>
      <c r="F868359">
        <v>2.6614173228346458</v>
      </c>
      <c r="G868359">
        <v>0.83788693501166911</v>
      </c>
      <c r="H868359">
        <v>1.7139844839792131</v>
      </c>
      <c r="I868359">
        <v>0.8012246478602143</v>
      </c>
      <c r="J868359">
        <v>0.80950595771743916</v>
      </c>
    </row>
    <row r="868360" spans="1:10" x14ac:dyDescent="0.2">
      <c r="A868360" s="1" t="s">
        <v>33</v>
      </c>
      <c r="B868360" t="s">
        <v>48</v>
      </c>
      <c r="C868360">
        <v>0.71356783919597988</v>
      </c>
      <c r="D868360">
        <v>0.21593830334190231</v>
      </c>
      <c r="E868360">
        <v>0.68867924528301883</v>
      </c>
      <c r="F868360">
        <v>0.48770491803278693</v>
      </c>
      <c r="G868360">
        <v>0.26138550993900328</v>
      </c>
      <c r="H868360">
        <v>3.5091641549660837E-2</v>
      </c>
      <c r="I868360">
        <v>0.16415947418581109</v>
      </c>
      <c r="J868360">
        <v>0.29210077315953298</v>
      </c>
    </row>
    <row r="868361" spans="1:10" x14ac:dyDescent="0.2">
      <c r="A868361" s="1" t="s">
        <v>33</v>
      </c>
      <c r="B868361" t="s">
        <v>49</v>
      </c>
      <c r="C868361">
        <v>0.48607594936708859</v>
      </c>
      <c r="D868361">
        <v>0.22222222222222221</v>
      </c>
      <c r="E868361">
        <v>0.23232323232323229</v>
      </c>
      <c r="F868361">
        <v>0.24015748031496059</v>
      </c>
      <c r="G868361">
        <v>0.1343395729074138</v>
      </c>
      <c r="H868361">
        <v>4.0653846004148661E-2</v>
      </c>
      <c r="I868361">
        <v>4.2154316442536581E-2</v>
      </c>
      <c r="J868361">
        <v>5.527627506662755E-2</v>
      </c>
    </row>
    <row r="868362" spans="1:10" x14ac:dyDescent="0.2">
      <c r="A868362" s="1" t="s">
        <v>18</v>
      </c>
      <c r="B868362" t="s">
        <v>48</v>
      </c>
      <c r="C868362">
        <v>0.29396984924623121</v>
      </c>
      <c r="D868362">
        <v>0.2647814910025707</v>
      </c>
      <c r="E868362">
        <v>0.41037735849056611</v>
      </c>
      <c r="F868362">
        <v>0.27459016393442631</v>
      </c>
      <c r="G868362">
        <v>3.004217630666605E-2</v>
      </c>
      <c r="H868362">
        <v>3.064336185468013E-2</v>
      </c>
      <c r="I868362">
        <v>4.7587128309275362E-2</v>
      </c>
      <c r="J868362">
        <v>3.9090564539173062E-2</v>
      </c>
    </row>
    <row r="868363" spans="1:10" x14ac:dyDescent="0.2">
      <c r="A868363" s="1" t="s">
        <v>18</v>
      </c>
      <c r="B868363" t="s">
        <v>49</v>
      </c>
      <c r="C868363">
        <v>0.36962025316455699</v>
      </c>
      <c r="D868363">
        <v>0.25064599483204142</v>
      </c>
      <c r="E868363">
        <v>0.2373737373737374</v>
      </c>
      <c r="F868363">
        <v>0.30708661417322841</v>
      </c>
      <c r="G868363">
        <v>3.7771522780552867E-2</v>
      </c>
      <c r="H868363">
        <v>2.7465557952851272E-2</v>
      </c>
      <c r="I868363">
        <v>3.7837318563643099E-2</v>
      </c>
      <c r="J868363">
        <v>3.9849559165667708E-2</v>
      </c>
    </row>
    <row r="868364" spans="1:10" x14ac:dyDescent="0.2">
      <c r="A868364" s="1" t="s">
        <v>20</v>
      </c>
      <c r="B868364" t="s">
        <v>48</v>
      </c>
      <c r="C868364">
        <v>1.618090452261306</v>
      </c>
      <c r="D868364">
        <v>1.6349614395886889</v>
      </c>
      <c r="E868364">
        <v>3.3207547169811318</v>
      </c>
      <c r="F868364">
        <v>1.6352459016393439</v>
      </c>
      <c r="G868364">
        <v>0.21426462836133789</v>
      </c>
      <c r="H868364">
        <v>0.25662923117943198</v>
      </c>
      <c r="I868364">
        <v>0.70101338035692706</v>
      </c>
      <c r="J868364">
        <v>0.65359241221743225</v>
      </c>
    </row>
    <row r="868365" spans="1:10" x14ac:dyDescent="0.2">
      <c r="A868365" s="1" t="s">
        <v>20</v>
      </c>
      <c r="B868365" t="s">
        <v>49</v>
      </c>
      <c r="C868365">
        <v>1.6075949367088611</v>
      </c>
      <c r="D868365">
        <v>2.431524547803618</v>
      </c>
      <c r="E868365">
        <v>1.9242424242424241</v>
      </c>
      <c r="F868365">
        <v>2.409448818897638</v>
      </c>
      <c r="G868365">
        <v>0.2341441302295231</v>
      </c>
      <c r="H868365">
        <v>0.40283347454411489</v>
      </c>
      <c r="I868365">
        <v>0.63793380170896885</v>
      </c>
      <c r="J868365">
        <v>0.65072645407734975</v>
      </c>
    </row>
    <row r="868366" spans="1:10" x14ac:dyDescent="0.2">
      <c r="A868366" s="1" t="s">
        <v>34</v>
      </c>
      <c r="B868366" t="s">
        <v>48</v>
      </c>
      <c r="C868366">
        <v>3.620603015075377</v>
      </c>
      <c r="D868366">
        <v>2.7480719794344468</v>
      </c>
      <c r="E868366">
        <v>6.2971698113207548</v>
      </c>
      <c r="F868366">
        <v>1.7745901639344259</v>
      </c>
      <c r="G868366">
        <v>1.8691376692453341</v>
      </c>
      <c r="H868366">
        <v>0.53701974748927239</v>
      </c>
      <c r="I868366">
        <v>2.9790854860404821</v>
      </c>
      <c r="J868366">
        <v>0.42067195460632079</v>
      </c>
    </row>
    <row r="868367" spans="1:10" x14ac:dyDescent="0.2">
      <c r="A868367" s="1" t="s">
        <v>34</v>
      </c>
      <c r="B868367" t="s">
        <v>48</v>
      </c>
      <c r="C868367">
        <v>2.4126582278481008</v>
      </c>
      <c r="D868367">
        <v>3.2764857881136948</v>
      </c>
      <c r="E868367">
        <v>1.7222222222222221</v>
      </c>
      <c r="F868367">
        <v>1.8346456692913391</v>
      </c>
      <c r="G868367">
        <v>0.89934806400834788</v>
      </c>
      <c r="H868367">
        <v>0.91058163180069573</v>
      </c>
      <c r="I868367">
        <v>0.34674311918849088</v>
      </c>
      <c r="J868367">
        <v>0.61835059664165815</v>
      </c>
    </row>
    <row r="868368" spans="1:10" x14ac:dyDescent="0.2">
      <c r="A868368" s="1" t="s">
        <v>21</v>
      </c>
      <c r="B868368" t="s">
        <v>48</v>
      </c>
      <c r="C868368">
        <v>0.5653266331658291</v>
      </c>
      <c r="D868368">
        <v>0.41131105398457579</v>
      </c>
      <c r="E868368">
        <v>0.66981132075471694</v>
      </c>
      <c r="F868368">
        <v>0.47540983606557369</v>
      </c>
      <c r="G868368">
        <v>6.2327138140336032E-2</v>
      </c>
      <c r="H868368">
        <v>5.2637624111432822E-2</v>
      </c>
      <c r="I868368">
        <v>0.1178140410599522</v>
      </c>
      <c r="J868368">
        <v>7.1468966545768481E-2</v>
      </c>
    </row>
    <row r="868369" spans="1:10" x14ac:dyDescent="0.2">
      <c r="A868369" s="1" t="s">
        <v>21</v>
      </c>
      <c r="B868369" t="s">
        <v>49</v>
      </c>
      <c r="C868369">
        <v>0.55189873417721524</v>
      </c>
      <c r="D868369">
        <v>0.45478036175710601</v>
      </c>
      <c r="E868369">
        <v>0.47979797979797978</v>
      </c>
      <c r="F868369">
        <v>0.39370078740157483</v>
      </c>
      <c r="G868369">
        <v>7.1502992890854516E-2</v>
      </c>
      <c r="H868369">
        <v>8.0580039653141547E-2</v>
      </c>
      <c r="I868369">
        <v>8.5241075278942563E-2</v>
      </c>
      <c r="J868369">
        <v>4.9996097270711928E-2</v>
      </c>
    </row>
    <row r="868370" spans="1:10" x14ac:dyDescent="0.2">
      <c r="A868370" s="1" t="s">
        <v>45</v>
      </c>
      <c r="B868370" t="s">
        <v>48</v>
      </c>
      <c r="C868370">
        <v>0.50251256281407031</v>
      </c>
      <c r="D868370">
        <v>0.2442159383033419</v>
      </c>
      <c r="E868370">
        <v>0.18867924528301891</v>
      </c>
      <c r="F868370">
        <v>0.23360655737704919</v>
      </c>
      <c r="G868370">
        <v>0.1045009831188795</v>
      </c>
      <c r="H868370">
        <v>6.6914196145575811E-2</v>
      </c>
      <c r="I868370">
        <v>4.832267280553236E-2</v>
      </c>
      <c r="J868370">
        <v>6.8926046424349852E-2</v>
      </c>
    </row>
    <row r="868371" spans="1:10" x14ac:dyDescent="0.2">
      <c r="A868371" s="1" t="s">
        <v>45</v>
      </c>
      <c r="B868371" t="s">
        <v>49</v>
      </c>
      <c r="C868371">
        <v>0.32405063291139241</v>
      </c>
      <c r="D868371">
        <v>0.36434108527131781</v>
      </c>
      <c r="E868371">
        <v>0.45959595959595961</v>
      </c>
      <c r="F868371">
        <v>0.36614173228346458</v>
      </c>
      <c r="G868371">
        <v>8.3478075462964124E-2</v>
      </c>
      <c r="H868371">
        <v>7.4253408109498265E-2</v>
      </c>
      <c r="I868371">
        <v>0.1210095257793932</v>
      </c>
      <c r="J868371">
        <v>0.12641461343908481</v>
      </c>
    </row>
    <row r="868372" spans="1:10" x14ac:dyDescent="0.2">
      <c r="A868372" s="1" t="s">
        <v>44</v>
      </c>
      <c r="B868372" t="s">
        <v>48</v>
      </c>
      <c r="C868372">
        <v>0.29145728643216079</v>
      </c>
      <c r="D868372">
        <v>0.64524421593830339</v>
      </c>
      <c r="E868372">
        <v>2.6933962264150941</v>
      </c>
      <c r="F868372">
        <v>0.58606557377049184</v>
      </c>
      <c r="G868372">
        <v>5.6376440729601858E-2</v>
      </c>
      <c r="H868372">
        <v>0.26462275304124799</v>
      </c>
      <c r="I868372">
        <v>1.61378106939933</v>
      </c>
      <c r="J868372">
        <v>0.25172924920449757</v>
      </c>
    </row>
    <row r="868373" spans="1:10" x14ac:dyDescent="0.2">
      <c r="A868373" s="1" t="s">
        <v>44</v>
      </c>
      <c r="B868373" t="s">
        <v>49</v>
      </c>
      <c r="C868373">
        <v>0.35189873417721518</v>
      </c>
      <c r="D868373">
        <v>1.018087855297158</v>
      </c>
      <c r="E868373">
        <v>0.56060606060606055</v>
      </c>
      <c r="F868373">
        <v>0.2480314960629921</v>
      </c>
      <c r="G868373">
        <v>8.2532292058747472E-2</v>
      </c>
      <c r="H868373">
        <v>0.3488081005102906</v>
      </c>
      <c r="I868373">
        <v>0.2158164739541534</v>
      </c>
      <c r="J868373">
        <v>7.8040290133565504E-2</v>
      </c>
    </row>
    <row r="884737" spans="1:10" x14ac:dyDescent="0.2">
      <c r="C884737" t="s">
        <v>30</v>
      </c>
      <c r="D884737" t="s">
        <v>28</v>
      </c>
      <c r="E884737" t="s">
        <v>29</v>
      </c>
      <c r="F884737" t="s">
        <v>27</v>
      </c>
      <c r="G884737" t="s">
        <v>30</v>
      </c>
      <c r="H884737" t="s">
        <v>28</v>
      </c>
      <c r="I884737" t="s">
        <v>29</v>
      </c>
      <c r="J884737" t="s">
        <v>27</v>
      </c>
    </row>
    <row r="884738" spans="1:10" x14ac:dyDescent="0.2">
      <c r="A884738" s="1" t="s">
        <v>31</v>
      </c>
      <c r="B884738" t="s">
        <v>48</v>
      </c>
      <c r="C884738">
        <v>3.4296482412060301</v>
      </c>
      <c r="D884738">
        <v>3.007712082262211</v>
      </c>
      <c r="E884738">
        <v>3.674528301886792</v>
      </c>
      <c r="F884738">
        <v>3.1475409836065569</v>
      </c>
      <c r="G884738">
        <v>0.13942498356830529</v>
      </c>
      <c r="H884738">
        <v>0.12903382803314681</v>
      </c>
      <c r="I884738">
        <v>0.2043818503002218</v>
      </c>
      <c r="J884738">
        <v>0.1557705451515046</v>
      </c>
    </row>
    <row r="884739" spans="1:10" x14ac:dyDescent="0.2">
      <c r="A884739" s="1" t="s">
        <v>31</v>
      </c>
      <c r="B884739" t="s">
        <v>49</v>
      </c>
      <c r="C884739">
        <v>3.316455696202532</v>
      </c>
      <c r="D884739">
        <v>3.2894056847545219</v>
      </c>
      <c r="E884739">
        <v>3.1111111111111112</v>
      </c>
      <c r="F884739">
        <v>3.1929133858267722</v>
      </c>
      <c r="G884739">
        <v>0.13199381575236299</v>
      </c>
      <c r="H884739">
        <v>0.13307971227742049</v>
      </c>
      <c r="I884739">
        <v>0.17345471856597031</v>
      </c>
      <c r="J884739">
        <v>0.14534508737587901</v>
      </c>
    </row>
    <row r="884740" spans="1:10" x14ac:dyDescent="0.2">
      <c r="A884740" t="s">
        <v>32</v>
      </c>
      <c r="B884740" t="s">
        <v>48</v>
      </c>
      <c r="C884740">
        <v>10.28643216080402</v>
      </c>
      <c r="D884740">
        <v>7.6015424164524434</v>
      </c>
      <c r="E884740">
        <v>21.212264150943401</v>
      </c>
      <c r="F884740">
        <v>8.4180327868852451</v>
      </c>
      <c r="G884740">
        <v>1.976971690428301</v>
      </c>
      <c r="H884740">
        <v>0.66584302321360056</v>
      </c>
      <c r="I884740">
        <v>5.0640038535639089</v>
      </c>
      <c r="J884740">
        <v>1.311559208514846</v>
      </c>
    </row>
    <row r="884741" spans="1:10" x14ac:dyDescent="0.2">
      <c r="A884741" t="s">
        <v>32</v>
      </c>
      <c r="B884741" t="s">
        <v>49</v>
      </c>
      <c r="C884741">
        <v>9.6683544303797468</v>
      </c>
      <c r="D884741">
        <v>10.63049095607235</v>
      </c>
      <c r="E884741">
        <v>8.4494949494949498</v>
      </c>
      <c r="F884741">
        <v>8.9330708661417315</v>
      </c>
      <c r="G884741">
        <v>1.3604305970193991</v>
      </c>
      <c r="H884741">
        <v>2.1234480477793629</v>
      </c>
      <c r="I884741">
        <v>1.1814009577958431</v>
      </c>
      <c r="J884741">
        <v>1.25874898562778</v>
      </c>
    </row>
    <row r="884742" spans="1:10" x14ac:dyDescent="0.2">
      <c r="A884742" s="1" t="s">
        <v>17</v>
      </c>
      <c r="B884742" t="s">
        <v>48</v>
      </c>
      <c r="C884742">
        <v>2.108040201005025</v>
      </c>
      <c r="D884742">
        <v>1.508997429305913</v>
      </c>
      <c r="E884742">
        <v>8.7547169811320753</v>
      </c>
      <c r="F884742">
        <v>2.6639344262295079</v>
      </c>
      <c r="G884742">
        <v>0.43086049040824448</v>
      </c>
      <c r="H884742">
        <v>0.20651826234368581</v>
      </c>
      <c r="I884742">
        <v>3.820362843288851</v>
      </c>
      <c r="J884742">
        <v>0.78038035620673463</v>
      </c>
    </row>
    <row r="884743" spans="1:10" x14ac:dyDescent="0.2">
      <c r="A884743" s="1" t="s">
        <v>17</v>
      </c>
      <c r="B884743" t="s">
        <v>49</v>
      </c>
      <c r="C884743">
        <v>2.89620253164557</v>
      </c>
      <c r="D884743">
        <v>2.8552971576227391</v>
      </c>
      <c r="E884743">
        <v>2.3383838383838378</v>
      </c>
      <c r="F884743">
        <v>2.6614173228346458</v>
      </c>
      <c r="G884743">
        <v>0.83788693501166911</v>
      </c>
      <c r="H884743">
        <v>1.7139844839792131</v>
      </c>
      <c r="I884743">
        <v>0.8012246478602143</v>
      </c>
      <c r="J884743">
        <v>0.80950595771743916</v>
      </c>
    </row>
    <row r="884744" spans="1:10" x14ac:dyDescent="0.2">
      <c r="A884744" s="1" t="s">
        <v>33</v>
      </c>
      <c r="B884744" t="s">
        <v>48</v>
      </c>
      <c r="C884744">
        <v>0.71356783919597988</v>
      </c>
      <c r="D884744">
        <v>0.21593830334190231</v>
      </c>
      <c r="E884744">
        <v>0.68867924528301883</v>
      </c>
      <c r="F884744">
        <v>0.48770491803278693</v>
      </c>
      <c r="G884744">
        <v>0.26138550993900328</v>
      </c>
      <c r="H884744">
        <v>3.5091641549660837E-2</v>
      </c>
      <c r="I884744">
        <v>0.16415947418581109</v>
      </c>
      <c r="J884744">
        <v>0.29210077315953298</v>
      </c>
    </row>
    <row r="884745" spans="1:10" x14ac:dyDescent="0.2">
      <c r="A884745" s="1" t="s">
        <v>33</v>
      </c>
      <c r="B884745" t="s">
        <v>49</v>
      </c>
      <c r="C884745">
        <v>0.48607594936708859</v>
      </c>
      <c r="D884745">
        <v>0.22222222222222221</v>
      </c>
      <c r="E884745">
        <v>0.23232323232323229</v>
      </c>
      <c r="F884745">
        <v>0.24015748031496059</v>
      </c>
      <c r="G884745">
        <v>0.1343395729074138</v>
      </c>
      <c r="H884745">
        <v>4.0653846004148661E-2</v>
      </c>
      <c r="I884745">
        <v>4.2154316442536581E-2</v>
      </c>
      <c r="J884745">
        <v>5.527627506662755E-2</v>
      </c>
    </row>
    <row r="884746" spans="1:10" x14ac:dyDescent="0.2">
      <c r="A884746" s="1" t="s">
        <v>18</v>
      </c>
      <c r="B884746" t="s">
        <v>48</v>
      </c>
      <c r="C884746">
        <v>0.29396984924623121</v>
      </c>
      <c r="D884746">
        <v>0.2647814910025707</v>
      </c>
      <c r="E884746">
        <v>0.41037735849056611</v>
      </c>
      <c r="F884746">
        <v>0.27459016393442631</v>
      </c>
      <c r="G884746">
        <v>3.004217630666605E-2</v>
      </c>
      <c r="H884746">
        <v>3.064336185468013E-2</v>
      </c>
      <c r="I884746">
        <v>4.7587128309275362E-2</v>
      </c>
      <c r="J884746">
        <v>3.9090564539173062E-2</v>
      </c>
    </row>
    <row r="884747" spans="1:10" x14ac:dyDescent="0.2">
      <c r="A884747" s="1" t="s">
        <v>18</v>
      </c>
      <c r="B884747" t="s">
        <v>49</v>
      </c>
      <c r="C884747">
        <v>0.36962025316455699</v>
      </c>
      <c r="D884747">
        <v>0.25064599483204142</v>
      </c>
      <c r="E884747">
        <v>0.2373737373737374</v>
      </c>
      <c r="F884747">
        <v>0.30708661417322841</v>
      </c>
      <c r="G884747">
        <v>3.7771522780552867E-2</v>
      </c>
      <c r="H884747">
        <v>2.7465557952851272E-2</v>
      </c>
      <c r="I884747">
        <v>3.7837318563643099E-2</v>
      </c>
      <c r="J884747">
        <v>3.9849559165667708E-2</v>
      </c>
    </row>
    <row r="884748" spans="1:10" x14ac:dyDescent="0.2">
      <c r="A884748" s="1" t="s">
        <v>20</v>
      </c>
      <c r="B884748" t="s">
        <v>48</v>
      </c>
      <c r="C884748">
        <v>1.618090452261306</v>
      </c>
      <c r="D884748">
        <v>1.6349614395886889</v>
      </c>
      <c r="E884748">
        <v>3.3207547169811318</v>
      </c>
      <c r="F884748">
        <v>1.6352459016393439</v>
      </c>
      <c r="G884748">
        <v>0.21426462836133789</v>
      </c>
      <c r="H884748">
        <v>0.25662923117943198</v>
      </c>
      <c r="I884748">
        <v>0.70101338035692706</v>
      </c>
      <c r="J884748">
        <v>0.65359241221743225</v>
      </c>
    </row>
    <row r="884749" spans="1:10" x14ac:dyDescent="0.2">
      <c r="A884749" s="1" t="s">
        <v>20</v>
      </c>
      <c r="B884749" t="s">
        <v>49</v>
      </c>
      <c r="C884749">
        <v>1.6075949367088611</v>
      </c>
      <c r="D884749">
        <v>2.431524547803618</v>
      </c>
      <c r="E884749">
        <v>1.9242424242424241</v>
      </c>
      <c r="F884749">
        <v>2.409448818897638</v>
      </c>
      <c r="G884749">
        <v>0.2341441302295231</v>
      </c>
      <c r="H884749">
        <v>0.40283347454411489</v>
      </c>
      <c r="I884749">
        <v>0.63793380170896885</v>
      </c>
      <c r="J884749">
        <v>0.65072645407734975</v>
      </c>
    </row>
    <row r="884750" spans="1:10" x14ac:dyDescent="0.2">
      <c r="A884750" s="1" t="s">
        <v>34</v>
      </c>
      <c r="B884750" t="s">
        <v>48</v>
      </c>
      <c r="C884750">
        <v>3.620603015075377</v>
      </c>
      <c r="D884750">
        <v>2.7480719794344468</v>
      </c>
      <c r="E884750">
        <v>6.2971698113207548</v>
      </c>
      <c r="F884750">
        <v>1.7745901639344259</v>
      </c>
      <c r="G884750">
        <v>1.8691376692453341</v>
      </c>
      <c r="H884750">
        <v>0.53701974748927239</v>
      </c>
      <c r="I884750">
        <v>2.9790854860404821</v>
      </c>
      <c r="J884750">
        <v>0.42067195460632079</v>
      </c>
    </row>
    <row r="884751" spans="1:10" x14ac:dyDescent="0.2">
      <c r="A884751" s="1" t="s">
        <v>34</v>
      </c>
      <c r="B884751" t="s">
        <v>48</v>
      </c>
      <c r="C884751">
        <v>2.4126582278481008</v>
      </c>
      <c r="D884751">
        <v>3.2764857881136948</v>
      </c>
      <c r="E884751">
        <v>1.7222222222222221</v>
      </c>
      <c r="F884751">
        <v>1.8346456692913391</v>
      </c>
      <c r="G884751">
        <v>0.89934806400834788</v>
      </c>
      <c r="H884751">
        <v>0.91058163180069573</v>
      </c>
      <c r="I884751">
        <v>0.34674311918849088</v>
      </c>
      <c r="J884751">
        <v>0.61835059664165815</v>
      </c>
    </row>
    <row r="884752" spans="1:10" x14ac:dyDescent="0.2">
      <c r="A884752" s="1" t="s">
        <v>21</v>
      </c>
      <c r="B884752" t="s">
        <v>48</v>
      </c>
      <c r="C884752">
        <v>0.5653266331658291</v>
      </c>
      <c r="D884752">
        <v>0.41131105398457579</v>
      </c>
      <c r="E884752">
        <v>0.66981132075471694</v>
      </c>
      <c r="F884752">
        <v>0.47540983606557369</v>
      </c>
      <c r="G884752">
        <v>6.2327138140336032E-2</v>
      </c>
      <c r="H884752">
        <v>5.2637624111432822E-2</v>
      </c>
      <c r="I884752">
        <v>0.1178140410599522</v>
      </c>
      <c r="J884752">
        <v>7.1468966545768481E-2</v>
      </c>
    </row>
    <row r="884753" spans="1:10" x14ac:dyDescent="0.2">
      <c r="A884753" s="1" t="s">
        <v>21</v>
      </c>
      <c r="B884753" t="s">
        <v>49</v>
      </c>
      <c r="C884753">
        <v>0.55189873417721524</v>
      </c>
      <c r="D884753">
        <v>0.45478036175710601</v>
      </c>
      <c r="E884753">
        <v>0.47979797979797978</v>
      </c>
      <c r="F884753">
        <v>0.39370078740157483</v>
      </c>
      <c r="G884753">
        <v>7.1502992890854516E-2</v>
      </c>
      <c r="H884753">
        <v>8.0580039653141547E-2</v>
      </c>
      <c r="I884753">
        <v>8.5241075278942563E-2</v>
      </c>
      <c r="J884753">
        <v>4.9996097270711928E-2</v>
      </c>
    </row>
    <row r="884754" spans="1:10" x14ac:dyDescent="0.2">
      <c r="A884754" s="1" t="s">
        <v>45</v>
      </c>
      <c r="B884754" t="s">
        <v>48</v>
      </c>
      <c r="C884754">
        <v>0.50251256281407031</v>
      </c>
      <c r="D884754">
        <v>0.2442159383033419</v>
      </c>
      <c r="E884754">
        <v>0.18867924528301891</v>
      </c>
      <c r="F884754">
        <v>0.23360655737704919</v>
      </c>
      <c r="G884754">
        <v>0.1045009831188795</v>
      </c>
      <c r="H884754">
        <v>6.6914196145575811E-2</v>
      </c>
      <c r="I884754">
        <v>4.832267280553236E-2</v>
      </c>
      <c r="J884754">
        <v>6.8926046424349852E-2</v>
      </c>
    </row>
    <row r="884755" spans="1:10" x14ac:dyDescent="0.2">
      <c r="A884755" s="1" t="s">
        <v>45</v>
      </c>
      <c r="B884755" t="s">
        <v>49</v>
      </c>
      <c r="C884755">
        <v>0.32405063291139241</v>
      </c>
      <c r="D884755">
        <v>0.36434108527131781</v>
      </c>
      <c r="E884755">
        <v>0.45959595959595961</v>
      </c>
      <c r="F884755">
        <v>0.36614173228346458</v>
      </c>
      <c r="G884755">
        <v>8.3478075462964124E-2</v>
      </c>
      <c r="H884755">
        <v>7.4253408109498265E-2</v>
      </c>
      <c r="I884755">
        <v>0.1210095257793932</v>
      </c>
      <c r="J884755">
        <v>0.12641461343908481</v>
      </c>
    </row>
    <row r="884756" spans="1:10" x14ac:dyDescent="0.2">
      <c r="A884756" s="1" t="s">
        <v>44</v>
      </c>
      <c r="B884756" t="s">
        <v>48</v>
      </c>
      <c r="C884756">
        <v>0.29145728643216079</v>
      </c>
      <c r="D884756">
        <v>0.64524421593830339</v>
      </c>
      <c r="E884756">
        <v>2.6933962264150941</v>
      </c>
      <c r="F884756">
        <v>0.58606557377049184</v>
      </c>
      <c r="G884756">
        <v>5.6376440729601858E-2</v>
      </c>
      <c r="H884756">
        <v>0.26462275304124799</v>
      </c>
      <c r="I884756">
        <v>1.61378106939933</v>
      </c>
      <c r="J884756">
        <v>0.25172924920449757</v>
      </c>
    </row>
    <row r="884757" spans="1:10" x14ac:dyDescent="0.2">
      <c r="A884757" s="1" t="s">
        <v>44</v>
      </c>
      <c r="B884757" t="s">
        <v>49</v>
      </c>
      <c r="C884757">
        <v>0.35189873417721518</v>
      </c>
      <c r="D884757">
        <v>1.018087855297158</v>
      </c>
      <c r="E884757">
        <v>0.56060606060606055</v>
      </c>
      <c r="F884757">
        <v>0.2480314960629921</v>
      </c>
      <c r="G884757">
        <v>8.2532292058747472E-2</v>
      </c>
      <c r="H884757">
        <v>0.3488081005102906</v>
      </c>
      <c r="I884757">
        <v>0.2158164739541534</v>
      </c>
      <c r="J884757">
        <v>7.8040290133565504E-2</v>
      </c>
    </row>
    <row r="901121" spans="1:10" x14ac:dyDescent="0.2">
      <c r="C901121" t="s">
        <v>30</v>
      </c>
      <c r="D901121" t="s">
        <v>28</v>
      </c>
      <c r="E901121" t="s">
        <v>29</v>
      </c>
      <c r="F901121" t="s">
        <v>27</v>
      </c>
      <c r="G901121" t="s">
        <v>30</v>
      </c>
      <c r="H901121" t="s">
        <v>28</v>
      </c>
      <c r="I901121" t="s">
        <v>29</v>
      </c>
      <c r="J901121" t="s">
        <v>27</v>
      </c>
    </row>
    <row r="901122" spans="1:10" x14ac:dyDescent="0.2">
      <c r="A901122" s="1" t="s">
        <v>31</v>
      </c>
      <c r="B901122" t="s">
        <v>48</v>
      </c>
      <c r="C901122">
        <v>3.4296482412060301</v>
      </c>
      <c r="D901122">
        <v>3.007712082262211</v>
      </c>
      <c r="E901122">
        <v>3.674528301886792</v>
      </c>
      <c r="F901122">
        <v>3.1475409836065569</v>
      </c>
      <c r="G901122">
        <v>0.13942498356830529</v>
      </c>
      <c r="H901122">
        <v>0.12903382803314681</v>
      </c>
      <c r="I901122">
        <v>0.2043818503002218</v>
      </c>
      <c r="J901122">
        <v>0.1557705451515046</v>
      </c>
    </row>
    <row r="901123" spans="1:10" x14ac:dyDescent="0.2">
      <c r="A901123" s="1" t="s">
        <v>31</v>
      </c>
      <c r="B901123" t="s">
        <v>49</v>
      </c>
      <c r="C901123">
        <v>3.316455696202532</v>
      </c>
      <c r="D901123">
        <v>3.2894056847545219</v>
      </c>
      <c r="E901123">
        <v>3.1111111111111112</v>
      </c>
      <c r="F901123">
        <v>3.1929133858267722</v>
      </c>
      <c r="G901123">
        <v>0.13199381575236299</v>
      </c>
      <c r="H901123">
        <v>0.13307971227742049</v>
      </c>
      <c r="I901123">
        <v>0.17345471856597031</v>
      </c>
      <c r="J901123">
        <v>0.14534508737587901</v>
      </c>
    </row>
    <row r="901124" spans="1:10" x14ac:dyDescent="0.2">
      <c r="A901124" t="s">
        <v>32</v>
      </c>
      <c r="B901124" t="s">
        <v>48</v>
      </c>
      <c r="C901124">
        <v>10.28643216080402</v>
      </c>
      <c r="D901124">
        <v>7.6015424164524434</v>
      </c>
      <c r="E901124">
        <v>21.212264150943401</v>
      </c>
      <c r="F901124">
        <v>8.4180327868852451</v>
      </c>
      <c r="G901124">
        <v>1.976971690428301</v>
      </c>
      <c r="H901124">
        <v>0.66584302321360056</v>
      </c>
      <c r="I901124">
        <v>5.0640038535639089</v>
      </c>
      <c r="J901124">
        <v>1.311559208514846</v>
      </c>
    </row>
    <row r="901125" spans="1:10" x14ac:dyDescent="0.2">
      <c r="A901125" t="s">
        <v>32</v>
      </c>
      <c r="B901125" t="s">
        <v>49</v>
      </c>
      <c r="C901125">
        <v>9.6683544303797468</v>
      </c>
      <c r="D901125">
        <v>10.63049095607235</v>
      </c>
      <c r="E901125">
        <v>8.4494949494949498</v>
      </c>
      <c r="F901125">
        <v>8.9330708661417315</v>
      </c>
      <c r="G901125">
        <v>1.3604305970193991</v>
      </c>
      <c r="H901125">
        <v>2.1234480477793629</v>
      </c>
      <c r="I901125">
        <v>1.1814009577958431</v>
      </c>
      <c r="J901125">
        <v>1.25874898562778</v>
      </c>
    </row>
    <row r="901126" spans="1:10" x14ac:dyDescent="0.2">
      <c r="A901126" s="1" t="s">
        <v>17</v>
      </c>
      <c r="B901126" t="s">
        <v>48</v>
      </c>
      <c r="C901126">
        <v>2.108040201005025</v>
      </c>
      <c r="D901126">
        <v>1.508997429305913</v>
      </c>
      <c r="E901126">
        <v>8.7547169811320753</v>
      </c>
      <c r="F901126">
        <v>2.6639344262295079</v>
      </c>
      <c r="G901126">
        <v>0.43086049040824448</v>
      </c>
      <c r="H901126">
        <v>0.20651826234368581</v>
      </c>
      <c r="I901126">
        <v>3.820362843288851</v>
      </c>
      <c r="J901126">
        <v>0.78038035620673463</v>
      </c>
    </row>
    <row r="901127" spans="1:10" x14ac:dyDescent="0.2">
      <c r="A901127" s="1" t="s">
        <v>17</v>
      </c>
      <c r="B901127" t="s">
        <v>49</v>
      </c>
      <c r="C901127">
        <v>2.89620253164557</v>
      </c>
      <c r="D901127">
        <v>2.8552971576227391</v>
      </c>
      <c r="E901127">
        <v>2.3383838383838378</v>
      </c>
      <c r="F901127">
        <v>2.6614173228346458</v>
      </c>
      <c r="G901127">
        <v>0.83788693501166911</v>
      </c>
      <c r="H901127">
        <v>1.7139844839792131</v>
      </c>
      <c r="I901127">
        <v>0.8012246478602143</v>
      </c>
      <c r="J901127">
        <v>0.80950595771743916</v>
      </c>
    </row>
    <row r="901128" spans="1:10" x14ac:dyDescent="0.2">
      <c r="A901128" s="1" t="s">
        <v>33</v>
      </c>
      <c r="B901128" t="s">
        <v>48</v>
      </c>
      <c r="C901128">
        <v>0.71356783919597988</v>
      </c>
      <c r="D901128">
        <v>0.21593830334190231</v>
      </c>
      <c r="E901128">
        <v>0.68867924528301883</v>
      </c>
      <c r="F901128">
        <v>0.48770491803278693</v>
      </c>
      <c r="G901128">
        <v>0.26138550993900328</v>
      </c>
      <c r="H901128">
        <v>3.5091641549660837E-2</v>
      </c>
      <c r="I901128">
        <v>0.16415947418581109</v>
      </c>
      <c r="J901128">
        <v>0.29210077315953298</v>
      </c>
    </row>
    <row r="901129" spans="1:10" x14ac:dyDescent="0.2">
      <c r="A901129" s="1" t="s">
        <v>33</v>
      </c>
      <c r="B901129" t="s">
        <v>49</v>
      </c>
      <c r="C901129">
        <v>0.48607594936708859</v>
      </c>
      <c r="D901129">
        <v>0.22222222222222221</v>
      </c>
      <c r="E901129">
        <v>0.23232323232323229</v>
      </c>
      <c r="F901129">
        <v>0.24015748031496059</v>
      </c>
      <c r="G901129">
        <v>0.1343395729074138</v>
      </c>
      <c r="H901129">
        <v>4.0653846004148661E-2</v>
      </c>
      <c r="I901129">
        <v>4.2154316442536581E-2</v>
      </c>
      <c r="J901129">
        <v>5.527627506662755E-2</v>
      </c>
    </row>
    <row r="901130" spans="1:10" x14ac:dyDescent="0.2">
      <c r="A901130" s="1" t="s">
        <v>18</v>
      </c>
      <c r="B901130" t="s">
        <v>48</v>
      </c>
      <c r="C901130">
        <v>0.29396984924623121</v>
      </c>
      <c r="D901130">
        <v>0.2647814910025707</v>
      </c>
      <c r="E901130">
        <v>0.41037735849056611</v>
      </c>
      <c r="F901130">
        <v>0.27459016393442631</v>
      </c>
      <c r="G901130">
        <v>3.004217630666605E-2</v>
      </c>
      <c r="H901130">
        <v>3.064336185468013E-2</v>
      </c>
      <c r="I901130">
        <v>4.7587128309275362E-2</v>
      </c>
      <c r="J901130">
        <v>3.9090564539173062E-2</v>
      </c>
    </row>
    <row r="901131" spans="1:10" x14ac:dyDescent="0.2">
      <c r="A901131" s="1" t="s">
        <v>18</v>
      </c>
      <c r="B901131" t="s">
        <v>49</v>
      </c>
      <c r="C901131">
        <v>0.36962025316455699</v>
      </c>
      <c r="D901131">
        <v>0.25064599483204142</v>
      </c>
      <c r="E901131">
        <v>0.2373737373737374</v>
      </c>
      <c r="F901131">
        <v>0.30708661417322841</v>
      </c>
      <c r="G901131">
        <v>3.7771522780552867E-2</v>
      </c>
      <c r="H901131">
        <v>2.7465557952851272E-2</v>
      </c>
      <c r="I901131">
        <v>3.7837318563643099E-2</v>
      </c>
      <c r="J901131">
        <v>3.9849559165667708E-2</v>
      </c>
    </row>
    <row r="901132" spans="1:10" x14ac:dyDescent="0.2">
      <c r="A901132" s="1" t="s">
        <v>20</v>
      </c>
      <c r="B901132" t="s">
        <v>48</v>
      </c>
      <c r="C901132">
        <v>1.618090452261306</v>
      </c>
      <c r="D901132">
        <v>1.6349614395886889</v>
      </c>
      <c r="E901132">
        <v>3.3207547169811318</v>
      </c>
      <c r="F901132">
        <v>1.6352459016393439</v>
      </c>
      <c r="G901132">
        <v>0.21426462836133789</v>
      </c>
      <c r="H901132">
        <v>0.25662923117943198</v>
      </c>
      <c r="I901132">
        <v>0.70101338035692706</v>
      </c>
      <c r="J901132">
        <v>0.65359241221743225</v>
      </c>
    </row>
    <row r="901133" spans="1:10" x14ac:dyDescent="0.2">
      <c r="A901133" s="1" t="s">
        <v>20</v>
      </c>
      <c r="B901133" t="s">
        <v>49</v>
      </c>
      <c r="C901133">
        <v>1.6075949367088611</v>
      </c>
      <c r="D901133">
        <v>2.431524547803618</v>
      </c>
      <c r="E901133">
        <v>1.9242424242424241</v>
      </c>
      <c r="F901133">
        <v>2.409448818897638</v>
      </c>
      <c r="G901133">
        <v>0.2341441302295231</v>
      </c>
      <c r="H901133">
        <v>0.40283347454411489</v>
      </c>
      <c r="I901133">
        <v>0.63793380170896885</v>
      </c>
      <c r="J901133">
        <v>0.65072645407734975</v>
      </c>
    </row>
    <row r="901134" spans="1:10" x14ac:dyDescent="0.2">
      <c r="A901134" s="1" t="s">
        <v>34</v>
      </c>
      <c r="B901134" t="s">
        <v>48</v>
      </c>
      <c r="C901134">
        <v>3.620603015075377</v>
      </c>
      <c r="D901134">
        <v>2.7480719794344468</v>
      </c>
      <c r="E901134">
        <v>6.2971698113207548</v>
      </c>
      <c r="F901134">
        <v>1.7745901639344259</v>
      </c>
      <c r="G901134">
        <v>1.8691376692453341</v>
      </c>
      <c r="H901134">
        <v>0.53701974748927239</v>
      </c>
      <c r="I901134">
        <v>2.9790854860404821</v>
      </c>
      <c r="J901134">
        <v>0.42067195460632079</v>
      </c>
    </row>
    <row r="901135" spans="1:10" x14ac:dyDescent="0.2">
      <c r="A901135" s="1" t="s">
        <v>34</v>
      </c>
      <c r="B901135" t="s">
        <v>48</v>
      </c>
      <c r="C901135">
        <v>2.4126582278481008</v>
      </c>
      <c r="D901135">
        <v>3.2764857881136948</v>
      </c>
      <c r="E901135">
        <v>1.7222222222222221</v>
      </c>
      <c r="F901135">
        <v>1.8346456692913391</v>
      </c>
      <c r="G901135">
        <v>0.89934806400834788</v>
      </c>
      <c r="H901135">
        <v>0.91058163180069573</v>
      </c>
      <c r="I901135">
        <v>0.34674311918849088</v>
      </c>
      <c r="J901135">
        <v>0.61835059664165815</v>
      </c>
    </row>
    <row r="901136" spans="1:10" x14ac:dyDescent="0.2">
      <c r="A901136" s="1" t="s">
        <v>21</v>
      </c>
      <c r="B901136" t="s">
        <v>48</v>
      </c>
      <c r="C901136">
        <v>0.5653266331658291</v>
      </c>
      <c r="D901136">
        <v>0.41131105398457579</v>
      </c>
      <c r="E901136">
        <v>0.66981132075471694</v>
      </c>
      <c r="F901136">
        <v>0.47540983606557369</v>
      </c>
      <c r="G901136">
        <v>6.2327138140336032E-2</v>
      </c>
      <c r="H901136">
        <v>5.2637624111432822E-2</v>
      </c>
      <c r="I901136">
        <v>0.1178140410599522</v>
      </c>
      <c r="J901136">
        <v>7.1468966545768481E-2</v>
      </c>
    </row>
    <row r="901137" spans="1:10" x14ac:dyDescent="0.2">
      <c r="A901137" s="1" t="s">
        <v>21</v>
      </c>
      <c r="B901137" t="s">
        <v>49</v>
      </c>
      <c r="C901137">
        <v>0.55189873417721524</v>
      </c>
      <c r="D901137">
        <v>0.45478036175710601</v>
      </c>
      <c r="E901137">
        <v>0.47979797979797978</v>
      </c>
      <c r="F901137">
        <v>0.39370078740157483</v>
      </c>
      <c r="G901137">
        <v>7.1502992890854516E-2</v>
      </c>
      <c r="H901137">
        <v>8.0580039653141547E-2</v>
      </c>
      <c r="I901137">
        <v>8.5241075278942563E-2</v>
      </c>
      <c r="J901137">
        <v>4.9996097270711928E-2</v>
      </c>
    </row>
    <row r="901138" spans="1:10" x14ac:dyDescent="0.2">
      <c r="A901138" s="1" t="s">
        <v>45</v>
      </c>
      <c r="B901138" t="s">
        <v>48</v>
      </c>
      <c r="C901138">
        <v>0.50251256281407031</v>
      </c>
      <c r="D901138">
        <v>0.2442159383033419</v>
      </c>
      <c r="E901138">
        <v>0.18867924528301891</v>
      </c>
      <c r="F901138">
        <v>0.23360655737704919</v>
      </c>
      <c r="G901138">
        <v>0.1045009831188795</v>
      </c>
      <c r="H901138">
        <v>6.6914196145575811E-2</v>
      </c>
      <c r="I901138">
        <v>4.832267280553236E-2</v>
      </c>
      <c r="J901138">
        <v>6.8926046424349852E-2</v>
      </c>
    </row>
    <row r="901139" spans="1:10" x14ac:dyDescent="0.2">
      <c r="A901139" s="1" t="s">
        <v>45</v>
      </c>
      <c r="B901139" t="s">
        <v>49</v>
      </c>
      <c r="C901139">
        <v>0.32405063291139241</v>
      </c>
      <c r="D901139">
        <v>0.36434108527131781</v>
      </c>
      <c r="E901139">
        <v>0.45959595959595961</v>
      </c>
      <c r="F901139">
        <v>0.36614173228346458</v>
      </c>
      <c r="G901139">
        <v>8.3478075462964124E-2</v>
      </c>
      <c r="H901139">
        <v>7.4253408109498265E-2</v>
      </c>
      <c r="I901139">
        <v>0.1210095257793932</v>
      </c>
      <c r="J901139">
        <v>0.12641461343908481</v>
      </c>
    </row>
    <row r="901140" spans="1:10" x14ac:dyDescent="0.2">
      <c r="A901140" s="1" t="s">
        <v>44</v>
      </c>
      <c r="B901140" t="s">
        <v>48</v>
      </c>
      <c r="C901140">
        <v>0.29145728643216079</v>
      </c>
      <c r="D901140">
        <v>0.64524421593830339</v>
      </c>
      <c r="E901140">
        <v>2.6933962264150941</v>
      </c>
      <c r="F901140">
        <v>0.58606557377049184</v>
      </c>
      <c r="G901140">
        <v>5.6376440729601858E-2</v>
      </c>
      <c r="H901140">
        <v>0.26462275304124799</v>
      </c>
      <c r="I901140">
        <v>1.61378106939933</v>
      </c>
      <c r="J901140">
        <v>0.25172924920449757</v>
      </c>
    </row>
    <row r="901141" spans="1:10" x14ac:dyDescent="0.2">
      <c r="A901141" s="1" t="s">
        <v>44</v>
      </c>
      <c r="B901141" t="s">
        <v>49</v>
      </c>
      <c r="C901141">
        <v>0.35189873417721518</v>
      </c>
      <c r="D901141">
        <v>1.018087855297158</v>
      </c>
      <c r="E901141">
        <v>0.56060606060606055</v>
      </c>
      <c r="F901141">
        <v>0.2480314960629921</v>
      </c>
      <c r="G901141">
        <v>8.2532292058747472E-2</v>
      </c>
      <c r="H901141">
        <v>0.3488081005102906</v>
      </c>
      <c r="I901141">
        <v>0.2158164739541534</v>
      </c>
      <c r="J901141">
        <v>7.8040290133565504E-2</v>
      </c>
    </row>
    <row r="917505" spans="1:10" x14ac:dyDescent="0.2">
      <c r="C917505" t="s">
        <v>30</v>
      </c>
      <c r="D917505" t="s">
        <v>28</v>
      </c>
      <c r="E917505" t="s">
        <v>29</v>
      </c>
      <c r="F917505" t="s">
        <v>27</v>
      </c>
      <c r="G917505" t="s">
        <v>30</v>
      </c>
      <c r="H917505" t="s">
        <v>28</v>
      </c>
      <c r="I917505" t="s">
        <v>29</v>
      </c>
      <c r="J917505" t="s">
        <v>27</v>
      </c>
    </row>
    <row r="917506" spans="1:10" x14ac:dyDescent="0.2">
      <c r="A917506" s="1" t="s">
        <v>31</v>
      </c>
      <c r="B917506" t="s">
        <v>48</v>
      </c>
      <c r="C917506">
        <v>3.4296482412060301</v>
      </c>
      <c r="D917506">
        <v>3.007712082262211</v>
      </c>
      <c r="E917506">
        <v>3.674528301886792</v>
      </c>
      <c r="F917506">
        <v>3.1475409836065569</v>
      </c>
      <c r="G917506">
        <v>0.13942498356830529</v>
      </c>
      <c r="H917506">
        <v>0.12903382803314681</v>
      </c>
      <c r="I917506">
        <v>0.2043818503002218</v>
      </c>
      <c r="J917506">
        <v>0.1557705451515046</v>
      </c>
    </row>
    <row r="917507" spans="1:10" x14ac:dyDescent="0.2">
      <c r="A917507" s="1" t="s">
        <v>31</v>
      </c>
      <c r="B917507" t="s">
        <v>49</v>
      </c>
      <c r="C917507">
        <v>3.316455696202532</v>
      </c>
      <c r="D917507">
        <v>3.2894056847545219</v>
      </c>
      <c r="E917507">
        <v>3.1111111111111112</v>
      </c>
      <c r="F917507">
        <v>3.1929133858267722</v>
      </c>
      <c r="G917507">
        <v>0.13199381575236299</v>
      </c>
      <c r="H917507">
        <v>0.13307971227742049</v>
      </c>
      <c r="I917507">
        <v>0.17345471856597031</v>
      </c>
      <c r="J917507">
        <v>0.14534508737587901</v>
      </c>
    </row>
    <row r="917508" spans="1:10" x14ac:dyDescent="0.2">
      <c r="A917508" t="s">
        <v>32</v>
      </c>
      <c r="B917508" t="s">
        <v>48</v>
      </c>
      <c r="C917508">
        <v>10.28643216080402</v>
      </c>
      <c r="D917508">
        <v>7.6015424164524434</v>
      </c>
      <c r="E917508">
        <v>21.212264150943401</v>
      </c>
      <c r="F917508">
        <v>8.4180327868852451</v>
      </c>
      <c r="G917508">
        <v>1.976971690428301</v>
      </c>
      <c r="H917508">
        <v>0.66584302321360056</v>
      </c>
      <c r="I917508">
        <v>5.0640038535639089</v>
      </c>
      <c r="J917508">
        <v>1.311559208514846</v>
      </c>
    </row>
    <row r="917509" spans="1:10" x14ac:dyDescent="0.2">
      <c r="A917509" t="s">
        <v>32</v>
      </c>
      <c r="B917509" t="s">
        <v>49</v>
      </c>
      <c r="C917509">
        <v>9.6683544303797468</v>
      </c>
      <c r="D917509">
        <v>10.63049095607235</v>
      </c>
      <c r="E917509">
        <v>8.4494949494949498</v>
      </c>
      <c r="F917509">
        <v>8.9330708661417315</v>
      </c>
      <c r="G917509">
        <v>1.3604305970193991</v>
      </c>
      <c r="H917509">
        <v>2.1234480477793629</v>
      </c>
      <c r="I917509">
        <v>1.1814009577958431</v>
      </c>
      <c r="J917509">
        <v>1.25874898562778</v>
      </c>
    </row>
    <row r="917510" spans="1:10" x14ac:dyDescent="0.2">
      <c r="A917510" s="1" t="s">
        <v>17</v>
      </c>
      <c r="B917510" t="s">
        <v>48</v>
      </c>
      <c r="C917510">
        <v>2.108040201005025</v>
      </c>
      <c r="D917510">
        <v>1.508997429305913</v>
      </c>
      <c r="E917510">
        <v>8.7547169811320753</v>
      </c>
      <c r="F917510">
        <v>2.6639344262295079</v>
      </c>
      <c r="G917510">
        <v>0.43086049040824448</v>
      </c>
      <c r="H917510">
        <v>0.20651826234368581</v>
      </c>
      <c r="I917510">
        <v>3.820362843288851</v>
      </c>
      <c r="J917510">
        <v>0.78038035620673463</v>
      </c>
    </row>
    <row r="917511" spans="1:10" x14ac:dyDescent="0.2">
      <c r="A917511" s="1" t="s">
        <v>17</v>
      </c>
      <c r="B917511" t="s">
        <v>49</v>
      </c>
      <c r="C917511">
        <v>2.89620253164557</v>
      </c>
      <c r="D917511">
        <v>2.8552971576227391</v>
      </c>
      <c r="E917511">
        <v>2.3383838383838378</v>
      </c>
      <c r="F917511">
        <v>2.6614173228346458</v>
      </c>
      <c r="G917511">
        <v>0.83788693501166911</v>
      </c>
      <c r="H917511">
        <v>1.7139844839792131</v>
      </c>
      <c r="I917511">
        <v>0.8012246478602143</v>
      </c>
      <c r="J917511">
        <v>0.80950595771743916</v>
      </c>
    </row>
    <row r="917512" spans="1:10" x14ac:dyDescent="0.2">
      <c r="A917512" s="1" t="s">
        <v>33</v>
      </c>
      <c r="B917512" t="s">
        <v>48</v>
      </c>
      <c r="C917512">
        <v>0.71356783919597988</v>
      </c>
      <c r="D917512">
        <v>0.21593830334190231</v>
      </c>
      <c r="E917512">
        <v>0.68867924528301883</v>
      </c>
      <c r="F917512">
        <v>0.48770491803278693</v>
      </c>
      <c r="G917512">
        <v>0.26138550993900328</v>
      </c>
      <c r="H917512">
        <v>3.5091641549660837E-2</v>
      </c>
      <c r="I917512">
        <v>0.16415947418581109</v>
      </c>
      <c r="J917512">
        <v>0.29210077315953298</v>
      </c>
    </row>
    <row r="917513" spans="1:10" x14ac:dyDescent="0.2">
      <c r="A917513" s="1" t="s">
        <v>33</v>
      </c>
      <c r="B917513" t="s">
        <v>49</v>
      </c>
      <c r="C917513">
        <v>0.48607594936708859</v>
      </c>
      <c r="D917513">
        <v>0.22222222222222221</v>
      </c>
      <c r="E917513">
        <v>0.23232323232323229</v>
      </c>
      <c r="F917513">
        <v>0.24015748031496059</v>
      </c>
      <c r="G917513">
        <v>0.1343395729074138</v>
      </c>
      <c r="H917513">
        <v>4.0653846004148661E-2</v>
      </c>
      <c r="I917513">
        <v>4.2154316442536581E-2</v>
      </c>
      <c r="J917513">
        <v>5.527627506662755E-2</v>
      </c>
    </row>
    <row r="917514" spans="1:10" x14ac:dyDescent="0.2">
      <c r="A917514" s="1" t="s">
        <v>18</v>
      </c>
      <c r="B917514" t="s">
        <v>48</v>
      </c>
      <c r="C917514">
        <v>0.29396984924623121</v>
      </c>
      <c r="D917514">
        <v>0.2647814910025707</v>
      </c>
      <c r="E917514">
        <v>0.41037735849056611</v>
      </c>
      <c r="F917514">
        <v>0.27459016393442631</v>
      </c>
      <c r="G917514">
        <v>3.004217630666605E-2</v>
      </c>
      <c r="H917514">
        <v>3.064336185468013E-2</v>
      </c>
      <c r="I917514">
        <v>4.7587128309275362E-2</v>
      </c>
      <c r="J917514">
        <v>3.9090564539173062E-2</v>
      </c>
    </row>
    <row r="917515" spans="1:10" x14ac:dyDescent="0.2">
      <c r="A917515" s="1" t="s">
        <v>18</v>
      </c>
      <c r="B917515" t="s">
        <v>49</v>
      </c>
      <c r="C917515">
        <v>0.36962025316455699</v>
      </c>
      <c r="D917515">
        <v>0.25064599483204142</v>
      </c>
      <c r="E917515">
        <v>0.2373737373737374</v>
      </c>
      <c r="F917515">
        <v>0.30708661417322841</v>
      </c>
      <c r="G917515">
        <v>3.7771522780552867E-2</v>
      </c>
      <c r="H917515">
        <v>2.7465557952851272E-2</v>
      </c>
      <c r="I917515">
        <v>3.7837318563643099E-2</v>
      </c>
      <c r="J917515">
        <v>3.9849559165667708E-2</v>
      </c>
    </row>
    <row r="917516" spans="1:10" x14ac:dyDescent="0.2">
      <c r="A917516" s="1" t="s">
        <v>20</v>
      </c>
      <c r="B917516" t="s">
        <v>48</v>
      </c>
      <c r="C917516">
        <v>1.618090452261306</v>
      </c>
      <c r="D917516">
        <v>1.6349614395886889</v>
      </c>
      <c r="E917516">
        <v>3.3207547169811318</v>
      </c>
      <c r="F917516">
        <v>1.6352459016393439</v>
      </c>
      <c r="G917516">
        <v>0.21426462836133789</v>
      </c>
      <c r="H917516">
        <v>0.25662923117943198</v>
      </c>
      <c r="I917516">
        <v>0.70101338035692706</v>
      </c>
      <c r="J917516">
        <v>0.65359241221743225</v>
      </c>
    </row>
    <row r="917517" spans="1:10" x14ac:dyDescent="0.2">
      <c r="A917517" s="1" t="s">
        <v>20</v>
      </c>
      <c r="B917517" t="s">
        <v>49</v>
      </c>
      <c r="C917517">
        <v>1.6075949367088611</v>
      </c>
      <c r="D917517">
        <v>2.431524547803618</v>
      </c>
      <c r="E917517">
        <v>1.9242424242424241</v>
      </c>
      <c r="F917517">
        <v>2.409448818897638</v>
      </c>
      <c r="G917517">
        <v>0.2341441302295231</v>
      </c>
      <c r="H917517">
        <v>0.40283347454411489</v>
      </c>
      <c r="I917517">
        <v>0.63793380170896885</v>
      </c>
      <c r="J917517">
        <v>0.65072645407734975</v>
      </c>
    </row>
    <row r="917518" spans="1:10" x14ac:dyDescent="0.2">
      <c r="A917518" s="1" t="s">
        <v>34</v>
      </c>
      <c r="B917518" t="s">
        <v>48</v>
      </c>
      <c r="C917518">
        <v>3.620603015075377</v>
      </c>
      <c r="D917518">
        <v>2.7480719794344468</v>
      </c>
      <c r="E917518">
        <v>6.2971698113207548</v>
      </c>
      <c r="F917518">
        <v>1.7745901639344259</v>
      </c>
      <c r="G917518">
        <v>1.8691376692453341</v>
      </c>
      <c r="H917518">
        <v>0.53701974748927239</v>
      </c>
      <c r="I917518">
        <v>2.9790854860404821</v>
      </c>
      <c r="J917518">
        <v>0.42067195460632079</v>
      </c>
    </row>
    <row r="917519" spans="1:10" x14ac:dyDescent="0.2">
      <c r="A917519" s="1" t="s">
        <v>34</v>
      </c>
      <c r="B917519" t="s">
        <v>48</v>
      </c>
      <c r="C917519">
        <v>2.4126582278481008</v>
      </c>
      <c r="D917519">
        <v>3.2764857881136948</v>
      </c>
      <c r="E917519">
        <v>1.7222222222222221</v>
      </c>
      <c r="F917519">
        <v>1.8346456692913391</v>
      </c>
      <c r="G917519">
        <v>0.89934806400834788</v>
      </c>
      <c r="H917519">
        <v>0.91058163180069573</v>
      </c>
      <c r="I917519">
        <v>0.34674311918849088</v>
      </c>
      <c r="J917519">
        <v>0.61835059664165815</v>
      </c>
    </row>
    <row r="917520" spans="1:10" x14ac:dyDescent="0.2">
      <c r="A917520" s="1" t="s">
        <v>21</v>
      </c>
      <c r="B917520" t="s">
        <v>48</v>
      </c>
      <c r="C917520">
        <v>0.5653266331658291</v>
      </c>
      <c r="D917520">
        <v>0.41131105398457579</v>
      </c>
      <c r="E917520">
        <v>0.66981132075471694</v>
      </c>
      <c r="F917520">
        <v>0.47540983606557369</v>
      </c>
      <c r="G917520">
        <v>6.2327138140336032E-2</v>
      </c>
      <c r="H917520">
        <v>5.2637624111432822E-2</v>
      </c>
      <c r="I917520">
        <v>0.1178140410599522</v>
      </c>
      <c r="J917520">
        <v>7.1468966545768481E-2</v>
      </c>
    </row>
    <row r="917521" spans="1:10" x14ac:dyDescent="0.2">
      <c r="A917521" s="1" t="s">
        <v>21</v>
      </c>
      <c r="B917521" t="s">
        <v>49</v>
      </c>
      <c r="C917521">
        <v>0.55189873417721524</v>
      </c>
      <c r="D917521">
        <v>0.45478036175710601</v>
      </c>
      <c r="E917521">
        <v>0.47979797979797978</v>
      </c>
      <c r="F917521">
        <v>0.39370078740157483</v>
      </c>
      <c r="G917521">
        <v>7.1502992890854516E-2</v>
      </c>
      <c r="H917521">
        <v>8.0580039653141547E-2</v>
      </c>
      <c r="I917521">
        <v>8.5241075278942563E-2</v>
      </c>
      <c r="J917521">
        <v>4.9996097270711928E-2</v>
      </c>
    </row>
    <row r="917522" spans="1:10" x14ac:dyDescent="0.2">
      <c r="A917522" s="1" t="s">
        <v>45</v>
      </c>
      <c r="B917522" t="s">
        <v>48</v>
      </c>
      <c r="C917522">
        <v>0.50251256281407031</v>
      </c>
      <c r="D917522">
        <v>0.2442159383033419</v>
      </c>
      <c r="E917522">
        <v>0.18867924528301891</v>
      </c>
      <c r="F917522">
        <v>0.23360655737704919</v>
      </c>
      <c r="G917522">
        <v>0.1045009831188795</v>
      </c>
      <c r="H917522">
        <v>6.6914196145575811E-2</v>
      </c>
      <c r="I917522">
        <v>4.832267280553236E-2</v>
      </c>
      <c r="J917522">
        <v>6.8926046424349852E-2</v>
      </c>
    </row>
    <row r="917523" spans="1:10" x14ac:dyDescent="0.2">
      <c r="A917523" s="1" t="s">
        <v>45</v>
      </c>
      <c r="B917523" t="s">
        <v>49</v>
      </c>
      <c r="C917523">
        <v>0.32405063291139241</v>
      </c>
      <c r="D917523">
        <v>0.36434108527131781</v>
      </c>
      <c r="E917523">
        <v>0.45959595959595961</v>
      </c>
      <c r="F917523">
        <v>0.36614173228346458</v>
      </c>
      <c r="G917523">
        <v>8.3478075462964124E-2</v>
      </c>
      <c r="H917523">
        <v>7.4253408109498265E-2</v>
      </c>
      <c r="I917523">
        <v>0.1210095257793932</v>
      </c>
      <c r="J917523">
        <v>0.12641461343908481</v>
      </c>
    </row>
    <row r="917524" spans="1:10" x14ac:dyDescent="0.2">
      <c r="A917524" s="1" t="s">
        <v>44</v>
      </c>
      <c r="B917524" t="s">
        <v>48</v>
      </c>
      <c r="C917524">
        <v>0.29145728643216079</v>
      </c>
      <c r="D917524">
        <v>0.64524421593830339</v>
      </c>
      <c r="E917524">
        <v>2.6933962264150941</v>
      </c>
      <c r="F917524">
        <v>0.58606557377049184</v>
      </c>
      <c r="G917524">
        <v>5.6376440729601858E-2</v>
      </c>
      <c r="H917524">
        <v>0.26462275304124799</v>
      </c>
      <c r="I917524">
        <v>1.61378106939933</v>
      </c>
      <c r="J917524">
        <v>0.25172924920449757</v>
      </c>
    </row>
    <row r="917525" spans="1:10" x14ac:dyDescent="0.2">
      <c r="A917525" s="1" t="s">
        <v>44</v>
      </c>
      <c r="B917525" t="s">
        <v>49</v>
      </c>
      <c r="C917525">
        <v>0.35189873417721518</v>
      </c>
      <c r="D917525">
        <v>1.018087855297158</v>
      </c>
      <c r="E917525">
        <v>0.56060606060606055</v>
      </c>
      <c r="F917525">
        <v>0.2480314960629921</v>
      </c>
      <c r="G917525">
        <v>8.2532292058747472E-2</v>
      </c>
      <c r="H917525">
        <v>0.3488081005102906</v>
      </c>
      <c r="I917525">
        <v>0.2158164739541534</v>
      </c>
      <c r="J917525">
        <v>7.8040290133565504E-2</v>
      </c>
    </row>
    <row r="933889" spans="1:10" x14ac:dyDescent="0.2">
      <c r="C933889" t="s">
        <v>30</v>
      </c>
      <c r="D933889" t="s">
        <v>28</v>
      </c>
      <c r="E933889" t="s">
        <v>29</v>
      </c>
      <c r="F933889" t="s">
        <v>27</v>
      </c>
      <c r="G933889" t="s">
        <v>30</v>
      </c>
      <c r="H933889" t="s">
        <v>28</v>
      </c>
      <c r="I933889" t="s">
        <v>29</v>
      </c>
      <c r="J933889" t="s">
        <v>27</v>
      </c>
    </row>
    <row r="933890" spans="1:10" x14ac:dyDescent="0.2">
      <c r="A933890" s="1" t="s">
        <v>31</v>
      </c>
      <c r="B933890" t="s">
        <v>48</v>
      </c>
      <c r="C933890">
        <v>3.4296482412060301</v>
      </c>
      <c r="D933890">
        <v>3.007712082262211</v>
      </c>
      <c r="E933890">
        <v>3.674528301886792</v>
      </c>
      <c r="F933890">
        <v>3.1475409836065569</v>
      </c>
      <c r="G933890">
        <v>0.13942498356830529</v>
      </c>
      <c r="H933890">
        <v>0.12903382803314681</v>
      </c>
      <c r="I933890">
        <v>0.2043818503002218</v>
      </c>
      <c r="J933890">
        <v>0.1557705451515046</v>
      </c>
    </row>
    <row r="933891" spans="1:10" x14ac:dyDescent="0.2">
      <c r="A933891" s="1" t="s">
        <v>31</v>
      </c>
      <c r="B933891" t="s">
        <v>49</v>
      </c>
      <c r="C933891">
        <v>3.316455696202532</v>
      </c>
      <c r="D933891">
        <v>3.2894056847545219</v>
      </c>
      <c r="E933891">
        <v>3.1111111111111112</v>
      </c>
      <c r="F933891">
        <v>3.1929133858267722</v>
      </c>
      <c r="G933891">
        <v>0.13199381575236299</v>
      </c>
      <c r="H933891">
        <v>0.13307971227742049</v>
      </c>
      <c r="I933891">
        <v>0.17345471856597031</v>
      </c>
      <c r="J933891">
        <v>0.14534508737587901</v>
      </c>
    </row>
    <row r="933892" spans="1:10" x14ac:dyDescent="0.2">
      <c r="A933892" t="s">
        <v>32</v>
      </c>
      <c r="B933892" t="s">
        <v>48</v>
      </c>
      <c r="C933892">
        <v>10.28643216080402</v>
      </c>
      <c r="D933892">
        <v>7.6015424164524434</v>
      </c>
      <c r="E933892">
        <v>21.212264150943401</v>
      </c>
      <c r="F933892">
        <v>8.4180327868852451</v>
      </c>
      <c r="G933892">
        <v>1.976971690428301</v>
      </c>
      <c r="H933892">
        <v>0.66584302321360056</v>
      </c>
      <c r="I933892">
        <v>5.0640038535639089</v>
      </c>
      <c r="J933892">
        <v>1.311559208514846</v>
      </c>
    </row>
    <row r="933893" spans="1:10" x14ac:dyDescent="0.2">
      <c r="A933893" t="s">
        <v>32</v>
      </c>
      <c r="B933893" t="s">
        <v>49</v>
      </c>
      <c r="C933893">
        <v>9.6683544303797468</v>
      </c>
      <c r="D933893">
        <v>10.63049095607235</v>
      </c>
      <c r="E933893">
        <v>8.4494949494949498</v>
      </c>
      <c r="F933893">
        <v>8.9330708661417315</v>
      </c>
      <c r="G933893">
        <v>1.3604305970193991</v>
      </c>
      <c r="H933893">
        <v>2.1234480477793629</v>
      </c>
      <c r="I933893">
        <v>1.1814009577958431</v>
      </c>
      <c r="J933893">
        <v>1.25874898562778</v>
      </c>
    </row>
    <row r="933894" spans="1:10" x14ac:dyDescent="0.2">
      <c r="A933894" s="1" t="s">
        <v>17</v>
      </c>
      <c r="B933894" t="s">
        <v>48</v>
      </c>
      <c r="C933894">
        <v>2.108040201005025</v>
      </c>
      <c r="D933894">
        <v>1.508997429305913</v>
      </c>
      <c r="E933894">
        <v>8.7547169811320753</v>
      </c>
      <c r="F933894">
        <v>2.6639344262295079</v>
      </c>
      <c r="G933894">
        <v>0.43086049040824448</v>
      </c>
      <c r="H933894">
        <v>0.20651826234368581</v>
      </c>
      <c r="I933894">
        <v>3.820362843288851</v>
      </c>
      <c r="J933894">
        <v>0.78038035620673463</v>
      </c>
    </row>
    <row r="933895" spans="1:10" x14ac:dyDescent="0.2">
      <c r="A933895" s="1" t="s">
        <v>17</v>
      </c>
      <c r="B933895" t="s">
        <v>49</v>
      </c>
      <c r="C933895">
        <v>2.89620253164557</v>
      </c>
      <c r="D933895">
        <v>2.8552971576227391</v>
      </c>
      <c r="E933895">
        <v>2.3383838383838378</v>
      </c>
      <c r="F933895">
        <v>2.6614173228346458</v>
      </c>
      <c r="G933895">
        <v>0.83788693501166911</v>
      </c>
      <c r="H933895">
        <v>1.7139844839792131</v>
      </c>
      <c r="I933895">
        <v>0.8012246478602143</v>
      </c>
      <c r="J933895">
        <v>0.80950595771743916</v>
      </c>
    </row>
    <row r="933896" spans="1:10" x14ac:dyDescent="0.2">
      <c r="A933896" s="1" t="s">
        <v>33</v>
      </c>
      <c r="B933896" t="s">
        <v>48</v>
      </c>
      <c r="C933896">
        <v>0.71356783919597988</v>
      </c>
      <c r="D933896">
        <v>0.21593830334190231</v>
      </c>
      <c r="E933896">
        <v>0.68867924528301883</v>
      </c>
      <c r="F933896">
        <v>0.48770491803278693</v>
      </c>
      <c r="G933896">
        <v>0.26138550993900328</v>
      </c>
      <c r="H933896">
        <v>3.5091641549660837E-2</v>
      </c>
      <c r="I933896">
        <v>0.16415947418581109</v>
      </c>
      <c r="J933896">
        <v>0.29210077315953298</v>
      </c>
    </row>
    <row r="933897" spans="1:10" x14ac:dyDescent="0.2">
      <c r="A933897" s="1" t="s">
        <v>33</v>
      </c>
      <c r="B933897" t="s">
        <v>49</v>
      </c>
      <c r="C933897">
        <v>0.48607594936708859</v>
      </c>
      <c r="D933897">
        <v>0.22222222222222221</v>
      </c>
      <c r="E933897">
        <v>0.23232323232323229</v>
      </c>
      <c r="F933897">
        <v>0.24015748031496059</v>
      </c>
      <c r="G933897">
        <v>0.1343395729074138</v>
      </c>
      <c r="H933897">
        <v>4.0653846004148661E-2</v>
      </c>
      <c r="I933897">
        <v>4.2154316442536581E-2</v>
      </c>
      <c r="J933897">
        <v>5.527627506662755E-2</v>
      </c>
    </row>
    <row r="933898" spans="1:10" x14ac:dyDescent="0.2">
      <c r="A933898" s="1" t="s">
        <v>18</v>
      </c>
      <c r="B933898" t="s">
        <v>48</v>
      </c>
      <c r="C933898">
        <v>0.29396984924623121</v>
      </c>
      <c r="D933898">
        <v>0.2647814910025707</v>
      </c>
      <c r="E933898">
        <v>0.41037735849056611</v>
      </c>
      <c r="F933898">
        <v>0.27459016393442631</v>
      </c>
      <c r="G933898">
        <v>3.004217630666605E-2</v>
      </c>
      <c r="H933898">
        <v>3.064336185468013E-2</v>
      </c>
      <c r="I933898">
        <v>4.7587128309275362E-2</v>
      </c>
      <c r="J933898">
        <v>3.9090564539173062E-2</v>
      </c>
    </row>
    <row r="933899" spans="1:10" x14ac:dyDescent="0.2">
      <c r="A933899" s="1" t="s">
        <v>18</v>
      </c>
      <c r="B933899" t="s">
        <v>49</v>
      </c>
      <c r="C933899">
        <v>0.36962025316455699</v>
      </c>
      <c r="D933899">
        <v>0.25064599483204142</v>
      </c>
      <c r="E933899">
        <v>0.2373737373737374</v>
      </c>
      <c r="F933899">
        <v>0.30708661417322841</v>
      </c>
      <c r="G933899">
        <v>3.7771522780552867E-2</v>
      </c>
      <c r="H933899">
        <v>2.7465557952851272E-2</v>
      </c>
      <c r="I933899">
        <v>3.7837318563643099E-2</v>
      </c>
      <c r="J933899">
        <v>3.9849559165667708E-2</v>
      </c>
    </row>
    <row r="933900" spans="1:10" x14ac:dyDescent="0.2">
      <c r="A933900" s="1" t="s">
        <v>20</v>
      </c>
      <c r="B933900" t="s">
        <v>48</v>
      </c>
      <c r="C933900">
        <v>1.618090452261306</v>
      </c>
      <c r="D933900">
        <v>1.6349614395886889</v>
      </c>
      <c r="E933900">
        <v>3.3207547169811318</v>
      </c>
      <c r="F933900">
        <v>1.6352459016393439</v>
      </c>
      <c r="G933900">
        <v>0.21426462836133789</v>
      </c>
      <c r="H933900">
        <v>0.25662923117943198</v>
      </c>
      <c r="I933900">
        <v>0.70101338035692706</v>
      </c>
      <c r="J933900">
        <v>0.65359241221743225</v>
      </c>
    </row>
    <row r="933901" spans="1:10" x14ac:dyDescent="0.2">
      <c r="A933901" s="1" t="s">
        <v>20</v>
      </c>
      <c r="B933901" t="s">
        <v>49</v>
      </c>
      <c r="C933901">
        <v>1.6075949367088611</v>
      </c>
      <c r="D933901">
        <v>2.431524547803618</v>
      </c>
      <c r="E933901">
        <v>1.9242424242424241</v>
      </c>
      <c r="F933901">
        <v>2.409448818897638</v>
      </c>
      <c r="G933901">
        <v>0.2341441302295231</v>
      </c>
      <c r="H933901">
        <v>0.40283347454411489</v>
      </c>
      <c r="I933901">
        <v>0.63793380170896885</v>
      </c>
      <c r="J933901">
        <v>0.65072645407734975</v>
      </c>
    </row>
    <row r="933902" spans="1:10" x14ac:dyDescent="0.2">
      <c r="A933902" s="1" t="s">
        <v>34</v>
      </c>
      <c r="B933902" t="s">
        <v>48</v>
      </c>
      <c r="C933902">
        <v>3.620603015075377</v>
      </c>
      <c r="D933902">
        <v>2.7480719794344468</v>
      </c>
      <c r="E933902">
        <v>6.2971698113207548</v>
      </c>
      <c r="F933902">
        <v>1.7745901639344259</v>
      </c>
      <c r="G933902">
        <v>1.8691376692453341</v>
      </c>
      <c r="H933902">
        <v>0.53701974748927239</v>
      </c>
      <c r="I933902">
        <v>2.9790854860404821</v>
      </c>
      <c r="J933902">
        <v>0.42067195460632079</v>
      </c>
    </row>
    <row r="933903" spans="1:10" x14ac:dyDescent="0.2">
      <c r="A933903" s="1" t="s">
        <v>34</v>
      </c>
      <c r="B933903" t="s">
        <v>48</v>
      </c>
      <c r="C933903">
        <v>2.4126582278481008</v>
      </c>
      <c r="D933903">
        <v>3.2764857881136948</v>
      </c>
      <c r="E933903">
        <v>1.7222222222222221</v>
      </c>
      <c r="F933903">
        <v>1.8346456692913391</v>
      </c>
      <c r="G933903">
        <v>0.89934806400834788</v>
      </c>
      <c r="H933903">
        <v>0.91058163180069573</v>
      </c>
      <c r="I933903">
        <v>0.34674311918849088</v>
      </c>
      <c r="J933903">
        <v>0.61835059664165815</v>
      </c>
    </row>
    <row r="933904" spans="1:10" x14ac:dyDescent="0.2">
      <c r="A933904" s="1" t="s">
        <v>21</v>
      </c>
      <c r="B933904" t="s">
        <v>48</v>
      </c>
      <c r="C933904">
        <v>0.5653266331658291</v>
      </c>
      <c r="D933904">
        <v>0.41131105398457579</v>
      </c>
      <c r="E933904">
        <v>0.66981132075471694</v>
      </c>
      <c r="F933904">
        <v>0.47540983606557369</v>
      </c>
      <c r="G933904">
        <v>6.2327138140336032E-2</v>
      </c>
      <c r="H933904">
        <v>5.2637624111432822E-2</v>
      </c>
      <c r="I933904">
        <v>0.1178140410599522</v>
      </c>
      <c r="J933904">
        <v>7.1468966545768481E-2</v>
      </c>
    </row>
    <row r="933905" spans="1:10" x14ac:dyDescent="0.2">
      <c r="A933905" s="1" t="s">
        <v>21</v>
      </c>
      <c r="B933905" t="s">
        <v>49</v>
      </c>
      <c r="C933905">
        <v>0.55189873417721524</v>
      </c>
      <c r="D933905">
        <v>0.45478036175710601</v>
      </c>
      <c r="E933905">
        <v>0.47979797979797978</v>
      </c>
      <c r="F933905">
        <v>0.39370078740157483</v>
      </c>
      <c r="G933905">
        <v>7.1502992890854516E-2</v>
      </c>
      <c r="H933905">
        <v>8.0580039653141547E-2</v>
      </c>
      <c r="I933905">
        <v>8.5241075278942563E-2</v>
      </c>
      <c r="J933905">
        <v>4.9996097270711928E-2</v>
      </c>
    </row>
    <row r="933906" spans="1:10" x14ac:dyDescent="0.2">
      <c r="A933906" s="1" t="s">
        <v>45</v>
      </c>
      <c r="B933906" t="s">
        <v>48</v>
      </c>
      <c r="C933906">
        <v>0.50251256281407031</v>
      </c>
      <c r="D933906">
        <v>0.2442159383033419</v>
      </c>
      <c r="E933906">
        <v>0.18867924528301891</v>
      </c>
      <c r="F933906">
        <v>0.23360655737704919</v>
      </c>
      <c r="G933906">
        <v>0.1045009831188795</v>
      </c>
      <c r="H933906">
        <v>6.6914196145575811E-2</v>
      </c>
      <c r="I933906">
        <v>4.832267280553236E-2</v>
      </c>
      <c r="J933906">
        <v>6.8926046424349852E-2</v>
      </c>
    </row>
    <row r="933907" spans="1:10" x14ac:dyDescent="0.2">
      <c r="A933907" s="1" t="s">
        <v>45</v>
      </c>
      <c r="B933907" t="s">
        <v>49</v>
      </c>
      <c r="C933907">
        <v>0.32405063291139241</v>
      </c>
      <c r="D933907">
        <v>0.36434108527131781</v>
      </c>
      <c r="E933907">
        <v>0.45959595959595961</v>
      </c>
      <c r="F933907">
        <v>0.36614173228346458</v>
      </c>
      <c r="G933907">
        <v>8.3478075462964124E-2</v>
      </c>
      <c r="H933907">
        <v>7.4253408109498265E-2</v>
      </c>
      <c r="I933907">
        <v>0.1210095257793932</v>
      </c>
      <c r="J933907">
        <v>0.12641461343908481</v>
      </c>
    </row>
    <row r="933908" spans="1:10" x14ac:dyDescent="0.2">
      <c r="A933908" s="1" t="s">
        <v>44</v>
      </c>
      <c r="B933908" t="s">
        <v>48</v>
      </c>
      <c r="C933908">
        <v>0.29145728643216079</v>
      </c>
      <c r="D933908">
        <v>0.64524421593830339</v>
      </c>
      <c r="E933908">
        <v>2.6933962264150941</v>
      </c>
      <c r="F933908">
        <v>0.58606557377049184</v>
      </c>
      <c r="G933908">
        <v>5.6376440729601858E-2</v>
      </c>
      <c r="H933908">
        <v>0.26462275304124799</v>
      </c>
      <c r="I933908">
        <v>1.61378106939933</v>
      </c>
      <c r="J933908">
        <v>0.25172924920449757</v>
      </c>
    </row>
    <row r="933909" spans="1:10" x14ac:dyDescent="0.2">
      <c r="A933909" s="1" t="s">
        <v>44</v>
      </c>
      <c r="B933909" t="s">
        <v>49</v>
      </c>
      <c r="C933909">
        <v>0.35189873417721518</v>
      </c>
      <c r="D933909">
        <v>1.018087855297158</v>
      </c>
      <c r="E933909">
        <v>0.56060606060606055</v>
      </c>
      <c r="F933909">
        <v>0.2480314960629921</v>
      </c>
      <c r="G933909">
        <v>8.2532292058747472E-2</v>
      </c>
      <c r="H933909">
        <v>0.3488081005102906</v>
      </c>
      <c r="I933909">
        <v>0.2158164739541534</v>
      </c>
      <c r="J933909">
        <v>7.8040290133565504E-2</v>
      </c>
    </row>
    <row r="950273" spans="1:10" x14ac:dyDescent="0.2">
      <c r="C950273" t="s">
        <v>30</v>
      </c>
      <c r="D950273" t="s">
        <v>28</v>
      </c>
      <c r="E950273" t="s">
        <v>29</v>
      </c>
      <c r="F950273" t="s">
        <v>27</v>
      </c>
      <c r="G950273" t="s">
        <v>30</v>
      </c>
      <c r="H950273" t="s">
        <v>28</v>
      </c>
      <c r="I950273" t="s">
        <v>29</v>
      </c>
      <c r="J950273" t="s">
        <v>27</v>
      </c>
    </row>
    <row r="950274" spans="1:10" x14ac:dyDescent="0.2">
      <c r="A950274" s="1" t="s">
        <v>31</v>
      </c>
      <c r="B950274" t="s">
        <v>48</v>
      </c>
      <c r="C950274">
        <v>3.4296482412060301</v>
      </c>
      <c r="D950274">
        <v>3.007712082262211</v>
      </c>
      <c r="E950274">
        <v>3.674528301886792</v>
      </c>
      <c r="F950274">
        <v>3.1475409836065569</v>
      </c>
      <c r="G950274">
        <v>0.13942498356830529</v>
      </c>
      <c r="H950274">
        <v>0.12903382803314681</v>
      </c>
      <c r="I950274">
        <v>0.2043818503002218</v>
      </c>
      <c r="J950274">
        <v>0.1557705451515046</v>
      </c>
    </row>
    <row r="950275" spans="1:10" x14ac:dyDescent="0.2">
      <c r="A950275" s="1" t="s">
        <v>31</v>
      </c>
      <c r="B950275" t="s">
        <v>49</v>
      </c>
      <c r="C950275">
        <v>3.316455696202532</v>
      </c>
      <c r="D950275">
        <v>3.2894056847545219</v>
      </c>
      <c r="E950275">
        <v>3.1111111111111112</v>
      </c>
      <c r="F950275">
        <v>3.1929133858267722</v>
      </c>
      <c r="G950275">
        <v>0.13199381575236299</v>
      </c>
      <c r="H950275">
        <v>0.13307971227742049</v>
      </c>
      <c r="I950275">
        <v>0.17345471856597031</v>
      </c>
      <c r="J950275">
        <v>0.14534508737587901</v>
      </c>
    </row>
    <row r="950276" spans="1:10" x14ac:dyDescent="0.2">
      <c r="A950276" t="s">
        <v>32</v>
      </c>
      <c r="B950276" t="s">
        <v>48</v>
      </c>
      <c r="C950276">
        <v>10.28643216080402</v>
      </c>
      <c r="D950276">
        <v>7.6015424164524434</v>
      </c>
      <c r="E950276">
        <v>21.212264150943401</v>
      </c>
      <c r="F950276">
        <v>8.4180327868852451</v>
      </c>
      <c r="G950276">
        <v>1.976971690428301</v>
      </c>
      <c r="H950276">
        <v>0.66584302321360056</v>
      </c>
      <c r="I950276">
        <v>5.0640038535639089</v>
      </c>
      <c r="J950276">
        <v>1.311559208514846</v>
      </c>
    </row>
    <row r="950277" spans="1:10" x14ac:dyDescent="0.2">
      <c r="A950277" t="s">
        <v>32</v>
      </c>
      <c r="B950277" t="s">
        <v>49</v>
      </c>
      <c r="C950277">
        <v>9.6683544303797468</v>
      </c>
      <c r="D950277">
        <v>10.63049095607235</v>
      </c>
      <c r="E950277">
        <v>8.4494949494949498</v>
      </c>
      <c r="F950277">
        <v>8.9330708661417315</v>
      </c>
      <c r="G950277">
        <v>1.3604305970193991</v>
      </c>
      <c r="H950277">
        <v>2.1234480477793629</v>
      </c>
      <c r="I950277">
        <v>1.1814009577958431</v>
      </c>
      <c r="J950277">
        <v>1.25874898562778</v>
      </c>
    </row>
    <row r="950278" spans="1:10" x14ac:dyDescent="0.2">
      <c r="A950278" s="1" t="s">
        <v>17</v>
      </c>
      <c r="B950278" t="s">
        <v>48</v>
      </c>
      <c r="C950278">
        <v>2.108040201005025</v>
      </c>
      <c r="D950278">
        <v>1.508997429305913</v>
      </c>
      <c r="E950278">
        <v>8.7547169811320753</v>
      </c>
      <c r="F950278">
        <v>2.6639344262295079</v>
      </c>
      <c r="G950278">
        <v>0.43086049040824448</v>
      </c>
      <c r="H950278">
        <v>0.20651826234368581</v>
      </c>
      <c r="I950278">
        <v>3.820362843288851</v>
      </c>
      <c r="J950278">
        <v>0.78038035620673463</v>
      </c>
    </row>
    <row r="950279" spans="1:10" x14ac:dyDescent="0.2">
      <c r="A950279" s="1" t="s">
        <v>17</v>
      </c>
      <c r="B950279" t="s">
        <v>49</v>
      </c>
      <c r="C950279">
        <v>2.89620253164557</v>
      </c>
      <c r="D950279">
        <v>2.8552971576227391</v>
      </c>
      <c r="E950279">
        <v>2.3383838383838378</v>
      </c>
      <c r="F950279">
        <v>2.6614173228346458</v>
      </c>
      <c r="G950279">
        <v>0.83788693501166911</v>
      </c>
      <c r="H950279">
        <v>1.7139844839792131</v>
      </c>
      <c r="I950279">
        <v>0.8012246478602143</v>
      </c>
      <c r="J950279">
        <v>0.80950595771743916</v>
      </c>
    </row>
    <row r="950280" spans="1:10" x14ac:dyDescent="0.2">
      <c r="A950280" s="1" t="s">
        <v>33</v>
      </c>
      <c r="B950280" t="s">
        <v>48</v>
      </c>
      <c r="C950280">
        <v>0.71356783919597988</v>
      </c>
      <c r="D950280">
        <v>0.21593830334190231</v>
      </c>
      <c r="E950280">
        <v>0.68867924528301883</v>
      </c>
      <c r="F950280">
        <v>0.48770491803278693</v>
      </c>
      <c r="G950280">
        <v>0.26138550993900328</v>
      </c>
      <c r="H950280">
        <v>3.5091641549660837E-2</v>
      </c>
      <c r="I950280">
        <v>0.16415947418581109</v>
      </c>
      <c r="J950280">
        <v>0.29210077315953298</v>
      </c>
    </row>
    <row r="950281" spans="1:10" x14ac:dyDescent="0.2">
      <c r="A950281" s="1" t="s">
        <v>33</v>
      </c>
      <c r="B950281" t="s">
        <v>49</v>
      </c>
      <c r="C950281">
        <v>0.48607594936708859</v>
      </c>
      <c r="D950281">
        <v>0.22222222222222221</v>
      </c>
      <c r="E950281">
        <v>0.23232323232323229</v>
      </c>
      <c r="F950281">
        <v>0.24015748031496059</v>
      </c>
      <c r="G950281">
        <v>0.1343395729074138</v>
      </c>
      <c r="H950281">
        <v>4.0653846004148661E-2</v>
      </c>
      <c r="I950281">
        <v>4.2154316442536581E-2</v>
      </c>
      <c r="J950281">
        <v>5.527627506662755E-2</v>
      </c>
    </row>
    <row r="950282" spans="1:10" x14ac:dyDescent="0.2">
      <c r="A950282" s="1" t="s">
        <v>18</v>
      </c>
      <c r="B950282" t="s">
        <v>48</v>
      </c>
      <c r="C950282">
        <v>0.29396984924623121</v>
      </c>
      <c r="D950282">
        <v>0.2647814910025707</v>
      </c>
      <c r="E950282">
        <v>0.41037735849056611</v>
      </c>
      <c r="F950282">
        <v>0.27459016393442631</v>
      </c>
      <c r="G950282">
        <v>3.004217630666605E-2</v>
      </c>
      <c r="H950282">
        <v>3.064336185468013E-2</v>
      </c>
      <c r="I950282">
        <v>4.7587128309275362E-2</v>
      </c>
      <c r="J950282">
        <v>3.9090564539173062E-2</v>
      </c>
    </row>
    <row r="950283" spans="1:10" x14ac:dyDescent="0.2">
      <c r="A950283" s="1" t="s">
        <v>18</v>
      </c>
      <c r="B950283" t="s">
        <v>49</v>
      </c>
      <c r="C950283">
        <v>0.36962025316455699</v>
      </c>
      <c r="D950283">
        <v>0.25064599483204142</v>
      </c>
      <c r="E950283">
        <v>0.2373737373737374</v>
      </c>
      <c r="F950283">
        <v>0.30708661417322841</v>
      </c>
      <c r="G950283">
        <v>3.7771522780552867E-2</v>
      </c>
      <c r="H950283">
        <v>2.7465557952851272E-2</v>
      </c>
      <c r="I950283">
        <v>3.7837318563643099E-2</v>
      </c>
      <c r="J950283">
        <v>3.9849559165667708E-2</v>
      </c>
    </row>
    <row r="950284" spans="1:10" x14ac:dyDescent="0.2">
      <c r="A950284" s="1" t="s">
        <v>20</v>
      </c>
      <c r="B950284" t="s">
        <v>48</v>
      </c>
      <c r="C950284">
        <v>1.618090452261306</v>
      </c>
      <c r="D950284">
        <v>1.6349614395886889</v>
      </c>
      <c r="E950284">
        <v>3.3207547169811318</v>
      </c>
      <c r="F950284">
        <v>1.6352459016393439</v>
      </c>
      <c r="G950284">
        <v>0.21426462836133789</v>
      </c>
      <c r="H950284">
        <v>0.25662923117943198</v>
      </c>
      <c r="I950284">
        <v>0.70101338035692706</v>
      </c>
      <c r="J950284">
        <v>0.65359241221743225</v>
      </c>
    </row>
    <row r="950285" spans="1:10" x14ac:dyDescent="0.2">
      <c r="A950285" s="1" t="s">
        <v>20</v>
      </c>
      <c r="B950285" t="s">
        <v>49</v>
      </c>
      <c r="C950285">
        <v>1.6075949367088611</v>
      </c>
      <c r="D950285">
        <v>2.431524547803618</v>
      </c>
      <c r="E950285">
        <v>1.9242424242424241</v>
      </c>
      <c r="F950285">
        <v>2.409448818897638</v>
      </c>
      <c r="G950285">
        <v>0.2341441302295231</v>
      </c>
      <c r="H950285">
        <v>0.40283347454411489</v>
      </c>
      <c r="I950285">
        <v>0.63793380170896885</v>
      </c>
      <c r="J950285">
        <v>0.65072645407734975</v>
      </c>
    </row>
    <row r="950286" spans="1:10" x14ac:dyDescent="0.2">
      <c r="A950286" s="1" t="s">
        <v>34</v>
      </c>
      <c r="B950286" t="s">
        <v>48</v>
      </c>
      <c r="C950286">
        <v>3.620603015075377</v>
      </c>
      <c r="D950286">
        <v>2.7480719794344468</v>
      </c>
      <c r="E950286">
        <v>6.2971698113207548</v>
      </c>
      <c r="F950286">
        <v>1.7745901639344259</v>
      </c>
      <c r="G950286">
        <v>1.8691376692453341</v>
      </c>
      <c r="H950286">
        <v>0.53701974748927239</v>
      </c>
      <c r="I950286">
        <v>2.9790854860404821</v>
      </c>
      <c r="J950286">
        <v>0.42067195460632079</v>
      </c>
    </row>
    <row r="950287" spans="1:10" x14ac:dyDescent="0.2">
      <c r="A950287" s="1" t="s">
        <v>34</v>
      </c>
      <c r="B950287" t="s">
        <v>48</v>
      </c>
      <c r="C950287">
        <v>2.4126582278481008</v>
      </c>
      <c r="D950287">
        <v>3.2764857881136948</v>
      </c>
      <c r="E950287">
        <v>1.7222222222222221</v>
      </c>
      <c r="F950287">
        <v>1.8346456692913391</v>
      </c>
      <c r="G950287">
        <v>0.89934806400834788</v>
      </c>
      <c r="H950287">
        <v>0.91058163180069573</v>
      </c>
      <c r="I950287">
        <v>0.34674311918849088</v>
      </c>
      <c r="J950287">
        <v>0.61835059664165815</v>
      </c>
    </row>
    <row r="950288" spans="1:10" x14ac:dyDescent="0.2">
      <c r="A950288" s="1" t="s">
        <v>21</v>
      </c>
      <c r="B950288" t="s">
        <v>48</v>
      </c>
      <c r="C950288">
        <v>0.5653266331658291</v>
      </c>
      <c r="D950288">
        <v>0.41131105398457579</v>
      </c>
      <c r="E950288">
        <v>0.66981132075471694</v>
      </c>
      <c r="F950288">
        <v>0.47540983606557369</v>
      </c>
      <c r="G950288">
        <v>6.2327138140336032E-2</v>
      </c>
      <c r="H950288">
        <v>5.2637624111432822E-2</v>
      </c>
      <c r="I950288">
        <v>0.1178140410599522</v>
      </c>
      <c r="J950288">
        <v>7.1468966545768481E-2</v>
      </c>
    </row>
    <row r="950289" spans="1:10" x14ac:dyDescent="0.2">
      <c r="A950289" s="1" t="s">
        <v>21</v>
      </c>
      <c r="B950289" t="s">
        <v>49</v>
      </c>
      <c r="C950289">
        <v>0.55189873417721524</v>
      </c>
      <c r="D950289">
        <v>0.45478036175710601</v>
      </c>
      <c r="E950289">
        <v>0.47979797979797978</v>
      </c>
      <c r="F950289">
        <v>0.39370078740157483</v>
      </c>
      <c r="G950289">
        <v>7.1502992890854516E-2</v>
      </c>
      <c r="H950289">
        <v>8.0580039653141547E-2</v>
      </c>
      <c r="I950289">
        <v>8.5241075278942563E-2</v>
      </c>
      <c r="J950289">
        <v>4.9996097270711928E-2</v>
      </c>
    </row>
    <row r="950290" spans="1:10" x14ac:dyDescent="0.2">
      <c r="A950290" s="1" t="s">
        <v>45</v>
      </c>
      <c r="B950290" t="s">
        <v>48</v>
      </c>
      <c r="C950290">
        <v>0.50251256281407031</v>
      </c>
      <c r="D950290">
        <v>0.2442159383033419</v>
      </c>
      <c r="E950290">
        <v>0.18867924528301891</v>
      </c>
      <c r="F950290">
        <v>0.23360655737704919</v>
      </c>
      <c r="G950290">
        <v>0.1045009831188795</v>
      </c>
      <c r="H950290">
        <v>6.6914196145575811E-2</v>
      </c>
      <c r="I950290">
        <v>4.832267280553236E-2</v>
      </c>
      <c r="J950290">
        <v>6.8926046424349852E-2</v>
      </c>
    </row>
    <row r="950291" spans="1:10" x14ac:dyDescent="0.2">
      <c r="A950291" s="1" t="s">
        <v>45</v>
      </c>
      <c r="B950291" t="s">
        <v>49</v>
      </c>
      <c r="C950291">
        <v>0.32405063291139241</v>
      </c>
      <c r="D950291">
        <v>0.36434108527131781</v>
      </c>
      <c r="E950291">
        <v>0.45959595959595961</v>
      </c>
      <c r="F950291">
        <v>0.36614173228346458</v>
      </c>
      <c r="G950291">
        <v>8.3478075462964124E-2</v>
      </c>
      <c r="H950291">
        <v>7.4253408109498265E-2</v>
      </c>
      <c r="I950291">
        <v>0.1210095257793932</v>
      </c>
      <c r="J950291">
        <v>0.12641461343908481</v>
      </c>
    </row>
    <row r="950292" spans="1:10" x14ac:dyDescent="0.2">
      <c r="A950292" s="1" t="s">
        <v>44</v>
      </c>
      <c r="B950292" t="s">
        <v>48</v>
      </c>
      <c r="C950292">
        <v>0.29145728643216079</v>
      </c>
      <c r="D950292">
        <v>0.64524421593830339</v>
      </c>
      <c r="E950292">
        <v>2.6933962264150941</v>
      </c>
      <c r="F950292">
        <v>0.58606557377049184</v>
      </c>
      <c r="G950292">
        <v>5.6376440729601858E-2</v>
      </c>
      <c r="H950292">
        <v>0.26462275304124799</v>
      </c>
      <c r="I950292">
        <v>1.61378106939933</v>
      </c>
      <c r="J950292">
        <v>0.25172924920449757</v>
      </c>
    </row>
    <row r="950293" spans="1:10" x14ac:dyDescent="0.2">
      <c r="A950293" s="1" t="s">
        <v>44</v>
      </c>
      <c r="B950293" t="s">
        <v>49</v>
      </c>
      <c r="C950293">
        <v>0.35189873417721518</v>
      </c>
      <c r="D950293">
        <v>1.018087855297158</v>
      </c>
      <c r="E950293">
        <v>0.56060606060606055</v>
      </c>
      <c r="F950293">
        <v>0.2480314960629921</v>
      </c>
      <c r="G950293">
        <v>8.2532292058747472E-2</v>
      </c>
      <c r="H950293">
        <v>0.3488081005102906</v>
      </c>
      <c r="I950293">
        <v>0.2158164739541534</v>
      </c>
      <c r="J950293">
        <v>7.8040290133565504E-2</v>
      </c>
    </row>
    <row r="966657" spans="1:10" x14ac:dyDescent="0.2">
      <c r="C966657" t="s">
        <v>30</v>
      </c>
      <c r="D966657" t="s">
        <v>28</v>
      </c>
      <c r="E966657" t="s">
        <v>29</v>
      </c>
      <c r="F966657" t="s">
        <v>27</v>
      </c>
      <c r="G966657" t="s">
        <v>30</v>
      </c>
      <c r="H966657" t="s">
        <v>28</v>
      </c>
      <c r="I966657" t="s">
        <v>29</v>
      </c>
      <c r="J966657" t="s">
        <v>27</v>
      </c>
    </row>
    <row r="966658" spans="1:10" x14ac:dyDescent="0.2">
      <c r="A966658" s="1" t="s">
        <v>31</v>
      </c>
      <c r="B966658" t="s">
        <v>48</v>
      </c>
      <c r="C966658">
        <v>3.4296482412060301</v>
      </c>
      <c r="D966658">
        <v>3.007712082262211</v>
      </c>
      <c r="E966658">
        <v>3.674528301886792</v>
      </c>
      <c r="F966658">
        <v>3.1475409836065569</v>
      </c>
      <c r="G966658">
        <v>0.13942498356830529</v>
      </c>
      <c r="H966658">
        <v>0.12903382803314681</v>
      </c>
      <c r="I966658">
        <v>0.2043818503002218</v>
      </c>
      <c r="J966658">
        <v>0.1557705451515046</v>
      </c>
    </row>
    <row r="966659" spans="1:10" x14ac:dyDescent="0.2">
      <c r="A966659" s="1" t="s">
        <v>31</v>
      </c>
      <c r="B966659" t="s">
        <v>49</v>
      </c>
      <c r="C966659">
        <v>3.316455696202532</v>
      </c>
      <c r="D966659">
        <v>3.2894056847545219</v>
      </c>
      <c r="E966659">
        <v>3.1111111111111112</v>
      </c>
      <c r="F966659">
        <v>3.1929133858267722</v>
      </c>
      <c r="G966659">
        <v>0.13199381575236299</v>
      </c>
      <c r="H966659">
        <v>0.13307971227742049</v>
      </c>
      <c r="I966659">
        <v>0.17345471856597031</v>
      </c>
      <c r="J966659">
        <v>0.14534508737587901</v>
      </c>
    </row>
    <row r="966660" spans="1:10" x14ac:dyDescent="0.2">
      <c r="A966660" t="s">
        <v>32</v>
      </c>
      <c r="B966660" t="s">
        <v>48</v>
      </c>
      <c r="C966660">
        <v>10.28643216080402</v>
      </c>
      <c r="D966660">
        <v>7.6015424164524434</v>
      </c>
      <c r="E966660">
        <v>21.212264150943401</v>
      </c>
      <c r="F966660">
        <v>8.4180327868852451</v>
      </c>
      <c r="G966660">
        <v>1.976971690428301</v>
      </c>
      <c r="H966660">
        <v>0.66584302321360056</v>
      </c>
      <c r="I966660">
        <v>5.0640038535639089</v>
      </c>
      <c r="J966660">
        <v>1.311559208514846</v>
      </c>
    </row>
    <row r="966661" spans="1:10" x14ac:dyDescent="0.2">
      <c r="A966661" t="s">
        <v>32</v>
      </c>
      <c r="B966661" t="s">
        <v>49</v>
      </c>
      <c r="C966661">
        <v>9.6683544303797468</v>
      </c>
      <c r="D966661">
        <v>10.63049095607235</v>
      </c>
      <c r="E966661">
        <v>8.4494949494949498</v>
      </c>
      <c r="F966661">
        <v>8.9330708661417315</v>
      </c>
      <c r="G966661">
        <v>1.3604305970193991</v>
      </c>
      <c r="H966661">
        <v>2.1234480477793629</v>
      </c>
      <c r="I966661">
        <v>1.1814009577958431</v>
      </c>
      <c r="J966661">
        <v>1.25874898562778</v>
      </c>
    </row>
    <row r="966662" spans="1:10" x14ac:dyDescent="0.2">
      <c r="A966662" s="1" t="s">
        <v>17</v>
      </c>
      <c r="B966662" t="s">
        <v>48</v>
      </c>
      <c r="C966662">
        <v>2.108040201005025</v>
      </c>
      <c r="D966662">
        <v>1.508997429305913</v>
      </c>
      <c r="E966662">
        <v>8.7547169811320753</v>
      </c>
      <c r="F966662">
        <v>2.6639344262295079</v>
      </c>
      <c r="G966662">
        <v>0.43086049040824448</v>
      </c>
      <c r="H966662">
        <v>0.20651826234368581</v>
      </c>
      <c r="I966662">
        <v>3.820362843288851</v>
      </c>
      <c r="J966662">
        <v>0.78038035620673463</v>
      </c>
    </row>
    <row r="966663" spans="1:10" x14ac:dyDescent="0.2">
      <c r="A966663" s="1" t="s">
        <v>17</v>
      </c>
      <c r="B966663" t="s">
        <v>49</v>
      </c>
      <c r="C966663">
        <v>2.89620253164557</v>
      </c>
      <c r="D966663">
        <v>2.8552971576227391</v>
      </c>
      <c r="E966663">
        <v>2.3383838383838378</v>
      </c>
      <c r="F966663">
        <v>2.6614173228346458</v>
      </c>
      <c r="G966663">
        <v>0.83788693501166911</v>
      </c>
      <c r="H966663">
        <v>1.7139844839792131</v>
      </c>
      <c r="I966663">
        <v>0.8012246478602143</v>
      </c>
      <c r="J966663">
        <v>0.80950595771743916</v>
      </c>
    </row>
    <row r="966664" spans="1:10" x14ac:dyDescent="0.2">
      <c r="A966664" s="1" t="s">
        <v>33</v>
      </c>
      <c r="B966664" t="s">
        <v>48</v>
      </c>
      <c r="C966664">
        <v>0.71356783919597988</v>
      </c>
      <c r="D966664">
        <v>0.21593830334190231</v>
      </c>
      <c r="E966664">
        <v>0.68867924528301883</v>
      </c>
      <c r="F966664">
        <v>0.48770491803278693</v>
      </c>
      <c r="G966664">
        <v>0.26138550993900328</v>
      </c>
      <c r="H966664">
        <v>3.5091641549660837E-2</v>
      </c>
      <c r="I966664">
        <v>0.16415947418581109</v>
      </c>
      <c r="J966664">
        <v>0.29210077315953298</v>
      </c>
    </row>
    <row r="966665" spans="1:10" x14ac:dyDescent="0.2">
      <c r="A966665" s="1" t="s">
        <v>33</v>
      </c>
      <c r="B966665" t="s">
        <v>49</v>
      </c>
      <c r="C966665">
        <v>0.48607594936708859</v>
      </c>
      <c r="D966665">
        <v>0.22222222222222221</v>
      </c>
      <c r="E966665">
        <v>0.23232323232323229</v>
      </c>
      <c r="F966665">
        <v>0.24015748031496059</v>
      </c>
      <c r="G966665">
        <v>0.1343395729074138</v>
      </c>
      <c r="H966665">
        <v>4.0653846004148661E-2</v>
      </c>
      <c r="I966665">
        <v>4.2154316442536581E-2</v>
      </c>
      <c r="J966665">
        <v>5.527627506662755E-2</v>
      </c>
    </row>
    <row r="966666" spans="1:10" x14ac:dyDescent="0.2">
      <c r="A966666" s="1" t="s">
        <v>18</v>
      </c>
      <c r="B966666" t="s">
        <v>48</v>
      </c>
      <c r="C966666">
        <v>0.29396984924623121</v>
      </c>
      <c r="D966666">
        <v>0.2647814910025707</v>
      </c>
      <c r="E966666">
        <v>0.41037735849056611</v>
      </c>
      <c r="F966666">
        <v>0.27459016393442631</v>
      </c>
      <c r="G966666">
        <v>3.004217630666605E-2</v>
      </c>
      <c r="H966666">
        <v>3.064336185468013E-2</v>
      </c>
      <c r="I966666">
        <v>4.7587128309275362E-2</v>
      </c>
      <c r="J966666">
        <v>3.9090564539173062E-2</v>
      </c>
    </row>
    <row r="966667" spans="1:10" x14ac:dyDescent="0.2">
      <c r="A966667" s="1" t="s">
        <v>18</v>
      </c>
      <c r="B966667" t="s">
        <v>49</v>
      </c>
      <c r="C966667">
        <v>0.36962025316455699</v>
      </c>
      <c r="D966667">
        <v>0.25064599483204142</v>
      </c>
      <c r="E966667">
        <v>0.2373737373737374</v>
      </c>
      <c r="F966667">
        <v>0.30708661417322841</v>
      </c>
      <c r="G966667">
        <v>3.7771522780552867E-2</v>
      </c>
      <c r="H966667">
        <v>2.7465557952851272E-2</v>
      </c>
      <c r="I966667">
        <v>3.7837318563643099E-2</v>
      </c>
      <c r="J966667">
        <v>3.9849559165667708E-2</v>
      </c>
    </row>
    <row r="966668" spans="1:10" x14ac:dyDescent="0.2">
      <c r="A966668" s="1" t="s">
        <v>20</v>
      </c>
      <c r="B966668" t="s">
        <v>48</v>
      </c>
      <c r="C966668">
        <v>1.618090452261306</v>
      </c>
      <c r="D966668">
        <v>1.6349614395886889</v>
      </c>
      <c r="E966668">
        <v>3.3207547169811318</v>
      </c>
      <c r="F966668">
        <v>1.6352459016393439</v>
      </c>
      <c r="G966668">
        <v>0.21426462836133789</v>
      </c>
      <c r="H966668">
        <v>0.25662923117943198</v>
      </c>
      <c r="I966668">
        <v>0.70101338035692706</v>
      </c>
      <c r="J966668">
        <v>0.65359241221743225</v>
      </c>
    </row>
    <row r="966669" spans="1:10" x14ac:dyDescent="0.2">
      <c r="A966669" s="1" t="s">
        <v>20</v>
      </c>
      <c r="B966669" t="s">
        <v>49</v>
      </c>
      <c r="C966669">
        <v>1.6075949367088611</v>
      </c>
      <c r="D966669">
        <v>2.431524547803618</v>
      </c>
      <c r="E966669">
        <v>1.9242424242424241</v>
      </c>
      <c r="F966669">
        <v>2.409448818897638</v>
      </c>
      <c r="G966669">
        <v>0.2341441302295231</v>
      </c>
      <c r="H966669">
        <v>0.40283347454411489</v>
      </c>
      <c r="I966669">
        <v>0.63793380170896885</v>
      </c>
      <c r="J966669">
        <v>0.65072645407734975</v>
      </c>
    </row>
    <row r="966670" spans="1:10" x14ac:dyDescent="0.2">
      <c r="A966670" s="1" t="s">
        <v>34</v>
      </c>
      <c r="B966670" t="s">
        <v>48</v>
      </c>
      <c r="C966670">
        <v>3.620603015075377</v>
      </c>
      <c r="D966670">
        <v>2.7480719794344468</v>
      </c>
      <c r="E966670">
        <v>6.2971698113207548</v>
      </c>
      <c r="F966670">
        <v>1.7745901639344259</v>
      </c>
      <c r="G966670">
        <v>1.8691376692453341</v>
      </c>
      <c r="H966670">
        <v>0.53701974748927239</v>
      </c>
      <c r="I966670">
        <v>2.9790854860404821</v>
      </c>
      <c r="J966670">
        <v>0.42067195460632079</v>
      </c>
    </row>
    <row r="966671" spans="1:10" x14ac:dyDescent="0.2">
      <c r="A966671" s="1" t="s">
        <v>34</v>
      </c>
      <c r="B966671" t="s">
        <v>48</v>
      </c>
      <c r="C966671">
        <v>2.4126582278481008</v>
      </c>
      <c r="D966671">
        <v>3.2764857881136948</v>
      </c>
      <c r="E966671">
        <v>1.7222222222222221</v>
      </c>
      <c r="F966671">
        <v>1.8346456692913391</v>
      </c>
      <c r="G966671">
        <v>0.89934806400834788</v>
      </c>
      <c r="H966671">
        <v>0.91058163180069573</v>
      </c>
      <c r="I966671">
        <v>0.34674311918849088</v>
      </c>
      <c r="J966671">
        <v>0.61835059664165815</v>
      </c>
    </row>
    <row r="966672" spans="1:10" x14ac:dyDescent="0.2">
      <c r="A966672" s="1" t="s">
        <v>21</v>
      </c>
      <c r="B966672" t="s">
        <v>48</v>
      </c>
      <c r="C966672">
        <v>0.5653266331658291</v>
      </c>
      <c r="D966672">
        <v>0.41131105398457579</v>
      </c>
      <c r="E966672">
        <v>0.66981132075471694</v>
      </c>
      <c r="F966672">
        <v>0.47540983606557369</v>
      </c>
      <c r="G966672">
        <v>6.2327138140336032E-2</v>
      </c>
      <c r="H966672">
        <v>5.2637624111432822E-2</v>
      </c>
      <c r="I966672">
        <v>0.1178140410599522</v>
      </c>
      <c r="J966672">
        <v>7.1468966545768481E-2</v>
      </c>
    </row>
    <row r="966673" spans="1:10" x14ac:dyDescent="0.2">
      <c r="A966673" s="1" t="s">
        <v>21</v>
      </c>
      <c r="B966673" t="s">
        <v>49</v>
      </c>
      <c r="C966673">
        <v>0.55189873417721524</v>
      </c>
      <c r="D966673">
        <v>0.45478036175710601</v>
      </c>
      <c r="E966673">
        <v>0.47979797979797978</v>
      </c>
      <c r="F966673">
        <v>0.39370078740157483</v>
      </c>
      <c r="G966673">
        <v>7.1502992890854516E-2</v>
      </c>
      <c r="H966673">
        <v>8.0580039653141547E-2</v>
      </c>
      <c r="I966673">
        <v>8.5241075278942563E-2</v>
      </c>
      <c r="J966673">
        <v>4.9996097270711928E-2</v>
      </c>
    </row>
    <row r="966674" spans="1:10" x14ac:dyDescent="0.2">
      <c r="A966674" s="1" t="s">
        <v>45</v>
      </c>
      <c r="B966674" t="s">
        <v>48</v>
      </c>
      <c r="C966674">
        <v>0.50251256281407031</v>
      </c>
      <c r="D966674">
        <v>0.2442159383033419</v>
      </c>
      <c r="E966674">
        <v>0.18867924528301891</v>
      </c>
      <c r="F966674">
        <v>0.23360655737704919</v>
      </c>
      <c r="G966674">
        <v>0.1045009831188795</v>
      </c>
      <c r="H966674">
        <v>6.6914196145575811E-2</v>
      </c>
      <c r="I966674">
        <v>4.832267280553236E-2</v>
      </c>
      <c r="J966674">
        <v>6.8926046424349852E-2</v>
      </c>
    </row>
    <row r="966675" spans="1:10" x14ac:dyDescent="0.2">
      <c r="A966675" s="1" t="s">
        <v>45</v>
      </c>
      <c r="B966675" t="s">
        <v>49</v>
      </c>
      <c r="C966675">
        <v>0.32405063291139241</v>
      </c>
      <c r="D966675">
        <v>0.36434108527131781</v>
      </c>
      <c r="E966675">
        <v>0.45959595959595961</v>
      </c>
      <c r="F966675">
        <v>0.36614173228346458</v>
      </c>
      <c r="G966675">
        <v>8.3478075462964124E-2</v>
      </c>
      <c r="H966675">
        <v>7.4253408109498265E-2</v>
      </c>
      <c r="I966675">
        <v>0.1210095257793932</v>
      </c>
      <c r="J966675">
        <v>0.12641461343908481</v>
      </c>
    </row>
    <row r="966676" spans="1:10" x14ac:dyDescent="0.2">
      <c r="A966676" s="1" t="s">
        <v>44</v>
      </c>
      <c r="B966676" t="s">
        <v>48</v>
      </c>
      <c r="C966676">
        <v>0.29145728643216079</v>
      </c>
      <c r="D966676">
        <v>0.64524421593830339</v>
      </c>
      <c r="E966676">
        <v>2.6933962264150941</v>
      </c>
      <c r="F966676">
        <v>0.58606557377049184</v>
      </c>
      <c r="G966676">
        <v>5.6376440729601858E-2</v>
      </c>
      <c r="H966676">
        <v>0.26462275304124799</v>
      </c>
      <c r="I966676">
        <v>1.61378106939933</v>
      </c>
      <c r="J966676">
        <v>0.25172924920449757</v>
      </c>
    </row>
    <row r="966677" spans="1:10" x14ac:dyDescent="0.2">
      <c r="A966677" s="1" t="s">
        <v>44</v>
      </c>
      <c r="B966677" t="s">
        <v>49</v>
      </c>
      <c r="C966677">
        <v>0.35189873417721518</v>
      </c>
      <c r="D966677">
        <v>1.018087855297158</v>
      </c>
      <c r="E966677">
        <v>0.56060606060606055</v>
      </c>
      <c r="F966677">
        <v>0.2480314960629921</v>
      </c>
      <c r="G966677">
        <v>8.2532292058747472E-2</v>
      </c>
      <c r="H966677">
        <v>0.3488081005102906</v>
      </c>
      <c r="I966677">
        <v>0.2158164739541534</v>
      </c>
      <c r="J966677">
        <v>7.8040290133565504E-2</v>
      </c>
    </row>
    <row r="983041" spans="1:10" x14ac:dyDescent="0.2">
      <c r="C983041" t="s">
        <v>30</v>
      </c>
      <c r="D983041" t="s">
        <v>28</v>
      </c>
      <c r="E983041" t="s">
        <v>29</v>
      </c>
      <c r="F983041" t="s">
        <v>27</v>
      </c>
      <c r="G983041" t="s">
        <v>30</v>
      </c>
      <c r="H983041" t="s">
        <v>28</v>
      </c>
      <c r="I983041" t="s">
        <v>29</v>
      </c>
      <c r="J983041" t="s">
        <v>27</v>
      </c>
    </row>
    <row r="983042" spans="1:10" x14ac:dyDescent="0.2">
      <c r="A983042" s="1" t="s">
        <v>31</v>
      </c>
      <c r="B983042" t="s">
        <v>48</v>
      </c>
      <c r="C983042">
        <v>3.4296482412060301</v>
      </c>
      <c r="D983042">
        <v>3.007712082262211</v>
      </c>
      <c r="E983042">
        <v>3.674528301886792</v>
      </c>
      <c r="F983042">
        <v>3.1475409836065569</v>
      </c>
      <c r="G983042">
        <v>0.13942498356830529</v>
      </c>
      <c r="H983042">
        <v>0.12903382803314681</v>
      </c>
      <c r="I983042">
        <v>0.2043818503002218</v>
      </c>
      <c r="J983042">
        <v>0.1557705451515046</v>
      </c>
    </row>
    <row r="983043" spans="1:10" x14ac:dyDescent="0.2">
      <c r="A983043" s="1" t="s">
        <v>31</v>
      </c>
      <c r="B983043" t="s">
        <v>49</v>
      </c>
      <c r="C983043">
        <v>3.316455696202532</v>
      </c>
      <c r="D983043">
        <v>3.2894056847545219</v>
      </c>
      <c r="E983043">
        <v>3.1111111111111112</v>
      </c>
      <c r="F983043">
        <v>3.1929133858267722</v>
      </c>
      <c r="G983043">
        <v>0.13199381575236299</v>
      </c>
      <c r="H983043">
        <v>0.13307971227742049</v>
      </c>
      <c r="I983043">
        <v>0.17345471856597031</v>
      </c>
      <c r="J983043">
        <v>0.14534508737587901</v>
      </c>
    </row>
    <row r="983044" spans="1:10" x14ac:dyDescent="0.2">
      <c r="A983044" t="s">
        <v>32</v>
      </c>
      <c r="B983044" t="s">
        <v>48</v>
      </c>
      <c r="C983044">
        <v>10.28643216080402</v>
      </c>
      <c r="D983044">
        <v>7.6015424164524434</v>
      </c>
      <c r="E983044">
        <v>21.212264150943401</v>
      </c>
      <c r="F983044">
        <v>8.4180327868852451</v>
      </c>
      <c r="G983044">
        <v>1.976971690428301</v>
      </c>
      <c r="H983044">
        <v>0.66584302321360056</v>
      </c>
      <c r="I983044">
        <v>5.0640038535639089</v>
      </c>
      <c r="J983044">
        <v>1.311559208514846</v>
      </c>
    </row>
    <row r="983045" spans="1:10" x14ac:dyDescent="0.2">
      <c r="A983045" t="s">
        <v>32</v>
      </c>
      <c r="B983045" t="s">
        <v>49</v>
      </c>
      <c r="C983045">
        <v>9.6683544303797468</v>
      </c>
      <c r="D983045">
        <v>10.63049095607235</v>
      </c>
      <c r="E983045">
        <v>8.4494949494949498</v>
      </c>
      <c r="F983045">
        <v>8.9330708661417315</v>
      </c>
      <c r="G983045">
        <v>1.3604305970193991</v>
      </c>
      <c r="H983045">
        <v>2.1234480477793629</v>
      </c>
      <c r="I983045">
        <v>1.1814009577958431</v>
      </c>
      <c r="J983045">
        <v>1.25874898562778</v>
      </c>
    </row>
    <row r="983046" spans="1:10" x14ac:dyDescent="0.2">
      <c r="A983046" s="1" t="s">
        <v>17</v>
      </c>
      <c r="B983046" t="s">
        <v>48</v>
      </c>
      <c r="C983046">
        <v>2.108040201005025</v>
      </c>
      <c r="D983046">
        <v>1.508997429305913</v>
      </c>
      <c r="E983046">
        <v>8.7547169811320753</v>
      </c>
      <c r="F983046">
        <v>2.6639344262295079</v>
      </c>
      <c r="G983046">
        <v>0.43086049040824448</v>
      </c>
      <c r="H983046">
        <v>0.20651826234368581</v>
      </c>
      <c r="I983046">
        <v>3.820362843288851</v>
      </c>
      <c r="J983046">
        <v>0.78038035620673463</v>
      </c>
    </row>
    <row r="983047" spans="1:10" x14ac:dyDescent="0.2">
      <c r="A983047" s="1" t="s">
        <v>17</v>
      </c>
      <c r="B983047" t="s">
        <v>49</v>
      </c>
      <c r="C983047">
        <v>2.89620253164557</v>
      </c>
      <c r="D983047">
        <v>2.8552971576227391</v>
      </c>
      <c r="E983047">
        <v>2.3383838383838378</v>
      </c>
      <c r="F983047">
        <v>2.6614173228346458</v>
      </c>
      <c r="G983047">
        <v>0.83788693501166911</v>
      </c>
      <c r="H983047">
        <v>1.7139844839792131</v>
      </c>
      <c r="I983047">
        <v>0.8012246478602143</v>
      </c>
      <c r="J983047">
        <v>0.80950595771743916</v>
      </c>
    </row>
    <row r="983048" spans="1:10" x14ac:dyDescent="0.2">
      <c r="A983048" s="1" t="s">
        <v>33</v>
      </c>
      <c r="B983048" t="s">
        <v>48</v>
      </c>
      <c r="C983048">
        <v>0.71356783919597988</v>
      </c>
      <c r="D983048">
        <v>0.21593830334190231</v>
      </c>
      <c r="E983048">
        <v>0.68867924528301883</v>
      </c>
      <c r="F983048">
        <v>0.48770491803278693</v>
      </c>
      <c r="G983048">
        <v>0.26138550993900328</v>
      </c>
      <c r="H983048">
        <v>3.5091641549660837E-2</v>
      </c>
      <c r="I983048">
        <v>0.16415947418581109</v>
      </c>
      <c r="J983048">
        <v>0.29210077315953298</v>
      </c>
    </row>
    <row r="983049" spans="1:10" x14ac:dyDescent="0.2">
      <c r="A983049" s="1" t="s">
        <v>33</v>
      </c>
      <c r="B983049" t="s">
        <v>49</v>
      </c>
      <c r="C983049">
        <v>0.48607594936708859</v>
      </c>
      <c r="D983049">
        <v>0.22222222222222221</v>
      </c>
      <c r="E983049">
        <v>0.23232323232323229</v>
      </c>
      <c r="F983049">
        <v>0.24015748031496059</v>
      </c>
      <c r="G983049">
        <v>0.1343395729074138</v>
      </c>
      <c r="H983049">
        <v>4.0653846004148661E-2</v>
      </c>
      <c r="I983049">
        <v>4.2154316442536581E-2</v>
      </c>
      <c r="J983049">
        <v>5.527627506662755E-2</v>
      </c>
    </row>
    <row r="983050" spans="1:10" x14ac:dyDescent="0.2">
      <c r="A983050" s="1" t="s">
        <v>18</v>
      </c>
      <c r="B983050" t="s">
        <v>48</v>
      </c>
      <c r="C983050">
        <v>0.29396984924623121</v>
      </c>
      <c r="D983050">
        <v>0.2647814910025707</v>
      </c>
      <c r="E983050">
        <v>0.41037735849056611</v>
      </c>
      <c r="F983050">
        <v>0.27459016393442631</v>
      </c>
      <c r="G983050">
        <v>3.004217630666605E-2</v>
      </c>
      <c r="H983050">
        <v>3.064336185468013E-2</v>
      </c>
      <c r="I983050">
        <v>4.7587128309275362E-2</v>
      </c>
      <c r="J983050">
        <v>3.9090564539173062E-2</v>
      </c>
    </row>
    <row r="983051" spans="1:10" x14ac:dyDescent="0.2">
      <c r="A983051" s="1" t="s">
        <v>18</v>
      </c>
      <c r="B983051" t="s">
        <v>49</v>
      </c>
      <c r="C983051">
        <v>0.36962025316455699</v>
      </c>
      <c r="D983051">
        <v>0.25064599483204142</v>
      </c>
      <c r="E983051">
        <v>0.2373737373737374</v>
      </c>
      <c r="F983051">
        <v>0.30708661417322841</v>
      </c>
      <c r="G983051">
        <v>3.7771522780552867E-2</v>
      </c>
      <c r="H983051">
        <v>2.7465557952851272E-2</v>
      </c>
      <c r="I983051">
        <v>3.7837318563643099E-2</v>
      </c>
      <c r="J983051">
        <v>3.9849559165667708E-2</v>
      </c>
    </row>
    <row r="983052" spans="1:10" x14ac:dyDescent="0.2">
      <c r="A983052" s="1" t="s">
        <v>20</v>
      </c>
      <c r="B983052" t="s">
        <v>48</v>
      </c>
      <c r="C983052">
        <v>1.618090452261306</v>
      </c>
      <c r="D983052">
        <v>1.6349614395886889</v>
      </c>
      <c r="E983052">
        <v>3.3207547169811318</v>
      </c>
      <c r="F983052">
        <v>1.6352459016393439</v>
      </c>
      <c r="G983052">
        <v>0.21426462836133789</v>
      </c>
      <c r="H983052">
        <v>0.25662923117943198</v>
      </c>
      <c r="I983052">
        <v>0.70101338035692706</v>
      </c>
      <c r="J983052">
        <v>0.65359241221743225</v>
      </c>
    </row>
    <row r="983053" spans="1:10" x14ac:dyDescent="0.2">
      <c r="A983053" s="1" t="s">
        <v>20</v>
      </c>
      <c r="B983053" t="s">
        <v>49</v>
      </c>
      <c r="C983053">
        <v>1.6075949367088611</v>
      </c>
      <c r="D983053">
        <v>2.431524547803618</v>
      </c>
      <c r="E983053">
        <v>1.9242424242424241</v>
      </c>
      <c r="F983053">
        <v>2.409448818897638</v>
      </c>
      <c r="G983053">
        <v>0.2341441302295231</v>
      </c>
      <c r="H983053">
        <v>0.40283347454411489</v>
      </c>
      <c r="I983053">
        <v>0.63793380170896885</v>
      </c>
      <c r="J983053">
        <v>0.65072645407734975</v>
      </c>
    </row>
    <row r="983054" spans="1:10" x14ac:dyDescent="0.2">
      <c r="A983054" s="1" t="s">
        <v>34</v>
      </c>
      <c r="B983054" t="s">
        <v>48</v>
      </c>
      <c r="C983054">
        <v>3.620603015075377</v>
      </c>
      <c r="D983054">
        <v>2.7480719794344468</v>
      </c>
      <c r="E983054">
        <v>6.2971698113207548</v>
      </c>
      <c r="F983054">
        <v>1.7745901639344259</v>
      </c>
      <c r="G983054">
        <v>1.8691376692453341</v>
      </c>
      <c r="H983054">
        <v>0.53701974748927239</v>
      </c>
      <c r="I983054">
        <v>2.9790854860404821</v>
      </c>
      <c r="J983054">
        <v>0.42067195460632079</v>
      </c>
    </row>
    <row r="983055" spans="1:10" x14ac:dyDescent="0.2">
      <c r="A983055" s="1" t="s">
        <v>34</v>
      </c>
      <c r="B983055" t="s">
        <v>48</v>
      </c>
      <c r="C983055">
        <v>2.4126582278481008</v>
      </c>
      <c r="D983055">
        <v>3.2764857881136948</v>
      </c>
      <c r="E983055">
        <v>1.7222222222222221</v>
      </c>
      <c r="F983055">
        <v>1.8346456692913391</v>
      </c>
      <c r="G983055">
        <v>0.89934806400834788</v>
      </c>
      <c r="H983055">
        <v>0.91058163180069573</v>
      </c>
      <c r="I983055">
        <v>0.34674311918849088</v>
      </c>
      <c r="J983055">
        <v>0.61835059664165815</v>
      </c>
    </row>
    <row r="983056" spans="1:10" x14ac:dyDescent="0.2">
      <c r="A983056" s="1" t="s">
        <v>21</v>
      </c>
      <c r="B983056" t="s">
        <v>48</v>
      </c>
      <c r="C983056">
        <v>0.5653266331658291</v>
      </c>
      <c r="D983056">
        <v>0.41131105398457579</v>
      </c>
      <c r="E983056">
        <v>0.66981132075471694</v>
      </c>
      <c r="F983056">
        <v>0.47540983606557369</v>
      </c>
      <c r="G983056">
        <v>6.2327138140336032E-2</v>
      </c>
      <c r="H983056">
        <v>5.2637624111432822E-2</v>
      </c>
      <c r="I983056">
        <v>0.1178140410599522</v>
      </c>
      <c r="J983056">
        <v>7.1468966545768481E-2</v>
      </c>
    </row>
    <row r="983057" spans="1:10" x14ac:dyDescent="0.2">
      <c r="A983057" s="1" t="s">
        <v>21</v>
      </c>
      <c r="B983057" t="s">
        <v>49</v>
      </c>
      <c r="C983057">
        <v>0.55189873417721524</v>
      </c>
      <c r="D983057">
        <v>0.45478036175710601</v>
      </c>
      <c r="E983057">
        <v>0.47979797979797978</v>
      </c>
      <c r="F983057">
        <v>0.39370078740157483</v>
      </c>
      <c r="G983057">
        <v>7.1502992890854516E-2</v>
      </c>
      <c r="H983057">
        <v>8.0580039653141547E-2</v>
      </c>
      <c r="I983057">
        <v>8.5241075278942563E-2</v>
      </c>
      <c r="J983057">
        <v>4.9996097270711928E-2</v>
      </c>
    </row>
    <row r="983058" spans="1:10" x14ac:dyDescent="0.2">
      <c r="A983058" s="1" t="s">
        <v>45</v>
      </c>
      <c r="B983058" t="s">
        <v>48</v>
      </c>
      <c r="C983058">
        <v>0.50251256281407031</v>
      </c>
      <c r="D983058">
        <v>0.2442159383033419</v>
      </c>
      <c r="E983058">
        <v>0.18867924528301891</v>
      </c>
      <c r="F983058">
        <v>0.23360655737704919</v>
      </c>
      <c r="G983058">
        <v>0.1045009831188795</v>
      </c>
      <c r="H983058">
        <v>6.6914196145575811E-2</v>
      </c>
      <c r="I983058">
        <v>4.832267280553236E-2</v>
      </c>
      <c r="J983058">
        <v>6.8926046424349852E-2</v>
      </c>
    </row>
    <row r="983059" spans="1:10" x14ac:dyDescent="0.2">
      <c r="A983059" s="1" t="s">
        <v>45</v>
      </c>
      <c r="B983059" t="s">
        <v>49</v>
      </c>
      <c r="C983059">
        <v>0.32405063291139241</v>
      </c>
      <c r="D983059">
        <v>0.36434108527131781</v>
      </c>
      <c r="E983059">
        <v>0.45959595959595961</v>
      </c>
      <c r="F983059">
        <v>0.36614173228346458</v>
      </c>
      <c r="G983059">
        <v>8.3478075462964124E-2</v>
      </c>
      <c r="H983059">
        <v>7.4253408109498265E-2</v>
      </c>
      <c r="I983059">
        <v>0.1210095257793932</v>
      </c>
      <c r="J983059">
        <v>0.12641461343908481</v>
      </c>
    </row>
    <row r="983060" spans="1:10" x14ac:dyDescent="0.2">
      <c r="A983060" s="1" t="s">
        <v>44</v>
      </c>
      <c r="B983060" t="s">
        <v>48</v>
      </c>
      <c r="C983060">
        <v>0.29145728643216079</v>
      </c>
      <c r="D983060">
        <v>0.64524421593830339</v>
      </c>
      <c r="E983060">
        <v>2.6933962264150941</v>
      </c>
      <c r="F983060">
        <v>0.58606557377049184</v>
      </c>
      <c r="G983060">
        <v>5.6376440729601858E-2</v>
      </c>
      <c r="H983060">
        <v>0.26462275304124799</v>
      </c>
      <c r="I983060">
        <v>1.61378106939933</v>
      </c>
      <c r="J983060">
        <v>0.25172924920449757</v>
      </c>
    </row>
    <row r="983061" spans="1:10" x14ac:dyDescent="0.2">
      <c r="A983061" s="1" t="s">
        <v>44</v>
      </c>
      <c r="B983061" t="s">
        <v>49</v>
      </c>
      <c r="C983061">
        <v>0.35189873417721518</v>
      </c>
      <c r="D983061">
        <v>1.018087855297158</v>
      </c>
      <c r="E983061">
        <v>0.56060606060606055</v>
      </c>
      <c r="F983061">
        <v>0.2480314960629921</v>
      </c>
      <c r="G983061">
        <v>8.2532292058747472E-2</v>
      </c>
      <c r="H983061">
        <v>0.3488081005102906</v>
      </c>
      <c r="I983061">
        <v>0.2158164739541534</v>
      </c>
      <c r="J983061">
        <v>7.8040290133565504E-2</v>
      </c>
    </row>
    <row r="999425" spans="1:10" x14ac:dyDescent="0.2">
      <c r="C999425" t="s">
        <v>30</v>
      </c>
      <c r="D999425" t="s">
        <v>28</v>
      </c>
      <c r="E999425" t="s">
        <v>29</v>
      </c>
      <c r="F999425" t="s">
        <v>27</v>
      </c>
      <c r="G999425" t="s">
        <v>30</v>
      </c>
      <c r="H999425" t="s">
        <v>28</v>
      </c>
      <c r="I999425" t="s">
        <v>29</v>
      </c>
      <c r="J999425" t="s">
        <v>27</v>
      </c>
    </row>
    <row r="999426" spans="1:10" x14ac:dyDescent="0.2">
      <c r="A999426" s="1" t="s">
        <v>31</v>
      </c>
      <c r="B999426" t="s">
        <v>48</v>
      </c>
      <c r="C999426">
        <v>3.4296482412060301</v>
      </c>
      <c r="D999426">
        <v>3.007712082262211</v>
      </c>
      <c r="E999426">
        <v>3.674528301886792</v>
      </c>
      <c r="F999426">
        <v>3.1475409836065569</v>
      </c>
      <c r="G999426">
        <v>0.13942498356830529</v>
      </c>
      <c r="H999426">
        <v>0.12903382803314681</v>
      </c>
      <c r="I999426">
        <v>0.2043818503002218</v>
      </c>
      <c r="J999426">
        <v>0.1557705451515046</v>
      </c>
    </row>
    <row r="999427" spans="1:10" x14ac:dyDescent="0.2">
      <c r="A999427" s="1" t="s">
        <v>31</v>
      </c>
      <c r="B999427" t="s">
        <v>49</v>
      </c>
      <c r="C999427">
        <v>3.316455696202532</v>
      </c>
      <c r="D999427">
        <v>3.2894056847545219</v>
      </c>
      <c r="E999427">
        <v>3.1111111111111112</v>
      </c>
      <c r="F999427">
        <v>3.1929133858267722</v>
      </c>
      <c r="G999427">
        <v>0.13199381575236299</v>
      </c>
      <c r="H999427">
        <v>0.13307971227742049</v>
      </c>
      <c r="I999427">
        <v>0.17345471856597031</v>
      </c>
      <c r="J999427">
        <v>0.14534508737587901</v>
      </c>
    </row>
    <row r="999428" spans="1:10" x14ac:dyDescent="0.2">
      <c r="A999428" t="s">
        <v>32</v>
      </c>
      <c r="B999428" t="s">
        <v>48</v>
      </c>
      <c r="C999428">
        <v>10.28643216080402</v>
      </c>
      <c r="D999428">
        <v>7.6015424164524434</v>
      </c>
      <c r="E999428">
        <v>21.212264150943401</v>
      </c>
      <c r="F999428">
        <v>8.4180327868852451</v>
      </c>
      <c r="G999428">
        <v>1.976971690428301</v>
      </c>
      <c r="H999428">
        <v>0.66584302321360056</v>
      </c>
      <c r="I999428">
        <v>5.0640038535639089</v>
      </c>
      <c r="J999428">
        <v>1.311559208514846</v>
      </c>
    </row>
    <row r="999429" spans="1:10" x14ac:dyDescent="0.2">
      <c r="A999429" t="s">
        <v>32</v>
      </c>
      <c r="B999429" t="s">
        <v>49</v>
      </c>
      <c r="C999429">
        <v>9.6683544303797468</v>
      </c>
      <c r="D999429">
        <v>10.63049095607235</v>
      </c>
      <c r="E999429">
        <v>8.4494949494949498</v>
      </c>
      <c r="F999429">
        <v>8.9330708661417315</v>
      </c>
      <c r="G999429">
        <v>1.3604305970193991</v>
      </c>
      <c r="H999429">
        <v>2.1234480477793629</v>
      </c>
      <c r="I999429">
        <v>1.1814009577958431</v>
      </c>
      <c r="J999429">
        <v>1.25874898562778</v>
      </c>
    </row>
    <row r="999430" spans="1:10" x14ac:dyDescent="0.2">
      <c r="A999430" s="1" t="s">
        <v>17</v>
      </c>
      <c r="B999430" t="s">
        <v>48</v>
      </c>
      <c r="C999430">
        <v>2.108040201005025</v>
      </c>
      <c r="D999430">
        <v>1.508997429305913</v>
      </c>
      <c r="E999430">
        <v>8.7547169811320753</v>
      </c>
      <c r="F999430">
        <v>2.6639344262295079</v>
      </c>
      <c r="G999430">
        <v>0.43086049040824448</v>
      </c>
      <c r="H999430">
        <v>0.20651826234368581</v>
      </c>
      <c r="I999430">
        <v>3.820362843288851</v>
      </c>
      <c r="J999430">
        <v>0.78038035620673463</v>
      </c>
    </row>
    <row r="999431" spans="1:10" x14ac:dyDescent="0.2">
      <c r="A999431" s="1" t="s">
        <v>17</v>
      </c>
      <c r="B999431" t="s">
        <v>49</v>
      </c>
      <c r="C999431">
        <v>2.89620253164557</v>
      </c>
      <c r="D999431">
        <v>2.8552971576227391</v>
      </c>
      <c r="E999431">
        <v>2.3383838383838378</v>
      </c>
      <c r="F999431">
        <v>2.6614173228346458</v>
      </c>
      <c r="G999431">
        <v>0.83788693501166911</v>
      </c>
      <c r="H999431">
        <v>1.7139844839792131</v>
      </c>
      <c r="I999431">
        <v>0.8012246478602143</v>
      </c>
      <c r="J999431">
        <v>0.80950595771743916</v>
      </c>
    </row>
    <row r="999432" spans="1:10" x14ac:dyDescent="0.2">
      <c r="A999432" s="1" t="s">
        <v>33</v>
      </c>
      <c r="B999432" t="s">
        <v>48</v>
      </c>
      <c r="C999432">
        <v>0.71356783919597988</v>
      </c>
      <c r="D999432">
        <v>0.21593830334190231</v>
      </c>
      <c r="E999432">
        <v>0.68867924528301883</v>
      </c>
      <c r="F999432">
        <v>0.48770491803278693</v>
      </c>
      <c r="G999432">
        <v>0.26138550993900328</v>
      </c>
      <c r="H999432">
        <v>3.5091641549660837E-2</v>
      </c>
      <c r="I999432">
        <v>0.16415947418581109</v>
      </c>
      <c r="J999432">
        <v>0.29210077315953298</v>
      </c>
    </row>
    <row r="999433" spans="1:10" x14ac:dyDescent="0.2">
      <c r="A999433" s="1" t="s">
        <v>33</v>
      </c>
      <c r="B999433" t="s">
        <v>49</v>
      </c>
      <c r="C999433">
        <v>0.48607594936708859</v>
      </c>
      <c r="D999433">
        <v>0.22222222222222221</v>
      </c>
      <c r="E999433">
        <v>0.23232323232323229</v>
      </c>
      <c r="F999433">
        <v>0.24015748031496059</v>
      </c>
      <c r="G999433">
        <v>0.1343395729074138</v>
      </c>
      <c r="H999433">
        <v>4.0653846004148661E-2</v>
      </c>
      <c r="I999433">
        <v>4.2154316442536581E-2</v>
      </c>
      <c r="J999433">
        <v>5.527627506662755E-2</v>
      </c>
    </row>
    <row r="999434" spans="1:10" x14ac:dyDescent="0.2">
      <c r="A999434" s="1" t="s">
        <v>18</v>
      </c>
      <c r="B999434" t="s">
        <v>48</v>
      </c>
      <c r="C999434">
        <v>0.29396984924623121</v>
      </c>
      <c r="D999434">
        <v>0.2647814910025707</v>
      </c>
      <c r="E999434">
        <v>0.41037735849056611</v>
      </c>
      <c r="F999434">
        <v>0.27459016393442631</v>
      </c>
      <c r="G999434">
        <v>3.004217630666605E-2</v>
      </c>
      <c r="H999434">
        <v>3.064336185468013E-2</v>
      </c>
      <c r="I999434">
        <v>4.7587128309275362E-2</v>
      </c>
      <c r="J999434">
        <v>3.9090564539173062E-2</v>
      </c>
    </row>
    <row r="999435" spans="1:10" x14ac:dyDescent="0.2">
      <c r="A999435" s="1" t="s">
        <v>18</v>
      </c>
      <c r="B999435" t="s">
        <v>49</v>
      </c>
      <c r="C999435">
        <v>0.36962025316455699</v>
      </c>
      <c r="D999435">
        <v>0.25064599483204142</v>
      </c>
      <c r="E999435">
        <v>0.2373737373737374</v>
      </c>
      <c r="F999435">
        <v>0.30708661417322841</v>
      </c>
      <c r="G999435">
        <v>3.7771522780552867E-2</v>
      </c>
      <c r="H999435">
        <v>2.7465557952851272E-2</v>
      </c>
      <c r="I999435">
        <v>3.7837318563643099E-2</v>
      </c>
      <c r="J999435">
        <v>3.9849559165667708E-2</v>
      </c>
    </row>
    <row r="999436" spans="1:10" x14ac:dyDescent="0.2">
      <c r="A999436" s="1" t="s">
        <v>20</v>
      </c>
      <c r="B999436" t="s">
        <v>48</v>
      </c>
      <c r="C999436">
        <v>1.618090452261306</v>
      </c>
      <c r="D999436">
        <v>1.6349614395886889</v>
      </c>
      <c r="E999436">
        <v>3.3207547169811318</v>
      </c>
      <c r="F999436">
        <v>1.6352459016393439</v>
      </c>
      <c r="G999436">
        <v>0.21426462836133789</v>
      </c>
      <c r="H999436">
        <v>0.25662923117943198</v>
      </c>
      <c r="I999436">
        <v>0.70101338035692706</v>
      </c>
      <c r="J999436">
        <v>0.65359241221743225</v>
      </c>
    </row>
    <row r="999437" spans="1:10" x14ac:dyDescent="0.2">
      <c r="A999437" s="1" t="s">
        <v>20</v>
      </c>
      <c r="B999437" t="s">
        <v>49</v>
      </c>
      <c r="C999437">
        <v>1.6075949367088611</v>
      </c>
      <c r="D999437">
        <v>2.431524547803618</v>
      </c>
      <c r="E999437">
        <v>1.9242424242424241</v>
      </c>
      <c r="F999437">
        <v>2.409448818897638</v>
      </c>
      <c r="G999437">
        <v>0.2341441302295231</v>
      </c>
      <c r="H999437">
        <v>0.40283347454411489</v>
      </c>
      <c r="I999437">
        <v>0.63793380170896885</v>
      </c>
      <c r="J999437">
        <v>0.65072645407734975</v>
      </c>
    </row>
    <row r="999438" spans="1:10" x14ac:dyDescent="0.2">
      <c r="A999438" s="1" t="s">
        <v>34</v>
      </c>
      <c r="B999438" t="s">
        <v>48</v>
      </c>
      <c r="C999438">
        <v>3.620603015075377</v>
      </c>
      <c r="D999438">
        <v>2.7480719794344468</v>
      </c>
      <c r="E999438">
        <v>6.2971698113207548</v>
      </c>
      <c r="F999438">
        <v>1.7745901639344259</v>
      </c>
      <c r="G999438">
        <v>1.8691376692453341</v>
      </c>
      <c r="H999438">
        <v>0.53701974748927239</v>
      </c>
      <c r="I999438">
        <v>2.9790854860404821</v>
      </c>
      <c r="J999438">
        <v>0.42067195460632079</v>
      </c>
    </row>
    <row r="999439" spans="1:10" x14ac:dyDescent="0.2">
      <c r="A999439" s="1" t="s">
        <v>34</v>
      </c>
      <c r="B999439" t="s">
        <v>48</v>
      </c>
      <c r="C999439">
        <v>2.4126582278481008</v>
      </c>
      <c r="D999439">
        <v>3.2764857881136948</v>
      </c>
      <c r="E999439">
        <v>1.7222222222222221</v>
      </c>
      <c r="F999439">
        <v>1.8346456692913391</v>
      </c>
      <c r="G999439">
        <v>0.89934806400834788</v>
      </c>
      <c r="H999439">
        <v>0.91058163180069573</v>
      </c>
      <c r="I999439">
        <v>0.34674311918849088</v>
      </c>
      <c r="J999439">
        <v>0.61835059664165815</v>
      </c>
    </row>
    <row r="999440" spans="1:10" x14ac:dyDescent="0.2">
      <c r="A999440" s="1" t="s">
        <v>21</v>
      </c>
      <c r="B999440" t="s">
        <v>48</v>
      </c>
      <c r="C999440">
        <v>0.5653266331658291</v>
      </c>
      <c r="D999440">
        <v>0.41131105398457579</v>
      </c>
      <c r="E999440">
        <v>0.66981132075471694</v>
      </c>
      <c r="F999440">
        <v>0.47540983606557369</v>
      </c>
      <c r="G999440">
        <v>6.2327138140336032E-2</v>
      </c>
      <c r="H999440">
        <v>5.2637624111432822E-2</v>
      </c>
      <c r="I999440">
        <v>0.1178140410599522</v>
      </c>
      <c r="J999440">
        <v>7.1468966545768481E-2</v>
      </c>
    </row>
    <row r="999441" spans="1:10" x14ac:dyDescent="0.2">
      <c r="A999441" s="1" t="s">
        <v>21</v>
      </c>
      <c r="B999441" t="s">
        <v>49</v>
      </c>
      <c r="C999441">
        <v>0.55189873417721524</v>
      </c>
      <c r="D999441">
        <v>0.45478036175710601</v>
      </c>
      <c r="E999441">
        <v>0.47979797979797978</v>
      </c>
      <c r="F999441">
        <v>0.39370078740157483</v>
      </c>
      <c r="G999441">
        <v>7.1502992890854516E-2</v>
      </c>
      <c r="H999441">
        <v>8.0580039653141547E-2</v>
      </c>
      <c r="I999441">
        <v>8.5241075278942563E-2</v>
      </c>
      <c r="J999441">
        <v>4.9996097270711928E-2</v>
      </c>
    </row>
    <row r="999442" spans="1:10" x14ac:dyDescent="0.2">
      <c r="A999442" s="1" t="s">
        <v>45</v>
      </c>
      <c r="B999442" t="s">
        <v>48</v>
      </c>
      <c r="C999442">
        <v>0.50251256281407031</v>
      </c>
      <c r="D999442">
        <v>0.2442159383033419</v>
      </c>
      <c r="E999442">
        <v>0.18867924528301891</v>
      </c>
      <c r="F999442">
        <v>0.23360655737704919</v>
      </c>
      <c r="G999442">
        <v>0.1045009831188795</v>
      </c>
      <c r="H999442">
        <v>6.6914196145575811E-2</v>
      </c>
      <c r="I999442">
        <v>4.832267280553236E-2</v>
      </c>
      <c r="J999442">
        <v>6.8926046424349852E-2</v>
      </c>
    </row>
    <row r="999443" spans="1:10" x14ac:dyDescent="0.2">
      <c r="A999443" s="1" t="s">
        <v>45</v>
      </c>
      <c r="B999443" t="s">
        <v>49</v>
      </c>
      <c r="C999443">
        <v>0.32405063291139241</v>
      </c>
      <c r="D999443">
        <v>0.36434108527131781</v>
      </c>
      <c r="E999443">
        <v>0.45959595959595961</v>
      </c>
      <c r="F999443">
        <v>0.36614173228346458</v>
      </c>
      <c r="G999443">
        <v>8.3478075462964124E-2</v>
      </c>
      <c r="H999443">
        <v>7.4253408109498265E-2</v>
      </c>
      <c r="I999443">
        <v>0.1210095257793932</v>
      </c>
      <c r="J999443">
        <v>0.12641461343908481</v>
      </c>
    </row>
    <row r="999444" spans="1:10" x14ac:dyDescent="0.2">
      <c r="A999444" s="1" t="s">
        <v>44</v>
      </c>
      <c r="B999444" t="s">
        <v>48</v>
      </c>
      <c r="C999444">
        <v>0.29145728643216079</v>
      </c>
      <c r="D999444">
        <v>0.64524421593830339</v>
      </c>
      <c r="E999444">
        <v>2.6933962264150941</v>
      </c>
      <c r="F999444">
        <v>0.58606557377049184</v>
      </c>
      <c r="G999444">
        <v>5.6376440729601858E-2</v>
      </c>
      <c r="H999444">
        <v>0.26462275304124799</v>
      </c>
      <c r="I999444">
        <v>1.61378106939933</v>
      </c>
      <c r="J999444">
        <v>0.25172924920449757</v>
      </c>
    </row>
    <row r="999445" spans="1:10" x14ac:dyDescent="0.2">
      <c r="A999445" s="1" t="s">
        <v>44</v>
      </c>
      <c r="B999445" t="s">
        <v>49</v>
      </c>
      <c r="C999445">
        <v>0.35189873417721518</v>
      </c>
      <c r="D999445">
        <v>1.018087855297158</v>
      </c>
      <c r="E999445">
        <v>0.56060606060606055</v>
      </c>
      <c r="F999445">
        <v>0.2480314960629921</v>
      </c>
      <c r="G999445">
        <v>8.2532292058747472E-2</v>
      </c>
      <c r="H999445">
        <v>0.3488081005102906</v>
      </c>
      <c r="I999445">
        <v>0.2158164739541534</v>
      </c>
      <c r="J999445">
        <v>7.8040290133565504E-2</v>
      </c>
    </row>
    <row r="1015809" spans="1:10" x14ac:dyDescent="0.2">
      <c r="C1015809" t="s">
        <v>30</v>
      </c>
      <c r="D1015809" t="s">
        <v>28</v>
      </c>
      <c r="E1015809" t="s">
        <v>29</v>
      </c>
      <c r="F1015809" t="s">
        <v>27</v>
      </c>
      <c r="G1015809" t="s">
        <v>30</v>
      </c>
      <c r="H1015809" t="s">
        <v>28</v>
      </c>
      <c r="I1015809" t="s">
        <v>29</v>
      </c>
      <c r="J1015809" t="s">
        <v>27</v>
      </c>
    </row>
    <row r="1015810" spans="1:10" x14ac:dyDescent="0.2">
      <c r="A1015810" s="1" t="s">
        <v>31</v>
      </c>
      <c r="B1015810" t="s">
        <v>48</v>
      </c>
      <c r="C1015810">
        <v>3.4296482412060301</v>
      </c>
      <c r="D1015810">
        <v>3.007712082262211</v>
      </c>
      <c r="E1015810">
        <v>3.674528301886792</v>
      </c>
      <c r="F1015810">
        <v>3.1475409836065569</v>
      </c>
      <c r="G1015810">
        <v>0.13942498356830529</v>
      </c>
      <c r="H1015810">
        <v>0.12903382803314681</v>
      </c>
      <c r="I1015810">
        <v>0.2043818503002218</v>
      </c>
      <c r="J1015810">
        <v>0.1557705451515046</v>
      </c>
    </row>
    <row r="1015811" spans="1:10" x14ac:dyDescent="0.2">
      <c r="A1015811" s="1" t="s">
        <v>31</v>
      </c>
      <c r="B1015811" t="s">
        <v>49</v>
      </c>
      <c r="C1015811">
        <v>3.316455696202532</v>
      </c>
      <c r="D1015811">
        <v>3.2894056847545219</v>
      </c>
      <c r="E1015811">
        <v>3.1111111111111112</v>
      </c>
      <c r="F1015811">
        <v>3.1929133858267722</v>
      </c>
      <c r="G1015811">
        <v>0.13199381575236299</v>
      </c>
      <c r="H1015811">
        <v>0.13307971227742049</v>
      </c>
      <c r="I1015811">
        <v>0.17345471856597031</v>
      </c>
      <c r="J1015811">
        <v>0.14534508737587901</v>
      </c>
    </row>
    <row r="1015812" spans="1:10" x14ac:dyDescent="0.2">
      <c r="A1015812" t="s">
        <v>32</v>
      </c>
      <c r="B1015812" t="s">
        <v>48</v>
      </c>
      <c r="C1015812">
        <v>10.28643216080402</v>
      </c>
      <c r="D1015812">
        <v>7.6015424164524434</v>
      </c>
      <c r="E1015812">
        <v>21.212264150943401</v>
      </c>
      <c r="F1015812">
        <v>8.4180327868852451</v>
      </c>
      <c r="G1015812">
        <v>1.976971690428301</v>
      </c>
      <c r="H1015812">
        <v>0.66584302321360056</v>
      </c>
      <c r="I1015812">
        <v>5.0640038535639089</v>
      </c>
      <c r="J1015812">
        <v>1.311559208514846</v>
      </c>
    </row>
    <row r="1015813" spans="1:10" x14ac:dyDescent="0.2">
      <c r="A1015813" t="s">
        <v>32</v>
      </c>
      <c r="B1015813" t="s">
        <v>49</v>
      </c>
      <c r="C1015813">
        <v>9.6683544303797468</v>
      </c>
      <c r="D1015813">
        <v>10.63049095607235</v>
      </c>
      <c r="E1015813">
        <v>8.4494949494949498</v>
      </c>
      <c r="F1015813">
        <v>8.9330708661417315</v>
      </c>
      <c r="G1015813">
        <v>1.3604305970193991</v>
      </c>
      <c r="H1015813">
        <v>2.1234480477793629</v>
      </c>
      <c r="I1015813">
        <v>1.1814009577958431</v>
      </c>
      <c r="J1015813">
        <v>1.25874898562778</v>
      </c>
    </row>
    <row r="1015814" spans="1:10" x14ac:dyDescent="0.2">
      <c r="A1015814" s="1" t="s">
        <v>17</v>
      </c>
      <c r="B1015814" t="s">
        <v>48</v>
      </c>
      <c r="C1015814">
        <v>2.108040201005025</v>
      </c>
      <c r="D1015814">
        <v>1.508997429305913</v>
      </c>
      <c r="E1015814">
        <v>8.7547169811320753</v>
      </c>
      <c r="F1015814">
        <v>2.6639344262295079</v>
      </c>
      <c r="G1015814">
        <v>0.43086049040824448</v>
      </c>
      <c r="H1015814">
        <v>0.20651826234368581</v>
      </c>
      <c r="I1015814">
        <v>3.820362843288851</v>
      </c>
      <c r="J1015814">
        <v>0.78038035620673463</v>
      </c>
    </row>
    <row r="1015815" spans="1:10" x14ac:dyDescent="0.2">
      <c r="A1015815" s="1" t="s">
        <v>17</v>
      </c>
      <c r="B1015815" t="s">
        <v>49</v>
      </c>
      <c r="C1015815">
        <v>2.89620253164557</v>
      </c>
      <c r="D1015815">
        <v>2.8552971576227391</v>
      </c>
      <c r="E1015815">
        <v>2.3383838383838378</v>
      </c>
      <c r="F1015815">
        <v>2.6614173228346458</v>
      </c>
      <c r="G1015815">
        <v>0.83788693501166911</v>
      </c>
      <c r="H1015815">
        <v>1.7139844839792131</v>
      </c>
      <c r="I1015815">
        <v>0.8012246478602143</v>
      </c>
      <c r="J1015815">
        <v>0.80950595771743916</v>
      </c>
    </row>
    <row r="1015816" spans="1:10" x14ac:dyDescent="0.2">
      <c r="A1015816" s="1" t="s">
        <v>33</v>
      </c>
      <c r="B1015816" t="s">
        <v>48</v>
      </c>
      <c r="C1015816">
        <v>0.71356783919597988</v>
      </c>
      <c r="D1015816">
        <v>0.21593830334190231</v>
      </c>
      <c r="E1015816">
        <v>0.68867924528301883</v>
      </c>
      <c r="F1015816">
        <v>0.48770491803278693</v>
      </c>
      <c r="G1015816">
        <v>0.26138550993900328</v>
      </c>
      <c r="H1015816">
        <v>3.5091641549660837E-2</v>
      </c>
      <c r="I1015816">
        <v>0.16415947418581109</v>
      </c>
      <c r="J1015816">
        <v>0.29210077315953298</v>
      </c>
    </row>
    <row r="1015817" spans="1:10" x14ac:dyDescent="0.2">
      <c r="A1015817" s="1" t="s">
        <v>33</v>
      </c>
      <c r="B1015817" t="s">
        <v>49</v>
      </c>
      <c r="C1015817">
        <v>0.48607594936708859</v>
      </c>
      <c r="D1015817">
        <v>0.22222222222222221</v>
      </c>
      <c r="E1015817">
        <v>0.23232323232323229</v>
      </c>
      <c r="F1015817">
        <v>0.24015748031496059</v>
      </c>
      <c r="G1015817">
        <v>0.1343395729074138</v>
      </c>
      <c r="H1015817">
        <v>4.0653846004148661E-2</v>
      </c>
      <c r="I1015817">
        <v>4.2154316442536581E-2</v>
      </c>
      <c r="J1015817">
        <v>5.527627506662755E-2</v>
      </c>
    </row>
    <row r="1015818" spans="1:10" x14ac:dyDescent="0.2">
      <c r="A1015818" s="1" t="s">
        <v>18</v>
      </c>
      <c r="B1015818" t="s">
        <v>48</v>
      </c>
      <c r="C1015818">
        <v>0.29396984924623121</v>
      </c>
      <c r="D1015818">
        <v>0.2647814910025707</v>
      </c>
      <c r="E1015818">
        <v>0.41037735849056611</v>
      </c>
      <c r="F1015818">
        <v>0.27459016393442631</v>
      </c>
      <c r="G1015818">
        <v>3.004217630666605E-2</v>
      </c>
      <c r="H1015818">
        <v>3.064336185468013E-2</v>
      </c>
      <c r="I1015818">
        <v>4.7587128309275362E-2</v>
      </c>
      <c r="J1015818">
        <v>3.9090564539173062E-2</v>
      </c>
    </row>
    <row r="1015819" spans="1:10" x14ac:dyDescent="0.2">
      <c r="A1015819" s="1" t="s">
        <v>18</v>
      </c>
      <c r="B1015819" t="s">
        <v>49</v>
      </c>
      <c r="C1015819">
        <v>0.36962025316455699</v>
      </c>
      <c r="D1015819">
        <v>0.25064599483204142</v>
      </c>
      <c r="E1015819">
        <v>0.2373737373737374</v>
      </c>
      <c r="F1015819">
        <v>0.30708661417322841</v>
      </c>
      <c r="G1015819">
        <v>3.7771522780552867E-2</v>
      </c>
      <c r="H1015819">
        <v>2.7465557952851272E-2</v>
      </c>
      <c r="I1015819">
        <v>3.7837318563643099E-2</v>
      </c>
      <c r="J1015819">
        <v>3.9849559165667708E-2</v>
      </c>
    </row>
    <row r="1015820" spans="1:10" x14ac:dyDescent="0.2">
      <c r="A1015820" s="1" t="s">
        <v>20</v>
      </c>
      <c r="B1015820" t="s">
        <v>48</v>
      </c>
      <c r="C1015820">
        <v>1.618090452261306</v>
      </c>
      <c r="D1015820">
        <v>1.6349614395886889</v>
      </c>
      <c r="E1015820">
        <v>3.3207547169811318</v>
      </c>
      <c r="F1015820">
        <v>1.6352459016393439</v>
      </c>
      <c r="G1015820">
        <v>0.21426462836133789</v>
      </c>
      <c r="H1015820">
        <v>0.25662923117943198</v>
      </c>
      <c r="I1015820">
        <v>0.70101338035692706</v>
      </c>
      <c r="J1015820">
        <v>0.65359241221743225</v>
      </c>
    </row>
    <row r="1015821" spans="1:10" x14ac:dyDescent="0.2">
      <c r="A1015821" s="1" t="s">
        <v>20</v>
      </c>
      <c r="B1015821" t="s">
        <v>49</v>
      </c>
      <c r="C1015821">
        <v>1.6075949367088611</v>
      </c>
      <c r="D1015821">
        <v>2.431524547803618</v>
      </c>
      <c r="E1015821">
        <v>1.9242424242424241</v>
      </c>
      <c r="F1015821">
        <v>2.409448818897638</v>
      </c>
      <c r="G1015821">
        <v>0.2341441302295231</v>
      </c>
      <c r="H1015821">
        <v>0.40283347454411489</v>
      </c>
      <c r="I1015821">
        <v>0.63793380170896885</v>
      </c>
      <c r="J1015821">
        <v>0.65072645407734975</v>
      </c>
    </row>
    <row r="1015822" spans="1:10" x14ac:dyDescent="0.2">
      <c r="A1015822" s="1" t="s">
        <v>34</v>
      </c>
      <c r="B1015822" t="s">
        <v>48</v>
      </c>
      <c r="C1015822">
        <v>3.620603015075377</v>
      </c>
      <c r="D1015822">
        <v>2.7480719794344468</v>
      </c>
      <c r="E1015822">
        <v>6.2971698113207548</v>
      </c>
      <c r="F1015822">
        <v>1.7745901639344259</v>
      </c>
      <c r="G1015822">
        <v>1.8691376692453341</v>
      </c>
      <c r="H1015822">
        <v>0.53701974748927239</v>
      </c>
      <c r="I1015822">
        <v>2.9790854860404821</v>
      </c>
      <c r="J1015822">
        <v>0.42067195460632079</v>
      </c>
    </row>
    <row r="1015823" spans="1:10" x14ac:dyDescent="0.2">
      <c r="A1015823" s="1" t="s">
        <v>34</v>
      </c>
      <c r="B1015823" t="s">
        <v>48</v>
      </c>
      <c r="C1015823">
        <v>2.4126582278481008</v>
      </c>
      <c r="D1015823">
        <v>3.2764857881136948</v>
      </c>
      <c r="E1015823">
        <v>1.7222222222222221</v>
      </c>
      <c r="F1015823">
        <v>1.8346456692913391</v>
      </c>
      <c r="G1015823">
        <v>0.89934806400834788</v>
      </c>
      <c r="H1015823">
        <v>0.91058163180069573</v>
      </c>
      <c r="I1015823">
        <v>0.34674311918849088</v>
      </c>
      <c r="J1015823">
        <v>0.61835059664165815</v>
      </c>
    </row>
    <row r="1015824" spans="1:10" x14ac:dyDescent="0.2">
      <c r="A1015824" s="1" t="s">
        <v>21</v>
      </c>
      <c r="B1015824" t="s">
        <v>48</v>
      </c>
      <c r="C1015824">
        <v>0.5653266331658291</v>
      </c>
      <c r="D1015824">
        <v>0.41131105398457579</v>
      </c>
      <c r="E1015824">
        <v>0.66981132075471694</v>
      </c>
      <c r="F1015824">
        <v>0.47540983606557369</v>
      </c>
      <c r="G1015824">
        <v>6.2327138140336032E-2</v>
      </c>
      <c r="H1015824">
        <v>5.2637624111432822E-2</v>
      </c>
      <c r="I1015824">
        <v>0.1178140410599522</v>
      </c>
      <c r="J1015824">
        <v>7.1468966545768481E-2</v>
      </c>
    </row>
    <row r="1015825" spans="1:10" x14ac:dyDescent="0.2">
      <c r="A1015825" s="1" t="s">
        <v>21</v>
      </c>
      <c r="B1015825" t="s">
        <v>49</v>
      </c>
      <c r="C1015825">
        <v>0.55189873417721524</v>
      </c>
      <c r="D1015825">
        <v>0.45478036175710601</v>
      </c>
      <c r="E1015825">
        <v>0.47979797979797978</v>
      </c>
      <c r="F1015825">
        <v>0.39370078740157483</v>
      </c>
      <c r="G1015825">
        <v>7.1502992890854516E-2</v>
      </c>
      <c r="H1015825">
        <v>8.0580039653141547E-2</v>
      </c>
      <c r="I1015825">
        <v>8.5241075278942563E-2</v>
      </c>
      <c r="J1015825">
        <v>4.9996097270711928E-2</v>
      </c>
    </row>
    <row r="1015826" spans="1:10" x14ac:dyDescent="0.2">
      <c r="A1015826" s="1" t="s">
        <v>45</v>
      </c>
      <c r="B1015826" t="s">
        <v>48</v>
      </c>
      <c r="C1015826">
        <v>0.50251256281407031</v>
      </c>
      <c r="D1015826">
        <v>0.2442159383033419</v>
      </c>
      <c r="E1015826">
        <v>0.18867924528301891</v>
      </c>
      <c r="F1015826">
        <v>0.23360655737704919</v>
      </c>
      <c r="G1015826">
        <v>0.1045009831188795</v>
      </c>
      <c r="H1015826">
        <v>6.6914196145575811E-2</v>
      </c>
      <c r="I1015826">
        <v>4.832267280553236E-2</v>
      </c>
      <c r="J1015826">
        <v>6.8926046424349852E-2</v>
      </c>
    </row>
    <row r="1015827" spans="1:10" x14ac:dyDescent="0.2">
      <c r="A1015827" s="1" t="s">
        <v>45</v>
      </c>
      <c r="B1015827" t="s">
        <v>49</v>
      </c>
      <c r="C1015827">
        <v>0.32405063291139241</v>
      </c>
      <c r="D1015827">
        <v>0.36434108527131781</v>
      </c>
      <c r="E1015827">
        <v>0.45959595959595961</v>
      </c>
      <c r="F1015827">
        <v>0.36614173228346458</v>
      </c>
      <c r="G1015827">
        <v>8.3478075462964124E-2</v>
      </c>
      <c r="H1015827">
        <v>7.4253408109498265E-2</v>
      </c>
      <c r="I1015827">
        <v>0.1210095257793932</v>
      </c>
      <c r="J1015827">
        <v>0.12641461343908481</v>
      </c>
    </row>
    <row r="1015828" spans="1:10" x14ac:dyDescent="0.2">
      <c r="A1015828" s="1" t="s">
        <v>44</v>
      </c>
      <c r="B1015828" t="s">
        <v>48</v>
      </c>
      <c r="C1015828">
        <v>0.29145728643216079</v>
      </c>
      <c r="D1015828">
        <v>0.64524421593830339</v>
      </c>
      <c r="E1015828">
        <v>2.6933962264150941</v>
      </c>
      <c r="F1015828">
        <v>0.58606557377049184</v>
      </c>
      <c r="G1015828">
        <v>5.6376440729601858E-2</v>
      </c>
      <c r="H1015828">
        <v>0.26462275304124799</v>
      </c>
      <c r="I1015828">
        <v>1.61378106939933</v>
      </c>
      <c r="J1015828">
        <v>0.25172924920449757</v>
      </c>
    </row>
    <row r="1015829" spans="1:10" x14ac:dyDescent="0.2">
      <c r="A1015829" s="1" t="s">
        <v>44</v>
      </c>
      <c r="B1015829" t="s">
        <v>49</v>
      </c>
      <c r="C1015829">
        <v>0.35189873417721518</v>
      </c>
      <c r="D1015829">
        <v>1.018087855297158</v>
      </c>
      <c r="E1015829">
        <v>0.56060606060606055</v>
      </c>
      <c r="F1015829">
        <v>0.2480314960629921</v>
      </c>
      <c r="G1015829">
        <v>8.2532292058747472E-2</v>
      </c>
      <c r="H1015829">
        <v>0.3488081005102906</v>
      </c>
      <c r="I1015829">
        <v>0.2158164739541534</v>
      </c>
      <c r="J1015829">
        <v>7.8040290133565504E-2</v>
      </c>
    </row>
    <row r="1032193" spans="1:10" x14ac:dyDescent="0.2">
      <c r="C1032193" t="s">
        <v>30</v>
      </c>
      <c r="D1032193" t="s">
        <v>28</v>
      </c>
      <c r="E1032193" t="s">
        <v>29</v>
      </c>
      <c r="F1032193" t="s">
        <v>27</v>
      </c>
      <c r="G1032193" t="s">
        <v>30</v>
      </c>
      <c r="H1032193" t="s">
        <v>28</v>
      </c>
      <c r="I1032193" t="s">
        <v>29</v>
      </c>
      <c r="J1032193" t="s">
        <v>27</v>
      </c>
    </row>
    <row r="1032194" spans="1:10" x14ac:dyDescent="0.2">
      <c r="A1032194" s="1" t="s">
        <v>31</v>
      </c>
      <c r="B1032194" t="s">
        <v>48</v>
      </c>
      <c r="C1032194">
        <v>3.4296482412060301</v>
      </c>
      <c r="D1032194">
        <v>3.007712082262211</v>
      </c>
      <c r="E1032194">
        <v>3.674528301886792</v>
      </c>
      <c r="F1032194">
        <v>3.1475409836065569</v>
      </c>
      <c r="G1032194">
        <v>0.13942498356830529</v>
      </c>
      <c r="H1032194">
        <v>0.12903382803314681</v>
      </c>
      <c r="I1032194">
        <v>0.2043818503002218</v>
      </c>
      <c r="J1032194">
        <v>0.1557705451515046</v>
      </c>
    </row>
    <row r="1032195" spans="1:10" x14ac:dyDescent="0.2">
      <c r="A1032195" s="1" t="s">
        <v>31</v>
      </c>
      <c r="B1032195" t="s">
        <v>49</v>
      </c>
      <c r="C1032195">
        <v>3.316455696202532</v>
      </c>
      <c r="D1032195">
        <v>3.2894056847545219</v>
      </c>
      <c r="E1032195">
        <v>3.1111111111111112</v>
      </c>
      <c r="F1032195">
        <v>3.1929133858267722</v>
      </c>
      <c r="G1032195">
        <v>0.13199381575236299</v>
      </c>
      <c r="H1032195">
        <v>0.13307971227742049</v>
      </c>
      <c r="I1032195">
        <v>0.17345471856597031</v>
      </c>
      <c r="J1032195">
        <v>0.14534508737587901</v>
      </c>
    </row>
    <row r="1032196" spans="1:10" x14ac:dyDescent="0.2">
      <c r="A1032196" t="s">
        <v>32</v>
      </c>
      <c r="B1032196" t="s">
        <v>48</v>
      </c>
      <c r="C1032196">
        <v>10.28643216080402</v>
      </c>
      <c r="D1032196">
        <v>7.6015424164524434</v>
      </c>
      <c r="E1032196">
        <v>21.212264150943401</v>
      </c>
      <c r="F1032196">
        <v>8.4180327868852451</v>
      </c>
      <c r="G1032196">
        <v>1.976971690428301</v>
      </c>
      <c r="H1032196">
        <v>0.66584302321360056</v>
      </c>
      <c r="I1032196">
        <v>5.0640038535639089</v>
      </c>
      <c r="J1032196">
        <v>1.311559208514846</v>
      </c>
    </row>
    <row r="1032197" spans="1:10" x14ac:dyDescent="0.2">
      <c r="A1032197" t="s">
        <v>32</v>
      </c>
      <c r="B1032197" t="s">
        <v>49</v>
      </c>
      <c r="C1032197">
        <v>9.6683544303797468</v>
      </c>
      <c r="D1032197">
        <v>10.63049095607235</v>
      </c>
      <c r="E1032197">
        <v>8.4494949494949498</v>
      </c>
      <c r="F1032197">
        <v>8.9330708661417315</v>
      </c>
      <c r="G1032197">
        <v>1.3604305970193991</v>
      </c>
      <c r="H1032197">
        <v>2.1234480477793629</v>
      </c>
      <c r="I1032197">
        <v>1.1814009577958431</v>
      </c>
      <c r="J1032197">
        <v>1.25874898562778</v>
      </c>
    </row>
    <row r="1032198" spans="1:10" x14ac:dyDescent="0.2">
      <c r="A1032198" s="1" t="s">
        <v>17</v>
      </c>
      <c r="B1032198" t="s">
        <v>48</v>
      </c>
      <c r="C1032198">
        <v>2.108040201005025</v>
      </c>
      <c r="D1032198">
        <v>1.508997429305913</v>
      </c>
      <c r="E1032198">
        <v>8.7547169811320753</v>
      </c>
      <c r="F1032198">
        <v>2.6639344262295079</v>
      </c>
      <c r="G1032198">
        <v>0.43086049040824448</v>
      </c>
      <c r="H1032198">
        <v>0.20651826234368581</v>
      </c>
      <c r="I1032198">
        <v>3.820362843288851</v>
      </c>
      <c r="J1032198">
        <v>0.78038035620673463</v>
      </c>
    </row>
    <row r="1032199" spans="1:10" x14ac:dyDescent="0.2">
      <c r="A1032199" s="1" t="s">
        <v>17</v>
      </c>
      <c r="B1032199" t="s">
        <v>49</v>
      </c>
      <c r="C1032199">
        <v>2.89620253164557</v>
      </c>
      <c r="D1032199">
        <v>2.8552971576227391</v>
      </c>
      <c r="E1032199">
        <v>2.3383838383838378</v>
      </c>
      <c r="F1032199">
        <v>2.6614173228346458</v>
      </c>
      <c r="G1032199">
        <v>0.83788693501166911</v>
      </c>
      <c r="H1032199">
        <v>1.7139844839792131</v>
      </c>
      <c r="I1032199">
        <v>0.8012246478602143</v>
      </c>
      <c r="J1032199">
        <v>0.80950595771743916</v>
      </c>
    </row>
    <row r="1032200" spans="1:10" x14ac:dyDescent="0.2">
      <c r="A1032200" s="1" t="s">
        <v>33</v>
      </c>
      <c r="B1032200" t="s">
        <v>48</v>
      </c>
      <c r="C1032200">
        <v>0.71356783919597988</v>
      </c>
      <c r="D1032200">
        <v>0.21593830334190231</v>
      </c>
      <c r="E1032200">
        <v>0.68867924528301883</v>
      </c>
      <c r="F1032200">
        <v>0.48770491803278693</v>
      </c>
      <c r="G1032200">
        <v>0.26138550993900328</v>
      </c>
      <c r="H1032200">
        <v>3.5091641549660837E-2</v>
      </c>
      <c r="I1032200">
        <v>0.16415947418581109</v>
      </c>
      <c r="J1032200">
        <v>0.29210077315953298</v>
      </c>
    </row>
    <row r="1032201" spans="1:10" x14ac:dyDescent="0.2">
      <c r="A1032201" s="1" t="s">
        <v>33</v>
      </c>
      <c r="B1032201" t="s">
        <v>49</v>
      </c>
      <c r="C1032201">
        <v>0.48607594936708859</v>
      </c>
      <c r="D1032201">
        <v>0.22222222222222221</v>
      </c>
      <c r="E1032201">
        <v>0.23232323232323229</v>
      </c>
      <c r="F1032201">
        <v>0.24015748031496059</v>
      </c>
      <c r="G1032201">
        <v>0.1343395729074138</v>
      </c>
      <c r="H1032201">
        <v>4.0653846004148661E-2</v>
      </c>
      <c r="I1032201">
        <v>4.2154316442536581E-2</v>
      </c>
      <c r="J1032201">
        <v>5.527627506662755E-2</v>
      </c>
    </row>
    <row r="1032202" spans="1:10" x14ac:dyDescent="0.2">
      <c r="A1032202" s="1" t="s">
        <v>18</v>
      </c>
      <c r="B1032202" t="s">
        <v>48</v>
      </c>
      <c r="C1032202">
        <v>0.29396984924623121</v>
      </c>
      <c r="D1032202">
        <v>0.2647814910025707</v>
      </c>
      <c r="E1032202">
        <v>0.41037735849056611</v>
      </c>
      <c r="F1032202">
        <v>0.27459016393442631</v>
      </c>
      <c r="G1032202">
        <v>3.004217630666605E-2</v>
      </c>
      <c r="H1032202">
        <v>3.064336185468013E-2</v>
      </c>
      <c r="I1032202">
        <v>4.7587128309275362E-2</v>
      </c>
      <c r="J1032202">
        <v>3.9090564539173062E-2</v>
      </c>
    </row>
    <row r="1032203" spans="1:10" x14ac:dyDescent="0.2">
      <c r="A1032203" s="1" t="s">
        <v>18</v>
      </c>
      <c r="B1032203" t="s">
        <v>49</v>
      </c>
      <c r="C1032203">
        <v>0.36962025316455699</v>
      </c>
      <c r="D1032203">
        <v>0.25064599483204142</v>
      </c>
      <c r="E1032203">
        <v>0.2373737373737374</v>
      </c>
      <c r="F1032203">
        <v>0.30708661417322841</v>
      </c>
      <c r="G1032203">
        <v>3.7771522780552867E-2</v>
      </c>
      <c r="H1032203">
        <v>2.7465557952851272E-2</v>
      </c>
      <c r="I1032203">
        <v>3.7837318563643099E-2</v>
      </c>
      <c r="J1032203">
        <v>3.9849559165667708E-2</v>
      </c>
    </row>
    <row r="1032204" spans="1:10" x14ac:dyDescent="0.2">
      <c r="A1032204" s="1" t="s">
        <v>20</v>
      </c>
      <c r="B1032204" t="s">
        <v>48</v>
      </c>
      <c r="C1032204">
        <v>1.618090452261306</v>
      </c>
      <c r="D1032204">
        <v>1.6349614395886889</v>
      </c>
      <c r="E1032204">
        <v>3.3207547169811318</v>
      </c>
      <c r="F1032204">
        <v>1.6352459016393439</v>
      </c>
      <c r="G1032204">
        <v>0.21426462836133789</v>
      </c>
      <c r="H1032204">
        <v>0.25662923117943198</v>
      </c>
      <c r="I1032204">
        <v>0.70101338035692706</v>
      </c>
      <c r="J1032204">
        <v>0.65359241221743225</v>
      </c>
    </row>
    <row r="1032205" spans="1:10" x14ac:dyDescent="0.2">
      <c r="A1032205" s="1" t="s">
        <v>20</v>
      </c>
      <c r="B1032205" t="s">
        <v>49</v>
      </c>
      <c r="C1032205">
        <v>1.6075949367088611</v>
      </c>
      <c r="D1032205">
        <v>2.431524547803618</v>
      </c>
      <c r="E1032205">
        <v>1.9242424242424241</v>
      </c>
      <c r="F1032205">
        <v>2.409448818897638</v>
      </c>
      <c r="G1032205">
        <v>0.2341441302295231</v>
      </c>
      <c r="H1032205">
        <v>0.40283347454411489</v>
      </c>
      <c r="I1032205">
        <v>0.63793380170896885</v>
      </c>
      <c r="J1032205">
        <v>0.65072645407734975</v>
      </c>
    </row>
    <row r="1032206" spans="1:10" x14ac:dyDescent="0.2">
      <c r="A1032206" s="1" t="s">
        <v>34</v>
      </c>
      <c r="B1032206" t="s">
        <v>48</v>
      </c>
      <c r="C1032206">
        <v>3.620603015075377</v>
      </c>
      <c r="D1032206">
        <v>2.7480719794344468</v>
      </c>
      <c r="E1032206">
        <v>6.2971698113207548</v>
      </c>
      <c r="F1032206">
        <v>1.7745901639344259</v>
      </c>
      <c r="G1032206">
        <v>1.8691376692453341</v>
      </c>
      <c r="H1032206">
        <v>0.53701974748927239</v>
      </c>
      <c r="I1032206">
        <v>2.9790854860404821</v>
      </c>
      <c r="J1032206">
        <v>0.42067195460632079</v>
      </c>
    </row>
    <row r="1032207" spans="1:10" x14ac:dyDescent="0.2">
      <c r="A1032207" s="1" t="s">
        <v>34</v>
      </c>
      <c r="B1032207" t="s">
        <v>48</v>
      </c>
      <c r="C1032207">
        <v>2.4126582278481008</v>
      </c>
      <c r="D1032207">
        <v>3.2764857881136948</v>
      </c>
      <c r="E1032207">
        <v>1.7222222222222221</v>
      </c>
      <c r="F1032207">
        <v>1.8346456692913391</v>
      </c>
      <c r="G1032207">
        <v>0.89934806400834788</v>
      </c>
      <c r="H1032207">
        <v>0.91058163180069573</v>
      </c>
      <c r="I1032207">
        <v>0.34674311918849088</v>
      </c>
      <c r="J1032207">
        <v>0.61835059664165815</v>
      </c>
    </row>
    <row r="1032208" spans="1:10" x14ac:dyDescent="0.2">
      <c r="A1032208" s="1" t="s">
        <v>21</v>
      </c>
      <c r="B1032208" t="s">
        <v>48</v>
      </c>
      <c r="C1032208">
        <v>0.5653266331658291</v>
      </c>
      <c r="D1032208">
        <v>0.41131105398457579</v>
      </c>
      <c r="E1032208">
        <v>0.66981132075471694</v>
      </c>
      <c r="F1032208">
        <v>0.47540983606557369</v>
      </c>
      <c r="G1032208">
        <v>6.2327138140336032E-2</v>
      </c>
      <c r="H1032208">
        <v>5.2637624111432822E-2</v>
      </c>
      <c r="I1032208">
        <v>0.1178140410599522</v>
      </c>
      <c r="J1032208">
        <v>7.1468966545768481E-2</v>
      </c>
    </row>
    <row r="1032209" spans="1:10" x14ac:dyDescent="0.2">
      <c r="A1032209" s="1" t="s">
        <v>21</v>
      </c>
      <c r="B1032209" t="s">
        <v>49</v>
      </c>
      <c r="C1032209">
        <v>0.55189873417721524</v>
      </c>
      <c r="D1032209">
        <v>0.45478036175710601</v>
      </c>
      <c r="E1032209">
        <v>0.47979797979797978</v>
      </c>
      <c r="F1032209">
        <v>0.39370078740157483</v>
      </c>
      <c r="G1032209">
        <v>7.1502992890854516E-2</v>
      </c>
      <c r="H1032209">
        <v>8.0580039653141547E-2</v>
      </c>
      <c r="I1032209">
        <v>8.5241075278942563E-2</v>
      </c>
      <c r="J1032209">
        <v>4.9996097270711928E-2</v>
      </c>
    </row>
    <row r="1032210" spans="1:10" x14ac:dyDescent="0.2">
      <c r="A1032210" s="1" t="s">
        <v>45</v>
      </c>
      <c r="B1032210" t="s">
        <v>48</v>
      </c>
      <c r="C1032210">
        <v>0.50251256281407031</v>
      </c>
      <c r="D1032210">
        <v>0.2442159383033419</v>
      </c>
      <c r="E1032210">
        <v>0.18867924528301891</v>
      </c>
      <c r="F1032210">
        <v>0.23360655737704919</v>
      </c>
      <c r="G1032210">
        <v>0.1045009831188795</v>
      </c>
      <c r="H1032210">
        <v>6.6914196145575811E-2</v>
      </c>
      <c r="I1032210">
        <v>4.832267280553236E-2</v>
      </c>
      <c r="J1032210">
        <v>6.8926046424349852E-2</v>
      </c>
    </row>
    <row r="1032211" spans="1:10" x14ac:dyDescent="0.2">
      <c r="A1032211" s="1" t="s">
        <v>45</v>
      </c>
      <c r="B1032211" t="s">
        <v>49</v>
      </c>
      <c r="C1032211">
        <v>0.32405063291139241</v>
      </c>
      <c r="D1032211">
        <v>0.36434108527131781</v>
      </c>
      <c r="E1032211">
        <v>0.45959595959595961</v>
      </c>
      <c r="F1032211">
        <v>0.36614173228346458</v>
      </c>
      <c r="G1032211">
        <v>8.3478075462964124E-2</v>
      </c>
      <c r="H1032211">
        <v>7.4253408109498265E-2</v>
      </c>
      <c r="I1032211">
        <v>0.1210095257793932</v>
      </c>
      <c r="J1032211">
        <v>0.12641461343908481</v>
      </c>
    </row>
    <row r="1032212" spans="1:10" x14ac:dyDescent="0.2">
      <c r="A1032212" s="1" t="s">
        <v>44</v>
      </c>
      <c r="B1032212" t="s">
        <v>48</v>
      </c>
      <c r="C1032212">
        <v>0.29145728643216079</v>
      </c>
      <c r="D1032212">
        <v>0.64524421593830339</v>
      </c>
      <c r="E1032212">
        <v>2.6933962264150941</v>
      </c>
      <c r="F1032212">
        <v>0.58606557377049184</v>
      </c>
      <c r="G1032212">
        <v>5.6376440729601858E-2</v>
      </c>
      <c r="H1032212">
        <v>0.26462275304124799</v>
      </c>
      <c r="I1032212">
        <v>1.61378106939933</v>
      </c>
      <c r="J1032212">
        <v>0.25172924920449757</v>
      </c>
    </row>
    <row r="1032213" spans="1:10" x14ac:dyDescent="0.2">
      <c r="A1032213" s="1" t="s">
        <v>44</v>
      </c>
      <c r="B1032213" t="s">
        <v>49</v>
      </c>
      <c r="C1032213">
        <v>0.35189873417721518</v>
      </c>
      <c r="D1032213">
        <v>1.018087855297158</v>
      </c>
      <c r="E1032213">
        <v>0.56060606060606055</v>
      </c>
      <c r="F1032213">
        <v>0.2480314960629921</v>
      </c>
      <c r="G1032213">
        <v>8.2532292058747472E-2</v>
      </c>
      <c r="H1032213">
        <v>0.3488081005102906</v>
      </c>
      <c r="I1032213">
        <v>0.2158164739541534</v>
      </c>
      <c r="J1032213">
        <v>7.8040290133565504E-2</v>
      </c>
    </row>
  </sheetData>
  <sortState xmlns:xlrd2="http://schemas.microsoft.com/office/spreadsheetml/2017/richdata2" ref="A2:J21">
    <sortCondition ref="A2:A21"/>
    <sortCondition descending="1" ref="B2:B21"/>
  </sortState>
  <pageMargins left="0.7" right="0.7" top="0.75" bottom="0.75" header="0.3" footer="0.3"/>
  <drawing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99E883-2CB5-EB4E-A2BC-8E13BD2C169A}">
  <dimension ref="A1:K258"/>
  <sheetViews>
    <sheetView workbookViewId="0">
      <selection activeCell="H1" activeCellId="1" sqref="A1:A258 H1:K258"/>
    </sheetView>
  </sheetViews>
  <sheetFormatPr baseColWidth="10" defaultRowHeight="16" x14ac:dyDescent="0.2"/>
  <sheetData>
    <row r="1" spans="1:11" x14ac:dyDescent="0.2">
      <c r="A1" t="s">
        <v>57</v>
      </c>
      <c r="B1" t="s">
        <v>47</v>
      </c>
      <c r="C1" t="s">
        <v>32</v>
      </c>
      <c r="D1" t="s">
        <v>59</v>
      </c>
      <c r="E1" t="s">
        <v>18</v>
      </c>
      <c r="F1" t="s">
        <v>19</v>
      </c>
      <c r="G1" t="s">
        <v>60</v>
      </c>
      <c r="H1" t="s">
        <v>32</v>
      </c>
      <c r="I1" t="s">
        <v>59</v>
      </c>
      <c r="J1" t="s">
        <v>18</v>
      </c>
      <c r="K1" t="s">
        <v>19</v>
      </c>
    </row>
    <row r="2" spans="1:11" x14ac:dyDescent="0.2">
      <c r="A2">
        <v>2.7</v>
      </c>
      <c r="B2" t="s">
        <v>58</v>
      </c>
      <c r="C2">
        <v>6</v>
      </c>
      <c r="D2">
        <v>6</v>
      </c>
      <c r="E2">
        <v>0</v>
      </c>
      <c r="F2">
        <v>0</v>
      </c>
      <c r="G2">
        <v>10</v>
      </c>
      <c r="H2">
        <f>C2/$G2</f>
        <v>0.6</v>
      </c>
      <c r="I2">
        <f>D2/$G2</f>
        <v>0.6</v>
      </c>
      <c r="J2">
        <f>E2/$G2</f>
        <v>0</v>
      </c>
      <c r="K2">
        <f>F2/$G2</f>
        <v>0</v>
      </c>
    </row>
    <row r="3" spans="1:11" x14ac:dyDescent="0.2">
      <c r="A3">
        <v>1.2</v>
      </c>
      <c r="B3" t="s">
        <v>58</v>
      </c>
      <c r="C3">
        <v>7</v>
      </c>
      <c r="D3">
        <v>8</v>
      </c>
      <c r="E3">
        <v>1</v>
      </c>
      <c r="F3">
        <v>0</v>
      </c>
      <c r="G3">
        <v>10</v>
      </c>
      <c r="H3">
        <f t="shared" ref="H3:K66" si="0">C3/$G3</f>
        <v>0.7</v>
      </c>
      <c r="I3">
        <f t="shared" si="0"/>
        <v>0.8</v>
      </c>
      <c r="J3">
        <f t="shared" si="0"/>
        <v>0.1</v>
      </c>
      <c r="K3">
        <f t="shared" si="0"/>
        <v>0</v>
      </c>
    </row>
    <row r="4" spans="1:11" x14ac:dyDescent="0.2">
      <c r="A4">
        <v>0</v>
      </c>
      <c r="B4" t="s">
        <v>49</v>
      </c>
      <c r="C4">
        <v>9</v>
      </c>
      <c r="D4">
        <v>14</v>
      </c>
      <c r="E4">
        <v>1</v>
      </c>
      <c r="F4">
        <v>0</v>
      </c>
      <c r="G4">
        <v>10</v>
      </c>
      <c r="H4">
        <f t="shared" si="0"/>
        <v>0.9</v>
      </c>
      <c r="I4">
        <f t="shared" si="0"/>
        <v>1.4</v>
      </c>
      <c r="J4">
        <f t="shared" si="0"/>
        <v>0.1</v>
      </c>
      <c r="K4">
        <f t="shared" si="0"/>
        <v>0</v>
      </c>
    </row>
    <row r="5" spans="1:11" x14ac:dyDescent="0.2">
      <c r="A5">
        <v>0.8</v>
      </c>
      <c r="B5" t="s">
        <v>49</v>
      </c>
      <c r="C5">
        <v>9</v>
      </c>
      <c r="D5">
        <v>15</v>
      </c>
      <c r="E5">
        <v>2</v>
      </c>
      <c r="F5">
        <v>0</v>
      </c>
      <c r="G5">
        <v>10</v>
      </c>
      <c r="H5">
        <f t="shared" si="0"/>
        <v>0.9</v>
      </c>
      <c r="I5">
        <f t="shared" si="0"/>
        <v>1.5</v>
      </c>
      <c r="J5">
        <f t="shared" si="0"/>
        <v>0.2</v>
      </c>
      <c r="K5">
        <f t="shared" si="0"/>
        <v>0</v>
      </c>
    </row>
    <row r="6" spans="1:11" x14ac:dyDescent="0.2">
      <c r="A6">
        <v>0.2</v>
      </c>
      <c r="B6" t="s">
        <v>49</v>
      </c>
      <c r="C6">
        <v>9</v>
      </c>
      <c r="D6">
        <v>14</v>
      </c>
      <c r="E6">
        <v>1</v>
      </c>
      <c r="F6">
        <v>2</v>
      </c>
      <c r="G6">
        <v>10</v>
      </c>
      <c r="H6">
        <f t="shared" si="0"/>
        <v>0.9</v>
      </c>
      <c r="I6">
        <f t="shared" si="0"/>
        <v>1.4</v>
      </c>
      <c r="J6">
        <f t="shared" si="0"/>
        <v>0.1</v>
      </c>
      <c r="K6">
        <f t="shared" si="0"/>
        <v>0.2</v>
      </c>
    </row>
    <row r="7" spans="1:11" x14ac:dyDescent="0.2">
      <c r="A7">
        <v>8.1</v>
      </c>
      <c r="B7" t="s">
        <v>58</v>
      </c>
      <c r="C7">
        <v>11</v>
      </c>
      <c r="D7">
        <v>13</v>
      </c>
      <c r="E7">
        <v>2</v>
      </c>
      <c r="F7">
        <v>0</v>
      </c>
      <c r="G7">
        <v>9</v>
      </c>
      <c r="H7">
        <f t="shared" si="0"/>
        <v>1.2222222222222223</v>
      </c>
      <c r="I7">
        <f t="shared" si="0"/>
        <v>1.4444444444444444</v>
      </c>
      <c r="J7">
        <f t="shared" si="0"/>
        <v>0.22222222222222221</v>
      </c>
      <c r="K7">
        <f t="shared" si="0"/>
        <v>0</v>
      </c>
    </row>
    <row r="8" spans="1:11" x14ac:dyDescent="0.2">
      <c r="A8">
        <v>0</v>
      </c>
      <c r="B8" t="s">
        <v>49</v>
      </c>
      <c r="C8">
        <v>11</v>
      </c>
      <c r="D8">
        <v>8</v>
      </c>
      <c r="E8">
        <v>0</v>
      </c>
      <c r="F8">
        <v>1</v>
      </c>
      <c r="G8">
        <v>9</v>
      </c>
      <c r="H8">
        <f t="shared" si="0"/>
        <v>1.2222222222222223</v>
      </c>
      <c r="I8">
        <f t="shared" si="0"/>
        <v>0.88888888888888884</v>
      </c>
      <c r="J8">
        <f t="shared" si="0"/>
        <v>0</v>
      </c>
      <c r="K8">
        <f t="shared" si="0"/>
        <v>0.1111111111111111</v>
      </c>
    </row>
    <row r="9" spans="1:11" x14ac:dyDescent="0.2">
      <c r="A9">
        <v>0.3</v>
      </c>
      <c r="B9" t="s">
        <v>58</v>
      </c>
      <c r="C9">
        <v>11</v>
      </c>
      <c r="D9">
        <v>10</v>
      </c>
      <c r="E9">
        <v>1</v>
      </c>
      <c r="F9">
        <v>0</v>
      </c>
      <c r="G9">
        <v>10</v>
      </c>
      <c r="H9">
        <f t="shared" si="0"/>
        <v>1.1000000000000001</v>
      </c>
      <c r="I9">
        <f t="shared" si="0"/>
        <v>1</v>
      </c>
      <c r="J9">
        <f t="shared" si="0"/>
        <v>0.1</v>
      </c>
      <c r="K9">
        <f t="shared" si="0"/>
        <v>0</v>
      </c>
    </row>
    <row r="10" spans="1:11" x14ac:dyDescent="0.2">
      <c r="A10">
        <v>3.7</v>
      </c>
      <c r="B10" t="s">
        <v>49</v>
      </c>
      <c r="C10">
        <v>12</v>
      </c>
      <c r="D10">
        <v>11</v>
      </c>
      <c r="E10">
        <v>4</v>
      </c>
      <c r="F10">
        <v>0</v>
      </c>
      <c r="G10">
        <v>9</v>
      </c>
      <c r="H10">
        <f t="shared" si="0"/>
        <v>1.3333333333333333</v>
      </c>
      <c r="I10">
        <f t="shared" si="0"/>
        <v>1.2222222222222223</v>
      </c>
      <c r="J10">
        <f t="shared" si="0"/>
        <v>0.44444444444444442</v>
      </c>
      <c r="K10">
        <f t="shared" si="0"/>
        <v>0</v>
      </c>
    </row>
    <row r="11" spans="1:11" x14ac:dyDescent="0.2">
      <c r="A11">
        <v>0</v>
      </c>
      <c r="B11" t="s">
        <v>49</v>
      </c>
      <c r="C11">
        <v>12</v>
      </c>
      <c r="D11">
        <v>10</v>
      </c>
      <c r="E11">
        <v>0</v>
      </c>
      <c r="F11">
        <v>0</v>
      </c>
      <c r="G11">
        <v>10</v>
      </c>
      <c r="H11">
        <f t="shared" si="0"/>
        <v>1.2</v>
      </c>
      <c r="I11">
        <f t="shared" si="0"/>
        <v>1</v>
      </c>
      <c r="J11">
        <f t="shared" si="0"/>
        <v>0</v>
      </c>
      <c r="K11">
        <f t="shared" si="0"/>
        <v>0</v>
      </c>
    </row>
    <row r="12" spans="1:11" x14ac:dyDescent="0.2">
      <c r="A12">
        <v>0</v>
      </c>
      <c r="B12" t="s">
        <v>49</v>
      </c>
      <c r="C12">
        <v>12</v>
      </c>
      <c r="D12">
        <v>10</v>
      </c>
      <c r="E12">
        <v>3</v>
      </c>
      <c r="F12">
        <v>0</v>
      </c>
      <c r="G12">
        <v>9</v>
      </c>
      <c r="H12">
        <f t="shared" si="0"/>
        <v>1.3333333333333333</v>
      </c>
      <c r="I12">
        <f t="shared" si="0"/>
        <v>1.1111111111111112</v>
      </c>
      <c r="J12">
        <f t="shared" si="0"/>
        <v>0.33333333333333331</v>
      </c>
      <c r="K12">
        <f t="shared" si="0"/>
        <v>0</v>
      </c>
    </row>
    <row r="13" spans="1:11" x14ac:dyDescent="0.2">
      <c r="A13">
        <v>0.1</v>
      </c>
      <c r="B13" t="s">
        <v>49</v>
      </c>
      <c r="C13">
        <v>13</v>
      </c>
      <c r="D13">
        <v>10</v>
      </c>
      <c r="E13">
        <v>0</v>
      </c>
      <c r="F13">
        <v>0</v>
      </c>
      <c r="G13">
        <v>6</v>
      </c>
      <c r="H13">
        <f t="shared" si="0"/>
        <v>2.1666666666666665</v>
      </c>
      <c r="I13">
        <f t="shared" si="0"/>
        <v>1.6666666666666667</v>
      </c>
      <c r="J13">
        <f t="shared" si="0"/>
        <v>0</v>
      </c>
      <c r="K13">
        <f t="shared" si="0"/>
        <v>0</v>
      </c>
    </row>
    <row r="14" spans="1:11" x14ac:dyDescent="0.2">
      <c r="A14">
        <v>1.5</v>
      </c>
      <c r="B14" t="s">
        <v>58</v>
      </c>
      <c r="C14">
        <v>13</v>
      </c>
      <c r="D14">
        <v>19</v>
      </c>
      <c r="E14">
        <v>1</v>
      </c>
      <c r="F14">
        <v>1</v>
      </c>
      <c r="G14">
        <v>9</v>
      </c>
      <c r="H14">
        <f t="shared" si="0"/>
        <v>1.4444444444444444</v>
      </c>
      <c r="I14">
        <f t="shared" si="0"/>
        <v>2.1111111111111112</v>
      </c>
      <c r="J14">
        <f t="shared" si="0"/>
        <v>0.1111111111111111</v>
      </c>
      <c r="K14">
        <f t="shared" si="0"/>
        <v>0.1111111111111111</v>
      </c>
    </row>
    <row r="15" spans="1:11" x14ac:dyDescent="0.2">
      <c r="A15">
        <v>0.2</v>
      </c>
      <c r="B15" t="s">
        <v>58</v>
      </c>
      <c r="C15">
        <v>13</v>
      </c>
      <c r="D15">
        <v>17</v>
      </c>
      <c r="E15">
        <v>1</v>
      </c>
      <c r="F15">
        <v>0</v>
      </c>
      <c r="G15">
        <v>9</v>
      </c>
      <c r="H15">
        <f t="shared" si="0"/>
        <v>1.4444444444444444</v>
      </c>
      <c r="I15">
        <f t="shared" si="0"/>
        <v>1.8888888888888888</v>
      </c>
      <c r="J15">
        <f t="shared" si="0"/>
        <v>0.1111111111111111</v>
      </c>
      <c r="K15">
        <f t="shared" si="0"/>
        <v>0</v>
      </c>
    </row>
    <row r="16" spans="1:11" x14ac:dyDescent="0.2">
      <c r="A16">
        <v>0</v>
      </c>
      <c r="B16" t="s">
        <v>58</v>
      </c>
      <c r="C16">
        <v>13</v>
      </c>
      <c r="D16">
        <v>11</v>
      </c>
      <c r="E16">
        <v>0</v>
      </c>
      <c r="F16">
        <v>1</v>
      </c>
      <c r="G16">
        <v>10</v>
      </c>
      <c r="H16">
        <f t="shared" si="0"/>
        <v>1.3</v>
      </c>
      <c r="I16">
        <f t="shared" si="0"/>
        <v>1.1000000000000001</v>
      </c>
      <c r="J16">
        <f t="shared" si="0"/>
        <v>0</v>
      </c>
      <c r="K16">
        <f t="shared" si="0"/>
        <v>0.1</v>
      </c>
    </row>
    <row r="17" spans="1:11" x14ac:dyDescent="0.2">
      <c r="A17">
        <v>3.4</v>
      </c>
      <c r="B17" t="s">
        <v>58</v>
      </c>
      <c r="C17">
        <v>13</v>
      </c>
      <c r="D17">
        <v>10</v>
      </c>
      <c r="E17">
        <v>0</v>
      </c>
      <c r="F17">
        <v>0</v>
      </c>
      <c r="G17">
        <v>10</v>
      </c>
      <c r="H17">
        <f t="shared" si="0"/>
        <v>1.3</v>
      </c>
      <c r="I17">
        <f t="shared" si="0"/>
        <v>1</v>
      </c>
      <c r="J17">
        <f t="shared" si="0"/>
        <v>0</v>
      </c>
      <c r="K17">
        <f t="shared" si="0"/>
        <v>0</v>
      </c>
    </row>
    <row r="18" spans="1:11" x14ac:dyDescent="0.2">
      <c r="A18">
        <v>0</v>
      </c>
      <c r="B18" t="s">
        <v>49</v>
      </c>
      <c r="C18">
        <v>13</v>
      </c>
      <c r="D18">
        <v>11</v>
      </c>
      <c r="E18">
        <v>0</v>
      </c>
      <c r="F18">
        <v>0</v>
      </c>
      <c r="G18">
        <v>10</v>
      </c>
      <c r="H18">
        <f t="shared" si="0"/>
        <v>1.3</v>
      </c>
      <c r="I18">
        <f t="shared" si="0"/>
        <v>1.1000000000000001</v>
      </c>
      <c r="J18">
        <f t="shared" si="0"/>
        <v>0</v>
      </c>
      <c r="K18">
        <f t="shared" si="0"/>
        <v>0</v>
      </c>
    </row>
    <row r="19" spans="1:11" x14ac:dyDescent="0.2">
      <c r="A19">
        <v>1.6</v>
      </c>
      <c r="B19" t="s">
        <v>49</v>
      </c>
      <c r="C19">
        <v>14</v>
      </c>
      <c r="D19">
        <v>9</v>
      </c>
      <c r="E19">
        <v>0</v>
      </c>
      <c r="F19">
        <v>0</v>
      </c>
      <c r="G19">
        <v>10</v>
      </c>
      <c r="H19">
        <f t="shared" si="0"/>
        <v>1.4</v>
      </c>
      <c r="I19">
        <f t="shared" si="0"/>
        <v>0.9</v>
      </c>
      <c r="J19">
        <f t="shared" si="0"/>
        <v>0</v>
      </c>
      <c r="K19">
        <f t="shared" si="0"/>
        <v>0</v>
      </c>
    </row>
    <row r="20" spans="1:11" x14ac:dyDescent="0.2">
      <c r="A20">
        <v>0.3</v>
      </c>
      <c r="B20" t="s">
        <v>58</v>
      </c>
      <c r="C20">
        <v>14</v>
      </c>
      <c r="D20">
        <v>20</v>
      </c>
      <c r="E20">
        <v>2</v>
      </c>
      <c r="F20">
        <v>2</v>
      </c>
      <c r="G20">
        <v>10</v>
      </c>
      <c r="H20">
        <f t="shared" si="0"/>
        <v>1.4</v>
      </c>
      <c r="I20">
        <f t="shared" si="0"/>
        <v>2</v>
      </c>
      <c r="J20">
        <f t="shared" si="0"/>
        <v>0.2</v>
      </c>
      <c r="K20">
        <f t="shared" si="0"/>
        <v>0.2</v>
      </c>
    </row>
    <row r="21" spans="1:11" x14ac:dyDescent="0.2">
      <c r="A21">
        <v>4</v>
      </c>
      <c r="B21" t="s">
        <v>58</v>
      </c>
      <c r="C21">
        <v>14</v>
      </c>
      <c r="D21">
        <v>16</v>
      </c>
      <c r="E21">
        <v>0</v>
      </c>
      <c r="F21">
        <v>0</v>
      </c>
      <c r="G21">
        <v>10</v>
      </c>
      <c r="H21">
        <f t="shared" si="0"/>
        <v>1.4</v>
      </c>
      <c r="I21">
        <f t="shared" si="0"/>
        <v>1.6</v>
      </c>
      <c r="J21">
        <f t="shared" si="0"/>
        <v>0</v>
      </c>
      <c r="K21">
        <f t="shared" si="0"/>
        <v>0</v>
      </c>
    </row>
    <row r="22" spans="1:11" x14ac:dyDescent="0.2">
      <c r="A22">
        <v>0.1</v>
      </c>
      <c r="B22" t="s">
        <v>58</v>
      </c>
      <c r="C22">
        <v>15</v>
      </c>
      <c r="D22">
        <v>7</v>
      </c>
      <c r="E22">
        <v>2</v>
      </c>
      <c r="F22">
        <v>1</v>
      </c>
      <c r="G22">
        <v>10</v>
      </c>
      <c r="H22">
        <f t="shared" si="0"/>
        <v>1.5</v>
      </c>
      <c r="I22">
        <f t="shared" si="0"/>
        <v>0.7</v>
      </c>
      <c r="J22">
        <f t="shared" si="0"/>
        <v>0.2</v>
      </c>
      <c r="K22">
        <f t="shared" si="0"/>
        <v>0.1</v>
      </c>
    </row>
    <row r="23" spans="1:11" x14ac:dyDescent="0.2">
      <c r="A23">
        <v>4.9000000000000004</v>
      </c>
      <c r="B23" t="s">
        <v>49</v>
      </c>
      <c r="C23">
        <v>15</v>
      </c>
      <c r="D23">
        <v>11</v>
      </c>
      <c r="E23">
        <v>2</v>
      </c>
      <c r="F23">
        <v>1</v>
      </c>
      <c r="G23">
        <v>10</v>
      </c>
      <c r="H23">
        <f t="shared" si="0"/>
        <v>1.5</v>
      </c>
      <c r="I23">
        <f t="shared" si="0"/>
        <v>1.1000000000000001</v>
      </c>
      <c r="J23">
        <f t="shared" si="0"/>
        <v>0.2</v>
      </c>
      <c r="K23">
        <f t="shared" si="0"/>
        <v>0.1</v>
      </c>
    </row>
    <row r="24" spans="1:11" x14ac:dyDescent="0.2">
      <c r="A24">
        <v>1.2</v>
      </c>
      <c r="B24" t="s">
        <v>49</v>
      </c>
      <c r="C24">
        <v>15</v>
      </c>
      <c r="D24">
        <v>15</v>
      </c>
      <c r="E24">
        <v>0</v>
      </c>
      <c r="F24">
        <v>0</v>
      </c>
      <c r="G24">
        <v>10</v>
      </c>
      <c r="H24">
        <f t="shared" si="0"/>
        <v>1.5</v>
      </c>
      <c r="I24">
        <f t="shared" si="0"/>
        <v>1.5</v>
      </c>
      <c r="J24">
        <f t="shared" si="0"/>
        <v>0</v>
      </c>
      <c r="K24">
        <f t="shared" si="0"/>
        <v>0</v>
      </c>
    </row>
    <row r="25" spans="1:11" x14ac:dyDescent="0.2">
      <c r="A25">
        <v>4.2</v>
      </c>
      <c r="B25" t="s">
        <v>58</v>
      </c>
      <c r="C25">
        <v>16</v>
      </c>
      <c r="D25">
        <v>18</v>
      </c>
      <c r="E25">
        <v>1</v>
      </c>
      <c r="F25">
        <v>0</v>
      </c>
      <c r="G25">
        <v>9</v>
      </c>
      <c r="H25">
        <f t="shared" si="0"/>
        <v>1.7777777777777777</v>
      </c>
      <c r="I25">
        <f t="shared" si="0"/>
        <v>2</v>
      </c>
      <c r="J25">
        <f t="shared" si="0"/>
        <v>0.1111111111111111</v>
      </c>
      <c r="K25">
        <f t="shared" si="0"/>
        <v>0</v>
      </c>
    </row>
    <row r="26" spans="1:11" x14ac:dyDescent="0.2">
      <c r="A26">
        <v>0</v>
      </c>
      <c r="B26" t="s">
        <v>49</v>
      </c>
      <c r="C26">
        <v>16</v>
      </c>
      <c r="D26">
        <v>24</v>
      </c>
      <c r="E26">
        <v>3</v>
      </c>
      <c r="F26">
        <v>0</v>
      </c>
      <c r="G26">
        <v>9</v>
      </c>
      <c r="H26">
        <f t="shared" si="0"/>
        <v>1.7777777777777777</v>
      </c>
      <c r="I26">
        <f t="shared" si="0"/>
        <v>2.6666666666666665</v>
      </c>
      <c r="J26">
        <f t="shared" si="0"/>
        <v>0.33333333333333331</v>
      </c>
      <c r="K26">
        <f t="shared" si="0"/>
        <v>0</v>
      </c>
    </row>
    <row r="27" spans="1:11" x14ac:dyDescent="0.2">
      <c r="A27">
        <v>0.1</v>
      </c>
      <c r="B27" t="s">
        <v>58</v>
      </c>
      <c r="C27">
        <v>16</v>
      </c>
      <c r="D27">
        <v>11</v>
      </c>
      <c r="E27">
        <v>0</v>
      </c>
      <c r="F27">
        <v>0</v>
      </c>
      <c r="G27">
        <v>10</v>
      </c>
      <c r="H27">
        <f t="shared" si="0"/>
        <v>1.6</v>
      </c>
      <c r="I27">
        <f t="shared" si="0"/>
        <v>1.1000000000000001</v>
      </c>
      <c r="J27">
        <f t="shared" si="0"/>
        <v>0</v>
      </c>
      <c r="K27">
        <f t="shared" si="0"/>
        <v>0</v>
      </c>
    </row>
    <row r="28" spans="1:11" x14ac:dyDescent="0.2">
      <c r="A28">
        <v>1.2</v>
      </c>
      <c r="B28" t="s">
        <v>58</v>
      </c>
      <c r="C28">
        <v>16</v>
      </c>
      <c r="D28">
        <v>16</v>
      </c>
      <c r="E28">
        <v>3</v>
      </c>
      <c r="F28">
        <v>0</v>
      </c>
      <c r="G28">
        <v>10</v>
      </c>
      <c r="H28">
        <f t="shared" si="0"/>
        <v>1.6</v>
      </c>
      <c r="I28">
        <f t="shared" si="0"/>
        <v>1.6</v>
      </c>
      <c r="J28">
        <f t="shared" si="0"/>
        <v>0.3</v>
      </c>
      <c r="K28">
        <f t="shared" si="0"/>
        <v>0</v>
      </c>
    </row>
    <row r="29" spans="1:11" x14ac:dyDescent="0.2">
      <c r="A29">
        <v>0.1</v>
      </c>
      <c r="B29" t="s">
        <v>49</v>
      </c>
      <c r="C29">
        <v>16</v>
      </c>
      <c r="D29">
        <v>12</v>
      </c>
      <c r="E29">
        <v>0</v>
      </c>
      <c r="F29">
        <v>1</v>
      </c>
      <c r="G29">
        <v>10</v>
      </c>
      <c r="H29">
        <f t="shared" si="0"/>
        <v>1.6</v>
      </c>
      <c r="I29">
        <f t="shared" si="0"/>
        <v>1.2</v>
      </c>
      <c r="J29">
        <f t="shared" si="0"/>
        <v>0</v>
      </c>
      <c r="K29">
        <f t="shared" si="0"/>
        <v>0.1</v>
      </c>
    </row>
    <row r="30" spans="1:11" x14ac:dyDescent="0.2">
      <c r="A30">
        <v>8.6</v>
      </c>
      <c r="B30" t="s">
        <v>49</v>
      </c>
      <c r="C30">
        <v>16</v>
      </c>
      <c r="D30">
        <v>22</v>
      </c>
      <c r="E30">
        <v>2</v>
      </c>
      <c r="F30">
        <v>1</v>
      </c>
      <c r="G30">
        <v>9</v>
      </c>
      <c r="H30">
        <f t="shared" si="0"/>
        <v>1.7777777777777777</v>
      </c>
      <c r="I30">
        <f t="shared" si="0"/>
        <v>2.4444444444444446</v>
      </c>
      <c r="J30">
        <f t="shared" si="0"/>
        <v>0.22222222222222221</v>
      </c>
      <c r="K30">
        <f t="shared" si="0"/>
        <v>0.1111111111111111</v>
      </c>
    </row>
    <row r="31" spans="1:11" x14ac:dyDescent="0.2">
      <c r="A31">
        <v>8.9</v>
      </c>
      <c r="B31" t="s">
        <v>49</v>
      </c>
      <c r="C31">
        <v>16</v>
      </c>
      <c r="D31">
        <v>19</v>
      </c>
      <c r="E31">
        <v>4</v>
      </c>
      <c r="F31">
        <v>0</v>
      </c>
      <c r="G31">
        <v>10</v>
      </c>
      <c r="H31">
        <f t="shared" si="0"/>
        <v>1.6</v>
      </c>
      <c r="I31">
        <f t="shared" si="0"/>
        <v>1.9</v>
      </c>
      <c r="J31">
        <f t="shared" si="0"/>
        <v>0.4</v>
      </c>
      <c r="K31">
        <f t="shared" si="0"/>
        <v>0</v>
      </c>
    </row>
    <row r="32" spans="1:11" x14ac:dyDescent="0.2">
      <c r="A32">
        <v>1.2</v>
      </c>
      <c r="B32" t="s">
        <v>58</v>
      </c>
      <c r="C32">
        <v>17</v>
      </c>
      <c r="D32">
        <v>16</v>
      </c>
      <c r="E32">
        <v>0</v>
      </c>
      <c r="F32">
        <v>1</v>
      </c>
      <c r="G32">
        <v>10</v>
      </c>
      <c r="H32">
        <f t="shared" si="0"/>
        <v>1.7</v>
      </c>
      <c r="I32">
        <f t="shared" si="0"/>
        <v>1.6</v>
      </c>
      <c r="J32">
        <f t="shared" si="0"/>
        <v>0</v>
      </c>
      <c r="K32">
        <f t="shared" si="0"/>
        <v>0.1</v>
      </c>
    </row>
    <row r="33" spans="1:11" x14ac:dyDescent="0.2">
      <c r="A33">
        <v>0</v>
      </c>
      <c r="B33" t="s">
        <v>58</v>
      </c>
      <c r="C33">
        <v>17</v>
      </c>
      <c r="D33">
        <v>20</v>
      </c>
      <c r="E33">
        <v>2</v>
      </c>
      <c r="F33">
        <v>0</v>
      </c>
      <c r="G33">
        <v>10</v>
      </c>
      <c r="H33">
        <f t="shared" si="0"/>
        <v>1.7</v>
      </c>
      <c r="I33">
        <f t="shared" si="0"/>
        <v>2</v>
      </c>
      <c r="J33">
        <f t="shared" si="0"/>
        <v>0.2</v>
      </c>
      <c r="K33">
        <f t="shared" si="0"/>
        <v>0</v>
      </c>
    </row>
    <row r="34" spans="1:11" x14ac:dyDescent="0.2">
      <c r="A34">
        <v>2.5</v>
      </c>
      <c r="B34" t="s">
        <v>49</v>
      </c>
      <c r="C34">
        <v>17</v>
      </c>
      <c r="D34">
        <v>13</v>
      </c>
      <c r="E34">
        <v>0</v>
      </c>
      <c r="F34">
        <v>2</v>
      </c>
      <c r="G34">
        <v>10</v>
      </c>
      <c r="H34">
        <f t="shared" si="0"/>
        <v>1.7</v>
      </c>
      <c r="I34">
        <f t="shared" si="0"/>
        <v>1.3</v>
      </c>
      <c r="J34">
        <f t="shared" si="0"/>
        <v>0</v>
      </c>
      <c r="K34">
        <f t="shared" si="0"/>
        <v>0.2</v>
      </c>
    </row>
    <row r="35" spans="1:11" x14ac:dyDescent="0.2">
      <c r="A35">
        <v>5.7</v>
      </c>
      <c r="B35" t="s">
        <v>58</v>
      </c>
      <c r="C35">
        <v>18</v>
      </c>
      <c r="D35">
        <v>21</v>
      </c>
      <c r="E35">
        <v>1</v>
      </c>
      <c r="F35">
        <v>0</v>
      </c>
      <c r="G35">
        <v>5</v>
      </c>
      <c r="H35">
        <f t="shared" si="0"/>
        <v>3.6</v>
      </c>
      <c r="I35">
        <f t="shared" si="0"/>
        <v>4.2</v>
      </c>
      <c r="J35">
        <f t="shared" si="0"/>
        <v>0.2</v>
      </c>
      <c r="K35">
        <f t="shared" si="0"/>
        <v>0</v>
      </c>
    </row>
    <row r="36" spans="1:11" x14ac:dyDescent="0.2">
      <c r="A36">
        <v>0.1</v>
      </c>
      <c r="B36" t="s">
        <v>49</v>
      </c>
      <c r="C36">
        <v>18</v>
      </c>
      <c r="D36">
        <v>22</v>
      </c>
      <c r="E36">
        <v>5</v>
      </c>
      <c r="F36">
        <v>1</v>
      </c>
      <c r="G36">
        <v>10</v>
      </c>
      <c r="H36">
        <f t="shared" si="0"/>
        <v>1.8</v>
      </c>
      <c r="I36">
        <f t="shared" si="0"/>
        <v>2.2000000000000002</v>
      </c>
      <c r="J36">
        <f t="shared" si="0"/>
        <v>0.5</v>
      </c>
      <c r="K36">
        <f t="shared" si="0"/>
        <v>0.1</v>
      </c>
    </row>
    <row r="37" spans="1:11" x14ac:dyDescent="0.2">
      <c r="A37">
        <v>17.100000000000001</v>
      </c>
      <c r="B37" t="s">
        <v>58</v>
      </c>
      <c r="C37">
        <v>18</v>
      </c>
      <c r="D37">
        <v>15</v>
      </c>
      <c r="E37">
        <v>1</v>
      </c>
      <c r="F37">
        <v>0</v>
      </c>
      <c r="G37">
        <v>10</v>
      </c>
      <c r="H37">
        <f t="shared" si="0"/>
        <v>1.8</v>
      </c>
      <c r="I37">
        <f t="shared" si="0"/>
        <v>1.5</v>
      </c>
      <c r="J37">
        <f t="shared" si="0"/>
        <v>0.1</v>
      </c>
      <c r="K37">
        <f t="shared" si="0"/>
        <v>0</v>
      </c>
    </row>
    <row r="38" spans="1:11" x14ac:dyDescent="0.2">
      <c r="A38">
        <v>0.2</v>
      </c>
      <c r="B38" t="s">
        <v>58</v>
      </c>
      <c r="C38">
        <v>18</v>
      </c>
      <c r="D38">
        <v>15</v>
      </c>
      <c r="E38">
        <v>2</v>
      </c>
      <c r="F38">
        <v>1</v>
      </c>
      <c r="G38">
        <v>10</v>
      </c>
      <c r="H38">
        <f t="shared" si="0"/>
        <v>1.8</v>
      </c>
      <c r="I38">
        <f t="shared" si="0"/>
        <v>1.5</v>
      </c>
      <c r="J38">
        <f t="shared" si="0"/>
        <v>0.2</v>
      </c>
      <c r="K38">
        <f t="shared" si="0"/>
        <v>0.1</v>
      </c>
    </row>
    <row r="39" spans="1:11" x14ac:dyDescent="0.2">
      <c r="A39">
        <v>0.7</v>
      </c>
      <c r="B39" t="s">
        <v>49</v>
      </c>
      <c r="C39">
        <v>19</v>
      </c>
      <c r="D39">
        <v>17</v>
      </c>
      <c r="E39">
        <v>3</v>
      </c>
      <c r="F39">
        <v>3</v>
      </c>
      <c r="G39">
        <v>6</v>
      </c>
      <c r="H39">
        <f t="shared" si="0"/>
        <v>3.1666666666666665</v>
      </c>
      <c r="I39">
        <f t="shared" si="0"/>
        <v>2.8333333333333335</v>
      </c>
      <c r="J39">
        <f t="shared" si="0"/>
        <v>0.5</v>
      </c>
      <c r="K39">
        <f t="shared" si="0"/>
        <v>0.5</v>
      </c>
    </row>
    <row r="40" spans="1:11" x14ac:dyDescent="0.2">
      <c r="A40">
        <v>0.3</v>
      </c>
      <c r="B40" t="s">
        <v>49</v>
      </c>
      <c r="C40">
        <v>19</v>
      </c>
      <c r="D40">
        <v>16</v>
      </c>
      <c r="E40">
        <v>1</v>
      </c>
      <c r="F40">
        <v>0</v>
      </c>
      <c r="G40">
        <v>10</v>
      </c>
      <c r="H40">
        <f t="shared" si="0"/>
        <v>1.9</v>
      </c>
      <c r="I40">
        <f t="shared" si="0"/>
        <v>1.6</v>
      </c>
      <c r="J40">
        <f t="shared" si="0"/>
        <v>0.1</v>
      </c>
      <c r="K40">
        <f t="shared" si="0"/>
        <v>0</v>
      </c>
    </row>
    <row r="41" spans="1:11" x14ac:dyDescent="0.2">
      <c r="A41">
        <v>0.9</v>
      </c>
      <c r="B41" t="s">
        <v>58</v>
      </c>
      <c r="C41">
        <v>19</v>
      </c>
      <c r="D41">
        <v>12</v>
      </c>
      <c r="E41">
        <v>1</v>
      </c>
      <c r="F41">
        <v>0</v>
      </c>
      <c r="G41">
        <v>10</v>
      </c>
      <c r="H41">
        <f t="shared" si="0"/>
        <v>1.9</v>
      </c>
      <c r="I41">
        <f t="shared" si="0"/>
        <v>1.2</v>
      </c>
      <c r="J41">
        <f t="shared" si="0"/>
        <v>0.1</v>
      </c>
      <c r="K41">
        <f t="shared" si="0"/>
        <v>0</v>
      </c>
    </row>
    <row r="42" spans="1:11" x14ac:dyDescent="0.2">
      <c r="A42">
        <v>0.6</v>
      </c>
      <c r="B42" t="s">
        <v>49</v>
      </c>
      <c r="C42">
        <v>20</v>
      </c>
      <c r="D42">
        <v>28</v>
      </c>
      <c r="E42">
        <v>4</v>
      </c>
      <c r="F42">
        <v>3</v>
      </c>
      <c r="G42">
        <v>10</v>
      </c>
      <c r="H42">
        <f t="shared" si="0"/>
        <v>2</v>
      </c>
      <c r="I42">
        <f t="shared" si="0"/>
        <v>2.8</v>
      </c>
      <c r="J42">
        <f t="shared" si="0"/>
        <v>0.4</v>
      </c>
      <c r="K42">
        <f t="shared" si="0"/>
        <v>0.3</v>
      </c>
    </row>
    <row r="43" spans="1:11" x14ac:dyDescent="0.2">
      <c r="A43">
        <v>3.8</v>
      </c>
      <c r="B43" t="s">
        <v>49</v>
      </c>
      <c r="C43">
        <v>20</v>
      </c>
      <c r="D43">
        <v>12</v>
      </c>
      <c r="E43">
        <v>2</v>
      </c>
      <c r="F43">
        <v>0</v>
      </c>
      <c r="G43">
        <v>10</v>
      </c>
      <c r="H43">
        <f t="shared" si="0"/>
        <v>2</v>
      </c>
      <c r="I43">
        <f t="shared" si="0"/>
        <v>1.2</v>
      </c>
      <c r="J43">
        <f t="shared" si="0"/>
        <v>0.2</v>
      </c>
      <c r="K43">
        <f t="shared" si="0"/>
        <v>0</v>
      </c>
    </row>
    <row r="44" spans="1:11" x14ac:dyDescent="0.2">
      <c r="A44">
        <v>0.7</v>
      </c>
      <c r="B44" t="s">
        <v>58</v>
      </c>
      <c r="C44">
        <v>20</v>
      </c>
      <c r="D44">
        <v>16</v>
      </c>
      <c r="E44">
        <v>4</v>
      </c>
      <c r="F44">
        <v>0</v>
      </c>
      <c r="G44">
        <v>10</v>
      </c>
      <c r="H44">
        <f t="shared" si="0"/>
        <v>2</v>
      </c>
      <c r="I44">
        <f t="shared" si="0"/>
        <v>1.6</v>
      </c>
      <c r="J44">
        <f t="shared" si="0"/>
        <v>0.4</v>
      </c>
      <c r="K44">
        <f t="shared" si="0"/>
        <v>0</v>
      </c>
    </row>
    <row r="45" spans="1:11" x14ac:dyDescent="0.2">
      <c r="A45">
        <v>0</v>
      </c>
      <c r="B45" t="s">
        <v>49</v>
      </c>
      <c r="C45">
        <v>20</v>
      </c>
      <c r="D45">
        <v>14</v>
      </c>
      <c r="E45">
        <v>4</v>
      </c>
      <c r="F45">
        <v>0</v>
      </c>
      <c r="G45">
        <v>9</v>
      </c>
      <c r="H45">
        <f t="shared" si="0"/>
        <v>2.2222222222222223</v>
      </c>
      <c r="I45">
        <f t="shared" si="0"/>
        <v>1.5555555555555556</v>
      </c>
      <c r="J45">
        <f t="shared" si="0"/>
        <v>0.44444444444444442</v>
      </c>
      <c r="K45">
        <f t="shared" si="0"/>
        <v>0</v>
      </c>
    </row>
    <row r="46" spans="1:11" x14ac:dyDescent="0.2">
      <c r="A46">
        <v>0</v>
      </c>
      <c r="B46" t="s">
        <v>49</v>
      </c>
      <c r="C46">
        <v>20</v>
      </c>
      <c r="D46">
        <v>16</v>
      </c>
      <c r="E46">
        <v>0</v>
      </c>
      <c r="F46">
        <v>0</v>
      </c>
      <c r="G46">
        <v>10</v>
      </c>
      <c r="H46">
        <f t="shared" si="0"/>
        <v>2</v>
      </c>
      <c r="I46">
        <f t="shared" si="0"/>
        <v>1.6</v>
      </c>
      <c r="J46">
        <f t="shared" si="0"/>
        <v>0</v>
      </c>
      <c r="K46">
        <f t="shared" si="0"/>
        <v>0</v>
      </c>
    </row>
    <row r="47" spans="1:11" x14ac:dyDescent="0.2">
      <c r="A47">
        <v>0</v>
      </c>
      <c r="B47" t="s">
        <v>49</v>
      </c>
      <c r="C47">
        <v>21</v>
      </c>
      <c r="D47">
        <v>25</v>
      </c>
      <c r="E47">
        <v>0</v>
      </c>
      <c r="F47">
        <v>1</v>
      </c>
      <c r="G47">
        <v>6</v>
      </c>
      <c r="H47">
        <f t="shared" si="0"/>
        <v>3.5</v>
      </c>
      <c r="I47">
        <f t="shared" si="0"/>
        <v>4.166666666666667</v>
      </c>
      <c r="J47">
        <f t="shared" si="0"/>
        <v>0</v>
      </c>
      <c r="K47">
        <f t="shared" si="0"/>
        <v>0.16666666666666666</v>
      </c>
    </row>
    <row r="48" spans="1:11" x14ac:dyDescent="0.2">
      <c r="A48">
        <v>0.7</v>
      </c>
      <c r="B48" t="s">
        <v>49</v>
      </c>
      <c r="C48">
        <v>21</v>
      </c>
      <c r="D48">
        <v>24</v>
      </c>
      <c r="E48">
        <v>0</v>
      </c>
      <c r="F48">
        <v>3</v>
      </c>
      <c r="G48">
        <v>9</v>
      </c>
      <c r="H48">
        <f t="shared" si="0"/>
        <v>2.3333333333333335</v>
      </c>
      <c r="I48">
        <f t="shared" si="0"/>
        <v>2.6666666666666665</v>
      </c>
      <c r="J48">
        <f t="shared" si="0"/>
        <v>0</v>
      </c>
      <c r="K48">
        <f t="shared" si="0"/>
        <v>0.33333333333333331</v>
      </c>
    </row>
    <row r="49" spans="1:11" x14ac:dyDescent="0.2">
      <c r="A49">
        <v>0.1</v>
      </c>
      <c r="B49" t="s">
        <v>58</v>
      </c>
      <c r="C49">
        <v>21</v>
      </c>
      <c r="D49">
        <v>13</v>
      </c>
      <c r="E49">
        <v>1</v>
      </c>
      <c r="F49">
        <v>0</v>
      </c>
      <c r="G49">
        <v>10</v>
      </c>
      <c r="H49">
        <f t="shared" si="0"/>
        <v>2.1</v>
      </c>
      <c r="I49">
        <f t="shared" si="0"/>
        <v>1.3</v>
      </c>
      <c r="J49">
        <f t="shared" si="0"/>
        <v>0.1</v>
      </c>
      <c r="K49">
        <f t="shared" si="0"/>
        <v>0</v>
      </c>
    </row>
    <row r="50" spans="1:11" x14ac:dyDescent="0.2">
      <c r="A50">
        <v>16.899999999999999</v>
      </c>
      <c r="B50" t="s">
        <v>58</v>
      </c>
      <c r="C50">
        <v>21</v>
      </c>
      <c r="D50">
        <v>16</v>
      </c>
      <c r="E50">
        <v>3</v>
      </c>
      <c r="F50">
        <v>1</v>
      </c>
      <c r="G50">
        <v>10</v>
      </c>
      <c r="H50">
        <f t="shared" si="0"/>
        <v>2.1</v>
      </c>
      <c r="I50">
        <f t="shared" si="0"/>
        <v>1.6</v>
      </c>
      <c r="J50">
        <f t="shared" si="0"/>
        <v>0.3</v>
      </c>
      <c r="K50">
        <f t="shared" si="0"/>
        <v>0.1</v>
      </c>
    </row>
    <row r="51" spans="1:11" x14ac:dyDescent="0.2">
      <c r="A51">
        <v>0.1</v>
      </c>
      <c r="B51" t="s">
        <v>58</v>
      </c>
      <c r="C51">
        <v>22</v>
      </c>
      <c r="D51">
        <v>14</v>
      </c>
      <c r="E51">
        <v>1</v>
      </c>
      <c r="F51">
        <v>0</v>
      </c>
      <c r="G51">
        <v>9</v>
      </c>
      <c r="H51">
        <f t="shared" si="0"/>
        <v>2.4444444444444446</v>
      </c>
      <c r="I51">
        <f t="shared" si="0"/>
        <v>1.5555555555555556</v>
      </c>
      <c r="J51">
        <f t="shared" si="0"/>
        <v>0.1111111111111111</v>
      </c>
      <c r="K51">
        <f t="shared" si="0"/>
        <v>0</v>
      </c>
    </row>
    <row r="52" spans="1:11" x14ac:dyDescent="0.2">
      <c r="A52">
        <v>2.7</v>
      </c>
      <c r="B52" t="s">
        <v>49</v>
      </c>
      <c r="C52">
        <v>22</v>
      </c>
      <c r="D52">
        <v>25</v>
      </c>
      <c r="E52">
        <v>0</v>
      </c>
      <c r="F52">
        <v>1</v>
      </c>
      <c r="G52">
        <v>10</v>
      </c>
      <c r="H52">
        <f t="shared" si="0"/>
        <v>2.2000000000000002</v>
      </c>
      <c r="I52">
        <f t="shared" si="0"/>
        <v>2.5</v>
      </c>
      <c r="J52">
        <f t="shared" si="0"/>
        <v>0</v>
      </c>
      <c r="K52">
        <f t="shared" si="0"/>
        <v>0.1</v>
      </c>
    </row>
    <row r="53" spans="1:11" x14ac:dyDescent="0.2">
      <c r="A53">
        <v>2.2999999999999998</v>
      </c>
      <c r="B53" t="s">
        <v>58</v>
      </c>
      <c r="C53">
        <v>22</v>
      </c>
      <c r="D53">
        <v>15</v>
      </c>
      <c r="E53">
        <v>7</v>
      </c>
      <c r="F53">
        <v>0</v>
      </c>
      <c r="G53">
        <v>10</v>
      </c>
      <c r="H53">
        <f t="shared" si="0"/>
        <v>2.2000000000000002</v>
      </c>
      <c r="I53">
        <f t="shared" si="0"/>
        <v>1.5</v>
      </c>
      <c r="J53">
        <f t="shared" si="0"/>
        <v>0.7</v>
      </c>
      <c r="K53">
        <f t="shared" si="0"/>
        <v>0</v>
      </c>
    </row>
    <row r="54" spans="1:11" x14ac:dyDescent="0.2">
      <c r="A54">
        <v>1</v>
      </c>
      <c r="B54" t="s">
        <v>58</v>
      </c>
      <c r="C54">
        <v>22</v>
      </c>
      <c r="D54">
        <v>18</v>
      </c>
      <c r="E54">
        <v>1</v>
      </c>
      <c r="F54">
        <v>0</v>
      </c>
      <c r="G54">
        <v>10</v>
      </c>
      <c r="H54">
        <f t="shared" si="0"/>
        <v>2.2000000000000002</v>
      </c>
      <c r="I54">
        <f t="shared" si="0"/>
        <v>1.8</v>
      </c>
      <c r="J54">
        <f t="shared" si="0"/>
        <v>0.1</v>
      </c>
      <c r="K54">
        <f t="shared" si="0"/>
        <v>0</v>
      </c>
    </row>
    <row r="55" spans="1:11" x14ac:dyDescent="0.2">
      <c r="A55">
        <v>0.5</v>
      </c>
      <c r="B55" t="s">
        <v>58</v>
      </c>
      <c r="C55">
        <v>22</v>
      </c>
      <c r="D55">
        <v>16</v>
      </c>
      <c r="E55">
        <v>0</v>
      </c>
      <c r="F55">
        <v>7</v>
      </c>
      <c r="G55">
        <v>10</v>
      </c>
      <c r="H55">
        <f t="shared" si="0"/>
        <v>2.2000000000000002</v>
      </c>
      <c r="I55">
        <f t="shared" si="0"/>
        <v>1.6</v>
      </c>
      <c r="J55">
        <f t="shared" si="0"/>
        <v>0</v>
      </c>
      <c r="K55">
        <f t="shared" si="0"/>
        <v>0.7</v>
      </c>
    </row>
    <row r="56" spans="1:11" x14ac:dyDescent="0.2">
      <c r="A56">
        <v>0.2</v>
      </c>
      <c r="B56" t="s">
        <v>58</v>
      </c>
      <c r="C56">
        <v>22</v>
      </c>
      <c r="D56">
        <v>19</v>
      </c>
      <c r="E56">
        <v>1</v>
      </c>
      <c r="F56">
        <v>0</v>
      </c>
      <c r="G56">
        <v>10</v>
      </c>
      <c r="H56">
        <f t="shared" si="0"/>
        <v>2.2000000000000002</v>
      </c>
      <c r="I56">
        <f t="shared" si="0"/>
        <v>1.9</v>
      </c>
      <c r="J56">
        <f t="shared" si="0"/>
        <v>0.1</v>
      </c>
      <c r="K56">
        <f t="shared" si="0"/>
        <v>0</v>
      </c>
    </row>
    <row r="57" spans="1:11" x14ac:dyDescent="0.2">
      <c r="A57">
        <v>0</v>
      </c>
      <c r="B57" t="s">
        <v>58</v>
      </c>
      <c r="C57">
        <v>23</v>
      </c>
      <c r="D57">
        <v>21</v>
      </c>
      <c r="E57">
        <v>2</v>
      </c>
      <c r="F57">
        <v>0</v>
      </c>
      <c r="G57">
        <v>10</v>
      </c>
      <c r="H57">
        <f t="shared" si="0"/>
        <v>2.2999999999999998</v>
      </c>
      <c r="I57">
        <f t="shared" si="0"/>
        <v>2.1</v>
      </c>
      <c r="J57">
        <f t="shared" si="0"/>
        <v>0.2</v>
      </c>
      <c r="K57">
        <f t="shared" si="0"/>
        <v>0</v>
      </c>
    </row>
    <row r="58" spans="1:11" x14ac:dyDescent="0.2">
      <c r="A58">
        <v>0</v>
      </c>
      <c r="B58" t="s">
        <v>58</v>
      </c>
      <c r="C58">
        <v>23</v>
      </c>
      <c r="D58">
        <v>14</v>
      </c>
      <c r="E58">
        <v>6</v>
      </c>
      <c r="F58">
        <v>1</v>
      </c>
      <c r="G58">
        <v>10</v>
      </c>
      <c r="H58">
        <f t="shared" si="0"/>
        <v>2.2999999999999998</v>
      </c>
      <c r="I58">
        <f t="shared" si="0"/>
        <v>1.4</v>
      </c>
      <c r="J58">
        <f t="shared" si="0"/>
        <v>0.6</v>
      </c>
      <c r="K58">
        <f t="shared" si="0"/>
        <v>0.1</v>
      </c>
    </row>
    <row r="59" spans="1:11" x14ac:dyDescent="0.2">
      <c r="A59">
        <v>1.7</v>
      </c>
      <c r="B59" t="s">
        <v>49</v>
      </c>
      <c r="C59">
        <v>24</v>
      </c>
      <c r="D59">
        <v>31</v>
      </c>
      <c r="E59">
        <v>2</v>
      </c>
      <c r="F59">
        <v>3</v>
      </c>
      <c r="G59">
        <v>6</v>
      </c>
      <c r="H59">
        <f t="shared" si="0"/>
        <v>4</v>
      </c>
      <c r="I59">
        <f t="shared" si="0"/>
        <v>5.166666666666667</v>
      </c>
      <c r="J59">
        <f t="shared" si="0"/>
        <v>0.33333333333333331</v>
      </c>
      <c r="K59">
        <f t="shared" si="0"/>
        <v>0.5</v>
      </c>
    </row>
    <row r="60" spans="1:11" x14ac:dyDescent="0.2">
      <c r="A60">
        <v>0.3</v>
      </c>
      <c r="B60" t="s">
        <v>49</v>
      </c>
      <c r="C60">
        <v>24</v>
      </c>
      <c r="D60">
        <v>31</v>
      </c>
      <c r="E60">
        <v>1</v>
      </c>
      <c r="F60">
        <v>3</v>
      </c>
      <c r="G60">
        <v>9</v>
      </c>
      <c r="H60">
        <f t="shared" si="0"/>
        <v>2.6666666666666665</v>
      </c>
      <c r="I60">
        <f t="shared" si="0"/>
        <v>3.4444444444444446</v>
      </c>
      <c r="J60">
        <f t="shared" si="0"/>
        <v>0.1111111111111111</v>
      </c>
      <c r="K60">
        <f t="shared" si="0"/>
        <v>0.33333333333333331</v>
      </c>
    </row>
    <row r="61" spans="1:11" x14ac:dyDescent="0.2">
      <c r="A61">
        <v>0</v>
      </c>
      <c r="B61" t="s">
        <v>58</v>
      </c>
      <c r="C61">
        <v>24</v>
      </c>
      <c r="D61">
        <v>12</v>
      </c>
      <c r="E61">
        <v>0</v>
      </c>
      <c r="F61">
        <v>0</v>
      </c>
      <c r="G61">
        <v>10</v>
      </c>
      <c r="H61">
        <f t="shared" si="0"/>
        <v>2.4</v>
      </c>
      <c r="I61">
        <f t="shared" si="0"/>
        <v>1.2</v>
      </c>
      <c r="J61">
        <f t="shared" si="0"/>
        <v>0</v>
      </c>
      <c r="K61">
        <f t="shared" si="0"/>
        <v>0</v>
      </c>
    </row>
    <row r="62" spans="1:11" x14ac:dyDescent="0.2">
      <c r="A62">
        <v>0.1</v>
      </c>
      <c r="B62" t="s">
        <v>58</v>
      </c>
      <c r="C62">
        <v>24</v>
      </c>
      <c r="D62">
        <v>22</v>
      </c>
      <c r="E62">
        <v>1</v>
      </c>
      <c r="F62">
        <v>0</v>
      </c>
      <c r="G62">
        <v>10</v>
      </c>
      <c r="H62">
        <f t="shared" si="0"/>
        <v>2.4</v>
      </c>
      <c r="I62">
        <f t="shared" si="0"/>
        <v>2.2000000000000002</v>
      </c>
      <c r="J62">
        <f t="shared" si="0"/>
        <v>0.1</v>
      </c>
      <c r="K62">
        <f t="shared" si="0"/>
        <v>0</v>
      </c>
    </row>
    <row r="63" spans="1:11" x14ac:dyDescent="0.2">
      <c r="A63">
        <v>1.8</v>
      </c>
      <c r="B63" t="s">
        <v>49</v>
      </c>
      <c r="C63">
        <v>24</v>
      </c>
      <c r="D63">
        <v>22</v>
      </c>
      <c r="E63">
        <v>5</v>
      </c>
      <c r="F63">
        <v>0</v>
      </c>
      <c r="G63">
        <v>10</v>
      </c>
      <c r="H63">
        <f t="shared" si="0"/>
        <v>2.4</v>
      </c>
      <c r="I63">
        <f t="shared" si="0"/>
        <v>2.2000000000000002</v>
      </c>
      <c r="J63">
        <f t="shared" si="0"/>
        <v>0.5</v>
      </c>
      <c r="K63">
        <f t="shared" si="0"/>
        <v>0</v>
      </c>
    </row>
    <row r="64" spans="1:11" x14ac:dyDescent="0.2">
      <c r="A64">
        <v>2.7</v>
      </c>
      <c r="B64" t="s">
        <v>49</v>
      </c>
      <c r="C64">
        <v>24</v>
      </c>
      <c r="D64">
        <v>32</v>
      </c>
      <c r="E64">
        <v>4</v>
      </c>
      <c r="F64">
        <v>5</v>
      </c>
      <c r="G64">
        <v>10</v>
      </c>
      <c r="H64">
        <f t="shared" si="0"/>
        <v>2.4</v>
      </c>
      <c r="I64">
        <f t="shared" si="0"/>
        <v>3.2</v>
      </c>
      <c r="J64">
        <f t="shared" si="0"/>
        <v>0.4</v>
      </c>
      <c r="K64">
        <f t="shared" si="0"/>
        <v>0.5</v>
      </c>
    </row>
    <row r="65" spans="1:11" x14ac:dyDescent="0.2">
      <c r="A65">
        <v>3.6</v>
      </c>
      <c r="B65" t="s">
        <v>49</v>
      </c>
      <c r="C65">
        <v>24</v>
      </c>
      <c r="D65">
        <v>24</v>
      </c>
      <c r="E65">
        <v>0</v>
      </c>
      <c r="F65">
        <v>1</v>
      </c>
      <c r="G65">
        <v>10</v>
      </c>
      <c r="H65">
        <f t="shared" si="0"/>
        <v>2.4</v>
      </c>
      <c r="I65">
        <f t="shared" si="0"/>
        <v>2.4</v>
      </c>
      <c r="J65">
        <f t="shared" si="0"/>
        <v>0</v>
      </c>
      <c r="K65">
        <f t="shared" si="0"/>
        <v>0.1</v>
      </c>
    </row>
    <row r="66" spans="1:11" x14ac:dyDescent="0.2">
      <c r="A66">
        <v>0.3</v>
      </c>
      <c r="B66" t="s">
        <v>49</v>
      </c>
      <c r="C66">
        <v>25</v>
      </c>
      <c r="D66">
        <v>32</v>
      </c>
      <c r="E66">
        <v>4</v>
      </c>
      <c r="F66">
        <v>0</v>
      </c>
      <c r="G66">
        <v>10</v>
      </c>
      <c r="H66">
        <f t="shared" si="0"/>
        <v>2.5</v>
      </c>
      <c r="I66">
        <f t="shared" si="0"/>
        <v>3.2</v>
      </c>
      <c r="J66">
        <f t="shared" si="0"/>
        <v>0.4</v>
      </c>
      <c r="K66">
        <f t="shared" ref="K66" si="1">F66/$G66</f>
        <v>0</v>
      </c>
    </row>
    <row r="67" spans="1:11" x14ac:dyDescent="0.2">
      <c r="A67">
        <v>2.9</v>
      </c>
      <c r="B67" t="s">
        <v>58</v>
      </c>
      <c r="C67">
        <v>25</v>
      </c>
      <c r="D67">
        <v>12</v>
      </c>
      <c r="E67">
        <v>1</v>
      </c>
      <c r="F67">
        <v>0</v>
      </c>
      <c r="G67">
        <v>10</v>
      </c>
      <c r="H67">
        <f t="shared" ref="H67:K130" si="2">C67/$G67</f>
        <v>2.5</v>
      </c>
      <c r="I67">
        <f t="shared" si="2"/>
        <v>1.2</v>
      </c>
      <c r="J67">
        <f t="shared" si="2"/>
        <v>0.1</v>
      </c>
      <c r="K67">
        <f t="shared" si="2"/>
        <v>0</v>
      </c>
    </row>
    <row r="68" spans="1:11" x14ac:dyDescent="0.2">
      <c r="A68">
        <v>1.8</v>
      </c>
      <c r="B68" t="s">
        <v>49</v>
      </c>
      <c r="C68">
        <v>25</v>
      </c>
      <c r="D68">
        <v>16</v>
      </c>
      <c r="E68">
        <v>0</v>
      </c>
      <c r="F68">
        <v>4</v>
      </c>
      <c r="G68">
        <v>9</v>
      </c>
      <c r="H68">
        <f t="shared" si="2"/>
        <v>2.7777777777777777</v>
      </c>
      <c r="I68">
        <f t="shared" si="2"/>
        <v>1.7777777777777777</v>
      </c>
      <c r="J68">
        <f t="shared" si="2"/>
        <v>0</v>
      </c>
      <c r="K68">
        <f t="shared" si="2"/>
        <v>0.44444444444444442</v>
      </c>
    </row>
    <row r="69" spans="1:11" x14ac:dyDescent="0.2">
      <c r="A69">
        <v>0.7</v>
      </c>
      <c r="B69" t="s">
        <v>49</v>
      </c>
      <c r="C69">
        <v>25</v>
      </c>
      <c r="D69">
        <v>28</v>
      </c>
      <c r="E69">
        <v>8</v>
      </c>
      <c r="F69">
        <v>1</v>
      </c>
      <c r="G69">
        <v>10</v>
      </c>
      <c r="H69">
        <f t="shared" si="2"/>
        <v>2.5</v>
      </c>
      <c r="I69">
        <f t="shared" si="2"/>
        <v>2.8</v>
      </c>
      <c r="J69">
        <f t="shared" si="2"/>
        <v>0.8</v>
      </c>
      <c r="K69">
        <f t="shared" si="2"/>
        <v>0.1</v>
      </c>
    </row>
    <row r="70" spans="1:11" x14ac:dyDescent="0.2">
      <c r="A70">
        <v>3</v>
      </c>
      <c r="B70" t="s">
        <v>49</v>
      </c>
      <c r="C70">
        <v>26</v>
      </c>
      <c r="D70">
        <v>30</v>
      </c>
      <c r="E70">
        <v>2</v>
      </c>
      <c r="F70">
        <v>3</v>
      </c>
      <c r="G70">
        <v>6</v>
      </c>
      <c r="H70">
        <f t="shared" si="2"/>
        <v>4.333333333333333</v>
      </c>
      <c r="I70">
        <f t="shared" si="2"/>
        <v>5</v>
      </c>
      <c r="J70">
        <f t="shared" si="2"/>
        <v>0.33333333333333331</v>
      </c>
      <c r="K70">
        <f t="shared" si="2"/>
        <v>0.5</v>
      </c>
    </row>
    <row r="71" spans="1:11" x14ac:dyDescent="0.2">
      <c r="A71">
        <v>3.4</v>
      </c>
      <c r="B71" t="s">
        <v>49</v>
      </c>
      <c r="C71">
        <v>26</v>
      </c>
      <c r="D71">
        <v>27</v>
      </c>
      <c r="E71">
        <v>4</v>
      </c>
      <c r="F71">
        <v>0</v>
      </c>
      <c r="G71">
        <v>10</v>
      </c>
      <c r="H71">
        <f t="shared" si="2"/>
        <v>2.6</v>
      </c>
      <c r="I71">
        <f t="shared" si="2"/>
        <v>2.7</v>
      </c>
      <c r="J71">
        <f t="shared" si="2"/>
        <v>0.4</v>
      </c>
      <c r="K71">
        <f t="shared" si="2"/>
        <v>0</v>
      </c>
    </row>
    <row r="72" spans="1:11" x14ac:dyDescent="0.2">
      <c r="A72">
        <v>0</v>
      </c>
      <c r="B72" t="s">
        <v>58</v>
      </c>
      <c r="C72">
        <v>26</v>
      </c>
      <c r="D72">
        <v>24</v>
      </c>
      <c r="E72">
        <v>2</v>
      </c>
      <c r="F72">
        <v>2</v>
      </c>
      <c r="G72">
        <v>10</v>
      </c>
      <c r="H72">
        <f t="shared" si="2"/>
        <v>2.6</v>
      </c>
      <c r="I72">
        <f t="shared" si="2"/>
        <v>2.4</v>
      </c>
      <c r="J72">
        <f t="shared" si="2"/>
        <v>0.2</v>
      </c>
      <c r="K72">
        <f t="shared" si="2"/>
        <v>0.2</v>
      </c>
    </row>
    <row r="73" spans="1:11" x14ac:dyDescent="0.2">
      <c r="A73">
        <v>5.5</v>
      </c>
      <c r="B73" t="s">
        <v>58</v>
      </c>
      <c r="C73">
        <v>26</v>
      </c>
      <c r="D73">
        <v>14</v>
      </c>
      <c r="E73">
        <v>3</v>
      </c>
      <c r="F73">
        <v>0</v>
      </c>
      <c r="G73">
        <v>10</v>
      </c>
      <c r="H73">
        <f t="shared" si="2"/>
        <v>2.6</v>
      </c>
      <c r="I73">
        <f t="shared" si="2"/>
        <v>1.4</v>
      </c>
      <c r="J73">
        <f t="shared" si="2"/>
        <v>0.3</v>
      </c>
      <c r="K73">
        <f t="shared" si="2"/>
        <v>0</v>
      </c>
    </row>
    <row r="74" spans="1:11" x14ac:dyDescent="0.2">
      <c r="A74">
        <v>1.8</v>
      </c>
      <c r="B74" t="s">
        <v>58</v>
      </c>
      <c r="C74">
        <v>26</v>
      </c>
      <c r="D74">
        <v>25</v>
      </c>
      <c r="E74">
        <v>6</v>
      </c>
      <c r="F74">
        <v>0</v>
      </c>
      <c r="G74">
        <v>10</v>
      </c>
      <c r="H74">
        <f t="shared" si="2"/>
        <v>2.6</v>
      </c>
      <c r="I74">
        <f t="shared" si="2"/>
        <v>2.5</v>
      </c>
      <c r="J74">
        <f t="shared" si="2"/>
        <v>0.6</v>
      </c>
      <c r="K74">
        <f t="shared" si="2"/>
        <v>0</v>
      </c>
    </row>
    <row r="75" spans="1:11" x14ac:dyDescent="0.2">
      <c r="A75">
        <v>0.6</v>
      </c>
      <c r="B75" t="s">
        <v>58</v>
      </c>
      <c r="C75">
        <v>26</v>
      </c>
      <c r="D75">
        <v>14</v>
      </c>
      <c r="E75">
        <v>1</v>
      </c>
      <c r="F75">
        <v>0</v>
      </c>
      <c r="G75">
        <v>10</v>
      </c>
      <c r="H75">
        <f t="shared" si="2"/>
        <v>2.6</v>
      </c>
      <c r="I75">
        <f t="shared" si="2"/>
        <v>1.4</v>
      </c>
      <c r="J75">
        <f t="shared" si="2"/>
        <v>0.1</v>
      </c>
      <c r="K75">
        <f t="shared" si="2"/>
        <v>0</v>
      </c>
    </row>
    <row r="76" spans="1:11" x14ac:dyDescent="0.2">
      <c r="A76">
        <v>0.8</v>
      </c>
      <c r="B76" t="s">
        <v>58</v>
      </c>
      <c r="C76">
        <v>26</v>
      </c>
      <c r="D76">
        <v>22</v>
      </c>
      <c r="E76">
        <v>1</v>
      </c>
      <c r="F76">
        <v>0</v>
      </c>
      <c r="G76">
        <v>10</v>
      </c>
      <c r="H76">
        <f t="shared" si="2"/>
        <v>2.6</v>
      </c>
      <c r="I76">
        <f t="shared" si="2"/>
        <v>2.2000000000000002</v>
      </c>
      <c r="J76">
        <f t="shared" si="2"/>
        <v>0.1</v>
      </c>
      <c r="K76">
        <f t="shared" si="2"/>
        <v>0</v>
      </c>
    </row>
    <row r="77" spans="1:11" x14ac:dyDescent="0.2">
      <c r="A77">
        <v>3.1</v>
      </c>
      <c r="B77" t="s">
        <v>49</v>
      </c>
      <c r="C77">
        <v>26</v>
      </c>
      <c r="D77">
        <v>31</v>
      </c>
      <c r="E77">
        <v>5</v>
      </c>
      <c r="F77">
        <v>0</v>
      </c>
      <c r="G77">
        <v>10</v>
      </c>
      <c r="H77">
        <f t="shared" si="2"/>
        <v>2.6</v>
      </c>
      <c r="I77">
        <f t="shared" si="2"/>
        <v>3.1</v>
      </c>
      <c r="J77">
        <f t="shared" si="2"/>
        <v>0.5</v>
      </c>
      <c r="K77">
        <f t="shared" si="2"/>
        <v>0</v>
      </c>
    </row>
    <row r="78" spans="1:11" x14ac:dyDescent="0.2">
      <c r="A78">
        <v>0</v>
      </c>
      <c r="B78" t="s">
        <v>58</v>
      </c>
      <c r="C78">
        <v>26</v>
      </c>
      <c r="D78">
        <v>13</v>
      </c>
      <c r="E78">
        <v>2</v>
      </c>
      <c r="F78">
        <v>0</v>
      </c>
      <c r="G78">
        <v>10</v>
      </c>
      <c r="H78">
        <f t="shared" si="2"/>
        <v>2.6</v>
      </c>
      <c r="I78">
        <f t="shared" si="2"/>
        <v>1.3</v>
      </c>
      <c r="J78">
        <f t="shared" si="2"/>
        <v>0.2</v>
      </c>
      <c r="K78">
        <f t="shared" si="2"/>
        <v>0</v>
      </c>
    </row>
    <row r="79" spans="1:11" x14ac:dyDescent="0.2">
      <c r="A79">
        <v>0</v>
      </c>
      <c r="B79" t="s">
        <v>58</v>
      </c>
      <c r="C79">
        <v>27</v>
      </c>
      <c r="D79">
        <v>20</v>
      </c>
      <c r="E79">
        <v>2</v>
      </c>
      <c r="F79">
        <v>0</v>
      </c>
      <c r="G79">
        <v>10</v>
      </c>
      <c r="H79">
        <f t="shared" si="2"/>
        <v>2.7</v>
      </c>
      <c r="I79">
        <f t="shared" si="2"/>
        <v>2</v>
      </c>
      <c r="J79">
        <f t="shared" si="2"/>
        <v>0.2</v>
      </c>
      <c r="K79">
        <f t="shared" si="2"/>
        <v>0</v>
      </c>
    </row>
    <row r="80" spans="1:11" x14ac:dyDescent="0.2">
      <c r="A80">
        <v>0.3</v>
      </c>
      <c r="B80" t="s">
        <v>49</v>
      </c>
      <c r="C80">
        <v>28</v>
      </c>
      <c r="D80">
        <v>17</v>
      </c>
      <c r="E80">
        <v>2</v>
      </c>
      <c r="F80">
        <v>0</v>
      </c>
      <c r="G80">
        <v>9</v>
      </c>
      <c r="H80">
        <f t="shared" si="2"/>
        <v>3.1111111111111112</v>
      </c>
      <c r="I80">
        <f t="shared" si="2"/>
        <v>1.8888888888888888</v>
      </c>
      <c r="J80">
        <f t="shared" si="2"/>
        <v>0.22222222222222221</v>
      </c>
      <c r="K80">
        <f t="shared" si="2"/>
        <v>0</v>
      </c>
    </row>
    <row r="81" spans="1:11" x14ac:dyDescent="0.2">
      <c r="A81">
        <v>0.8</v>
      </c>
      <c r="B81" t="s">
        <v>49</v>
      </c>
      <c r="C81">
        <v>28</v>
      </c>
      <c r="D81">
        <v>17</v>
      </c>
      <c r="E81">
        <v>1</v>
      </c>
      <c r="F81">
        <v>0</v>
      </c>
      <c r="G81">
        <v>10</v>
      </c>
      <c r="H81">
        <f t="shared" si="2"/>
        <v>2.8</v>
      </c>
      <c r="I81">
        <f t="shared" si="2"/>
        <v>1.7</v>
      </c>
      <c r="J81">
        <f t="shared" si="2"/>
        <v>0.1</v>
      </c>
      <c r="K81">
        <f t="shared" si="2"/>
        <v>0</v>
      </c>
    </row>
    <row r="82" spans="1:11" x14ac:dyDescent="0.2">
      <c r="A82">
        <v>0.2</v>
      </c>
      <c r="B82" t="s">
        <v>58</v>
      </c>
      <c r="C82">
        <v>28</v>
      </c>
      <c r="D82">
        <v>9</v>
      </c>
      <c r="E82">
        <v>3</v>
      </c>
      <c r="F82">
        <v>0</v>
      </c>
      <c r="G82">
        <v>10</v>
      </c>
      <c r="H82">
        <f t="shared" si="2"/>
        <v>2.8</v>
      </c>
      <c r="I82">
        <f t="shared" si="2"/>
        <v>0.9</v>
      </c>
      <c r="J82">
        <f t="shared" si="2"/>
        <v>0.3</v>
      </c>
      <c r="K82">
        <f t="shared" si="2"/>
        <v>0</v>
      </c>
    </row>
    <row r="83" spans="1:11" x14ac:dyDescent="0.2">
      <c r="A83">
        <v>0</v>
      </c>
      <c r="B83" t="s">
        <v>58</v>
      </c>
      <c r="C83">
        <v>29</v>
      </c>
      <c r="D83">
        <v>16</v>
      </c>
      <c r="E83">
        <v>2</v>
      </c>
      <c r="F83">
        <v>0</v>
      </c>
      <c r="G83">
        <v>10</v>
      </c>
      <c r="H83">
        <f t="shared" si="2"/>
        <v>2.9</v>
      </c>
      <c r="I83">
        <f t="shared" si="2"/>
        <v>1.6</v>
      </c>
      <c r="J83">
        <f t="shared" si="2"/>
        <v>0.2</v>
      </c>
      <c r="K83">
        <f t="shared" si="2"/>
        <v>0</v>
      </c>
    </row>
    <row r="84" spans="1:11" x14ac:dyDescent="0.2">
      <c r="A84">
        <v>1.9</v>
      </c>
      <c r="B84" t="s">
        <v>58</v>
      </c>
      <c r="C84">
        <v>29</v>
      </c>
      <c r="D84">
        <v>25</v>
      </c>
      <c r="E84">
        <v>0</v>
      </c>
      <c r="F84">
        <v>7</v>
      </c>
      <c r="G84">
        <v>10</v>
      </c>
      <c r="H84">
        <f t="shared" si="2"/>
        <v>2.9</v>
      </c>
      <c r="I84">
        <f t="shared" si="2"/>
        <v>2.5</v>
      </c>
      <c r="J84">
        <f t="shared" si="2"/>
        <v>0</v>
      </c>
      <c r="K84">
        <f t="shared" si="2"/>
        <v>0.7</v>
      </c>
    </row>
    <row r="85" spans="1:11" x14ac:dyDescent="0.2">
      <c r="A85">
        <v>0.2</v>
      </c>
      <c r="B85" t="s">
        <v>49</v>
      </c>
      <c r="C85">
        <v>30</v>
      </c>
      <c r="D85">
        <v>26</v>
      </c>
      <c r="E85">
        <v>3</v>
      </c>
      <c r="F85">
        <v>0</v>
      </c>
      <c r="G85">
        <v>10</v>
      </c>
      <c r="H85">
        <f t="shared" si="2"/>
        <v>3</v>
      </c>
      <c r="I85">
        <f t="shared" si="2"/>
        <v>2.6</v>
      </c>
      <c r="J85">
        <f t="shared" si="2"/>
        <v>0.3</v>
      </c>
      <c r="K85">
        <f t="shared" si="2"/>
        <v>0</v>
      </c>
    </row>
    <row r="86" spans="1:11" x14ac:dyDescent="0.2">
      <c r="A86">
        <v>0.3</v>
      </c>
      <c r="B86" t="s">
        <v>58</v>
      </c>
      <c r="C86">
        <v>31</v>
      </c>
      <c r="D86">
        <v>21</v>
      </c>
      <c r="E86">
        <v>2</v>
      </c>
      <c r="F86">
        <v>0</v>
      </c>
      <c r="G86">
        <v>7</v>
      </c>
      <c r="H86">
        <f t="shared" si="2"/>
        <v>4.4285714285714288</v>
      </c>
      <c r="I86">
        <f t="shared" si="2"/>
        <v>3</v>
      </c>
      <c r="J86">
        <f t="shared" si="2"/>
        <v>0.2857142857142857</v>
      </c>
      <c r="K86">
        <f t="shared" si="2"/>
        <v>0</v>
      </c>
    </row>
    <row r="87" spans="1:11" x14ac:dyDescent="0.2">
      <c r="A87">
        <v>4.4000000000000004</v>
      </c>
      <c r="B87" t="s">
        <v>58</v>
      </c>
      <c r="C87">
        <v>31</v>
      </c>
      <c r="D87">
        <v>34</v>
      </c>
      <c r="E87">
        <v>2</v>
      </c>
      <c r="F87">
        <v>3</v>
      </c>
      <c r="G87">
        <v>10</v>
      </c>
      <c r="H87">
        <f t="shared" si="2"/>
        <v>3.1</v>
      </c>
      <c r="I87">
        <f t="shared" si="2"/>
        <v>3.4</v>
      </c>
      <c r="J87">
        <f t="shared" si="2"/>
        <v>0.2</v>
      </c>
      <c r="K87">
        <f t="shared" si="2"/>
        <v>0.3</v>
      </c>
    </row>
    <row r="88" spans="1:11" x14ac:dyDescent="0.2">
      <c r="A88">
        <v>9.3000000000000007</v>
      </c>
      <c r="B88" t="s">
        <v>58</v>
      </c>
      <c r="C88">
        <v>31</v>
      </c>
      <c r="D88">
        <v>24</v>
      </c>
      <c r="E88">
        <v>3</v>
      </c>
      <c r="F88">
        <v>0</v>
      </c>
      <c r="G88">
        <v>10</v>
      </c>
      <c r="H88">
        <f t="shared" si="2"/>
        <v>3.1</v>
      </c>
      <c r="I88">
        <f t="shared" si="2"/>
        <v>2.4</v>
      </c>
      <c r="J88">
        <f t="shared" si="2"/>
        <v>0.3</v>
      </c>
      <c r="K88">
        <f t="shared" si="2"/>
        <v>0</v>
      </c>
    </row>
    <row r="89" spans="1:11" x14ac:dyDescent="0.2">
      <c r="A89">
        <v>6.9</v>
      </c>
      <c r="B89" t="s">
        <v>58</v>
      </c>
      <c r="C89">
        <v>32</v>
      </c>
      <c r="D89">
        <v>18</v>
      </c>
      <c r="E89">
        <v>1</v>
      </c>
      <c r="F89">
        <v>13</v>
      </c>
      <c r="G89">
        <v>10</v>
      </c>
      <c r="H89">
        <f t="shared" si="2"/>
        <v>3.2</v>
      </c>
      <c r="I89">
        <f t="shared" si="2"/>
        <v>1.8</v>
      </c>
      <c r="J89">
        <f t="shared" si="2"/>
        <v>0.1</v>
      </c>
      <c r="K89">
        <f t="shared" si="2"/>
        <v>1.3</v>
      </c>
    </row>
    <row r="90" spans="1:11" x14ac:dyDescent="0.2">
      <c r="A90">
        <v>0.2</v>
      </c>
      <c r="B90" t="s">
        <v>49</v>
      </c>
      <c r="C90">
        <v>32</v>
      </c>
      <c r="D90">
        <v>20</v>
      </c>
      <c r="E90">
        <v>1</v>
      </c>
      <c r="F90">
        <v>1</v>
      </c>
      <c r="G90">
        <v>10</v>
      </c>
      <c r="H90">
        <f t="shared" si="2"/>
        <v>3.2</v>
      </c>
      <c r="I90">
        <f t="shared" si="2"/>
        <v>2</v>
      </c>
      <c r="J90">
        <f t="shared" si="2"/>
        <v>0.1</v>
      </c>
      <c r="K90">
        <f t="shared" si="2"/>
        <v>0.1</v>
      </c>
    </row>
    <row r="91" spans="1:11" x14ac:dyDescent="0.2">
      <c r="A91">
        <v>0.1</v>
      </c>
      <c r="B91" t="s">
        <v>58</v>
      </c>
      <c r="C91">
        <v>32</v>
      </c>
      <c r="D91">
        <v>21</v>
      </c>
      <c r="E91">
        <v>2</v>
      </c>
      <c r="F91">
        <v>3</v>
      </c>
      <c r="G91">
        <v>10</v>
      </c>
      <c r="H91">
        <f t="shared" si="2"/>
        <v>3.2</v>
      </c>
      <c r="I91">
        <f t="shared" si="2"/>
        <v>2.1</v>
      </c>
      <c r="J91">
        <f t="shared" si="2"/>
        <v>0.2</v>
      </c>
      <c r="K91">
        <f t="shared" si="2"/>
        <v>0.3</v>
      </c>
    </row>
    <row r="92" spans="1:11" x14ac:dyDescent="0.2">
      <c r="A92">
        <v>0</v>
      </c>
      <c r="B92" t="s">
        <v>58</v>
      </c>
      <c r="C92">
        <v>33</v>
      </c>
      <c r="D92">
        <v>19</v>
      </c>
      <c r="E92">
        <v>4</v>
      </c>
      <c r="F92">
        <v>0</v>
      </c>
      <c r="G92">
        <v>10</v>
      </c>
      <c r="H92">
        <f t="shared" si="2"/>
        <v>3.3</v>
      </c>
      <c r="I92">
        <f t="shared" si="2"/>
        <v>1.9</v>
      </c>
      <c r="J92">
        <f t="shared" si="2"/>
        <v>0.4</v>
      </c>
      <c r="K92">
        <f t="shared" si="2"/>
        <v>0</v>
      </c>
    </row>
    <row r="93" spans="1:11" x14ac:dyDescent="0.2">
      <c r="A93">
        <v>0.2</v>
      </c>
      <c r="B93" t="s">
        <v>49</v>
      </c>
      <c r="C93">
        <v>34</v>
      </c>
      <c r="D93">
        <v>22</v>
      </c>
      <c r="E93">
        <v>1</v>
      </c>
      <c r="F93">
        <v>1</v>
      </c>
      <c r="G93">
        <v>10</v>
      </c>
      <c r="H93">
        <f t="shared" si="2"/>
        <v>3.4</v>
      </c>
      <c r="I93">
        <f t="shared" si="2"/>
        <v>2.2000000000000002</v>
      </c>
      <c r="J93">
        <f t="shared" si="2"/>
        <v>0.1</v>
      </c>
      <c r="K93">
        <f t="shared" si="2"/>
        <v>0.1</v>
      </c>
    </row>
    <row r="94" spans="1:11" x14ac:dyDescent="0.2">
      <c r="A94">
        <v>0.4</v>
      </c>
      <c r="B94" t="s">
        <v>49</v>
      </c>
      <c r="C94">
        <v>34</v>
      </c>
      <c r="D94">
        <v>27</v>
      </c>
      <c r="E94">
        <v>2</v>
      </c>
      <c r="F94">
        <v>1</v>
      </c>
      <c r="G94">
        <v>9</v>
      </c>
      <c r="H94">
        <f t="shared" si="2"/>
        <v>3.7777777777777777</v>
      </c>
      <c r="I94">
        <f t="shared" si="2"/>
        <v>3</v>
      </c>
      <c r="J94">
        <f t="shared" si="2"/>
        <v>0.22222222222222221</v>
      </c>
      <c r="K94">
        <f t="shared" si="2"/>
        <v>0.1111111111111111</v>
      </c>
    </row>
    <row r="95" spans="1:11" x14ac:dyDescent="0.2">
      <c r="A95">
        <v>5.9</v>
      </c>
      <c r="B95" t="s">
        <v>49</v>
      </c>
      <c r="C95">
        <v>35</v>
      </c>
      <c r="D95">
        <v>27</v>
      </c>
      <c r="E95">
        <v>2</v>
      </c>
      <c r="F95">
        <v>2</v>
      </c>
      <c r="G95">
        <v>10</v>
      </c>
      <c r="H95">
        <f t="shared" si="2"/>
        <v>3.5</v>
      </c>
      <c r="I95">
        <f t="shared" si="2"/>
        <v>2.7</v>
      </c>
      <c r="J95">
        <f t="shared" si="2"/>
        <v>0.2</v>
      </c>
      <c r="K95">
        <f t="shared" si="2"/>
        <v>0.2</v>
      </c>
    </row>
    <row r="96" spans="1:11" x14ac:dyDescent="0.2">
      <c r="A96">
        <v>5.5</v>
      </c>
      <c r="B96" t="s">
        <v>58</v>
      </c>
      <c r="C96">
        <v>35</v>
      </c>
      <c r="D96">
        <v>28</v>
      </c>
      <c r="E96">
        <v>2</v>
      </c>
      <c r="F96">
        <v>0</v>
      </c>
      <c r="G96">
        <v>10</v>
      </c>
      <c r="H96">
        <f t="shared" si="2"/>
        <v>3.5</v>
      </c>
      <c r="I96">
        <f t="shared" si="2"/>
        <v>2.8</v>
      </c>
      <c r="J96">
        <f t="shared" si="2"/>
        <v>0.2</v>
      </c>
      <c r="K96">
        <f t="shared" si="2"/>
        <v>0</v>
      </c>
    </row>
    <row r="97" spans="1:11" x14ac:dyDescent="0.2">
      <c r="A97">
        <v>1</v>
      </c>
      <c r="B97" t="s">
        <v>49</v>
      </c>
      <c r="C97">
        <v>36</v>
      </c>
      <c r="D97">
        <v>11</v>
      </c>
      <c r="E97">
        <v>1</v>
      </c>
      <c r="F97">
        <v>0</v>
      </c>
      <c r="G97">
        <v>10</v>
      </c>
      <c r="H97">
        <f t="shared" si="2"/>
        <v>3.6</v>
      </c>
      <c r="I97">
        <f t="shared" si="2"/>
        <v>1.1000000000000001</v>
      </c>
      <c r="J97">
        <f t="shared" si="2"/>
        <v>0.1</v>
      </c>
      <c r="K97">
        <f t="shared" si="2"/>
        <v>0</v>
      </c>
    </row>
    <row r="98" spans="1:11" x14ac:dyDescent="0.2">
      <c r="A98">
        <v>1.3</v>
      </c>
      <c r="B98" t="s">
        <v>58</v>
      </c>
      <c r="C98">
        <v>36</v>
      </c>
      <c r="D98">
        <v>22</v>
      </c>
      <c r="E98">
        <v>1</v>
      </c>
      <c r="F98">
        <v>0</v>
      </c>
      <c r="G98">
        <v>10</v>
      </c>
      <c r="H98">
        <f t="shared" si="2"/>
        <v>3.6</v>
      </c>
      <c r="I98">
        <f t="shared" si="2"/>
        <v>2.2000000000000002</v>
      </c>
      <c r="J98">
        <f t="shared" si="2"/>
        <v>0.1</v>
      </c>
      <c r="K98">
        <f t="shared" si="2"/>
        <v>0</v>
      </c>
    </row>
    <row r="99" spans="1:11" x14ac:dyDescent="0.2">
      <c r="A99">
        <v>2.6</v>
      </c>
      <c r="B99" t="s">
        <v>58</v>
      </c>
      <c r="C99">
        <v>36</v>
      </c>
      <c r="D99">
        <v>25</v>
      </c>
      <c r="E99">
        <v>2</v>
      </c>
      <c r="F99">
        <v>2</v>
      </c>
      <c r="G99">
        <v>10</v>
      </c>
      <c r="H99">
        <f t="shared" si="2"/>
        <v>3.6</v>
      </c>
      <c r="I99">
        <f t="shared" si="2"/>
        <v>2.5</v>
      </c>
      <c r="J99">
        <f t="shared" si="2"/>
        <v>0.2</v>
      </c>
      <c r="K99">
        <f t="shared" si="2"/>
        <v>0.2</v>
      </c>
    </row>
    <row r="100" spans="1:11" x14ac:dyDescent="0.2">
      <c r="A100">
        <v>0.3</v>
      </c>
      <c r="B100" t="s">
        <v>49</v>
      </c>
      <c r="C100">
        <v>37</v>
      </c>
      <c r="D100">
        <v>18</v>
      </c>
      <c r="E100">
        <v>2</v>
      </c>
      <c r="F100">
        <v>0</v>
      </c>
      <c r="G100">
        <v>10</v>
      </c>
      <c r="H100">
        <f t="shared" si="2"/>
        <v>3.7</v>
      </c>
      <c r="I100">
        <f t="shared" si="2"/>
        <v>1.8</v>
      </c>
      <c r="J100">
        <f t="shared" si="2"/>
        <v>0.2</v>
      </c>
      <c r="K100">
        <f t="shared" si="2"/>
        <v>0</v>
      </c>
    </row>
    <row r="101" spans="1:11" x14ac:dyDescent="0.2">
      <c r="A101">
        <v>0</v>
      </c>
      <c r="B101" t="s">
        <v>49</v>
      </c>
      <c r="C101">
        <v>37</v>
      </c>
      <c r="D101">
        <v>28</v>
      </c>
      <c r="E101">
        <v>8</v>
      </c>
      <c r="F101">
        <v>4</v>
      </c>
      <c r="G101">
        <v>10</v>
      </c>
      <c r="H101">
        <f t="shared" si="2"/>
        <v>3.7</v>
      </c>
      <c r="I101">
        <f t="shared" si="2"/>
        <v>2.8</v>
      </c>
      <c r="J101">
        <f t="shared" si="2"/>
        <v>0.8</v>
      </c>
      <c r="K101">
        <f t="shared" si="2"/>
        <v>0.4</v>
      </c>
    </row>
    <row r="102" spans="1:11" x14ac:dyDescent="0.2">
      <c r="A102">
        <v>3.3</v>
      </c>
      <c r="B102" t="s">
        <v>49</v>
      </c>
      <c r="C102">
        <v>37</v>
      </c>
      <c r="D102">
        <v>19</v>
      </c>
      <c r="E102">
        <v>3</v>
      </c>
      <c r="F102">
        <v>0</v>
      </c>
      <c r="G102">
        <v>10</v>
      </c>
      <c r="H102">
        <f t="shared" si="2"/>
        <v>3.7</v>
      </c>
      <c r="I102">
        <f t="shared" si="2"/>
        <v>1.9</v>
      </c>
      <c r="J102">
        <f t="shared" si="2"/>
        <v>0.3</v>
      </c>
      <c r="K102">
        <f t="shared" si="2"/>
        <v>0</v>
      </c>
    </row>
    <row r="103" spans="1:11" x14ac:dyDescent="0.2">
      <c r="A103">
        <v>2.8</v>
      </c>
      <c r="B103" t="s">
        <v>49</v>
      </c>
      <c r="C103">
        <v>38</v>
      </c>
      <c r="D103">
        <v>27</v>
      </c>
      <c r="E103">
        <v>3</v>
      </c>
      <c r="F103">
        <v>1</v>
      </c>
      <c r="G103">
        <v>10</v>
      </c>
      <c r="H103">
        <f t="shared" si="2"/>
        <v>3.8</v>
      </c>
      <c r="I103">
        <f t="shared" si="2"/>
        <v>2.7</v>
      </c>
      <c r="J103">
        <f t="shared" si="2"/>
        <v>0.3</v>
      </c>
      <c r="K103">
        <f t="shared" si="2"/>
        <v>0.1</v>
      </c>
    </row>
    <row r="104" spans="1:11" x14ac:dyDescent="0.2">
      <c r="A104">
        <v>0.8</v>
      </c>
      <c r="B104" t="s">
        <v>49</v>
      </c>
      <c r="C104">
        <v>38</v>
      </c>
      <c r="D104">
        <v>17</v>
      </c>
      <c r="E104">
        <v>0</v>
      </c>
      <c r="F104">
        <v>3</v>
      </c>
      <c r="G104">
        <v>10</v>
      </c>
      <c r="H104">
        <f t="shared" si="2"/>
        <v>3.8</v>
      </c>
      <c r="I104">
        <f t="shared" si="2"/>
        <v>1.7</v>
      </c>
      <c r="J104">
        <f t="shared" si="2"/>
        <v>0</v>
      </c>
      <c r="K104">
        <f t="shared" si="2"/>
        <v>0.3</v>
      </c>
    </row>
    <row r="105" spans="1:11" x14ac:dyDescent="0.2">
      <c r="A105">
        <v>0.8</v>
      </c>
      <c r="B105" t="s">
        <v>49</v>
      </c>
      <c r="C105">
        <v>39</v>
      </c>
      <c r="D105">
        <v>35</v>
      </c>
      <c r="E105">
        <v>2</v>
      </c>
      <c r="F105">
        <v>2</v>
      </c>
      <c r="G105">
        <v>10</v>
      </c>
      <c r="H105">
        <f t="shared" si="2"/>
        <v>3.9</v>
      </c>
      <c r="I105">
        <f t="shared" si="2"/>
        <v>3.5</v>
      </c>
      <c r="J105">
        <f t="shared" si="2"/>
        <v>0.2</v>
      </c>
      <c r="K105">
        <f t="shared" si="2"/>
        <v>0.2</v>
      </c>
    </row>
    <row r="106" spans="1:11" x14ac:dyDescent="0.2">
      <c r="A106">
        <v>0</v>
      </c>
      <c r="B106" t="s">
        <v>49</v>
      </c>
      <c r="C106">
        <v>39</v>
      </c>
      <c r="D106">
        <v>21</v>
      </c>
      <c r="E106">
        <v>0</v>
      </c>
      <c r="F106">
        <v>0</v>
      </c>
      <c r="G106">
        <v>10</v>
      </c>
      <c r="H106">
        <f t="shared" si="2"/>
        <v>3.9</v>
      </c>
      <c r="I106">
        <f t="shared" si="2"/>
        <v>2.1</v>
      </c>
      <c r="J106">
        <f t="shared" si="2"/>
        <v>0</v>
      </c>
      <c r="K106">
        <f t="shared" si="2"/>
        <v>0</v>
      </c>
    </row>
    <row r="107" spans="1:11" x14ac:dyDescent="0.2">
      <c r="A107">
        <v>0.6</v>
      </c>
      <c r="B107" t="s">
        <v>58</v>
      </c>
      <c r="C107">
        <v>40</v>
      </c>
      <c r="D107">
        <v>18</v>
      </c>
      <c r="E107">
        <v>1</v>
      </c>
      <c r="F107">
        <v>0</v>
      </c>
      <c r="G107">
        <v>8</v>
      </c>
      <c r="H107">
        <f t="shared" si="2"/>
        <v>5</v>
      </c>
      <c r="I107">
        <f t="shared" si="2"/>
        <v>2.25</v>
      </c>
      <c r="J107">
        <f t="shared" si="2"/>
        <v>0.125</v>
      </c>
      <c r="K107">
        <f t="shared" si="2"/>
        <v>0</v>
      </c>
    </row>
    <row r="108" spans="1:11" x14ac:dyDescent="0.2">
      <c r="A108">
        <v>0.2</v>
      </c>
      <c r="B108" t="s">
        <v>49</v>
      </c>
      <c r="C108">
        <v>40</v>
      </c>
      <c r="D108">
        <v>23</v>
      </c>
      <c r="E108">
        <v>3</v>
      </c>
      <c r="F108">
        <v>0</v>
      </c>
      <c r="G108">
        <v>10</v>
      </c>
      <c r="H108">
        <f t="shared" si="2"/>
        <v>4</v>
      </c>
      <c r="I108">
        <f t="shared" si="2"/>
        <v>2.2999999999999998</v>
      </c>
      <c r="J108">
        <f t="shared" si="2"/>
        <v>0.3</v>
      </c>
      <c r="K108">
        <f t="shared" si="2"/>
        <v>0</v>
      </c>
    </row>
    <row r="109" spans="1:11" x14ac:dyDescent="0.2">
      <c r="A109">
        <v>0</v>
      </c>
      <c r="B109" t="s">
        <v>58</v>
      </c>
      <c r="C109">
        <v>40</v>
      </c>
      <c r="D109">
        <v>18</v>
      </c>
      <c r="E109">
        <v>2</v>
      </c>
      <c r="F109">
        <v>0</v>
      </c>
      <c r="G109">
        <v>10</v>
      </c>
      <c r="H109">
        <f t="shared" si="2"/>
        <v>4</v>
      </c>
      <c r="I109">
        <f t="shared" si="2"/>
        <v>1.8</v>
      </c>
      <c r="J109">
        <f t="shared" si="2"/>
        <v>0.2</v>
      </c>
      <c r="K109">
        <f t="shared" si="2"/>
        <v>0</v>
      </c>
    </row>
    <row r="110" spans="1:11" x14ac:dyDescent="0.2">
      <c r="A110">
        <v>0</v>
      </c>
      <c r="B110" t="s">
        <v>58</v>
      </c>
      <c r="C110">
        <v>40</v>
      </c>
      <c r="D110">
        <v>33</v>
      </c>
      <c r="E110">
        <v>5</v>
      </c>
      <c r="F110">
        <v>2</v>
      </c>
      <c r="G110">
        <v>10</v>
      </c>
      <c r="H110">
        <f t="shared" si="2"/>
        <v>4</v>
      </c>
      <c r="I110">
        <f t="shared" si="2"/>
        <v>3.3</v>
      </c>
      <c r="J110">
        <f t="shared" si="2"/>
        <v>0.5</v>
      </c>
      <c r="K110">
        <f t="shared" si="2"/>
        <v>0.2</v>
      </c>
    </row>
    <row r="111" spans="1:11" x14ac:dyDescent="0.2">
      <c r="A111">
        <v>0.9</v>
      </c>
      <c r="B111" t="s">
        <v>49</v>
      </c>
      <c r="C111">
        <v>41</v>
      </c>
      <c r="D111">
        <v>28</v>
      </c>
      <c r="E111">
        <v>4</v>
      </c>
      <c r="F111">
        <v>1</v>
      </c>
      <c r="G111">
        <v>10</v>
      </c>
      <c r="H111">
        <f t="shared" si="2"/>
        <v>4.0999999999999996</v>
      </c>
      <c r="I111">
        <f t="shared" si="2"/>
        <v>2.8</v>
      </c>
      <c r="J111">
        <f t="shared" si="2"/>
        <v>0.4</v>
      </c>
      <c r="K111">
        <f t="shared" si="2"/>
        <v>0.1</v>
      </c>
    </row>
    <row r="112" spans="1:11" x14ac:dyDescent="0.2">
      <c r="A112">
        <v>0</v>
      </c>
      <c r="B112" t="s">
        <v>49</v>
      </c>
      <c r="C112">
        <v>41</v>
      </c>
      <c r="D112">
        <v>26</v>
      </c>
      <c r="E112">
        <v>4</v>
      </c>
      <c r="F112">
        <v>0</v>
      </c>
      <c r="G112">
        <v>10</v>
      </c>
      <c r="H112">
        <f t="shared" si="2"/>
        <v>4.0999999999999996</v>
      </c>
      <c r="I112">
        <f t="shared" si="2"/>
        <v>2.6</v>
      </c>
      <c r="J112">
        <f t="shared" si="2"/>
        <v>0.4</v>
      </c>
      <c r="K112">
        <f t="shared" si="2"/>
        <v>0</v>
      </c>
    </row>
    <row r="113" spans="1:11" x14ac:dyDescent="0.2">
      <c r="A113">
        <v>0.5</v>
      </c>
      <c r="B113" t="s">
        <v>49</v>
      </c>
      <c r="C113">
        <v>42</v>
      </c>
      <c r="D113">
        <v>33</v>
      </c>
      <c r="E113">
        <v>6</v>
      </c>
      <c r="F113">
        <v>1</v>
      </c>
      <c r="G113">
        <v>9</v>
      </c>
      <c r="H113">
        <f t="shared" si="2"/>
        <v>4.666666666666667</v>
      </c>
      <c r="I113">
        <f t="shared" si="2"/>
        <v>3.6666666666666665</v>
      </c>
      <c r="J113">
        <f t="shared" si="2"/>
        <v>0.66666666666666663</v>
      </c>
      <c r="K113">
        <f t="shared" si="2"/>
        <v>0.1111111111111111</v>
      </c>
    </row>
    <row r="114" spans="1:11" x14ac:dyDescent="0.2">
      <c r="A114">
        <v>0.6</v>
      </c>
      <c r="B114" t="s">
        <v>49</v>
      </c>
      <c r="C114">
        <v>42</v>
      </c>
      <c r="D114">
        <v>22</v>
      </c>
      <c r="E114">
        <v>1</v>
      </c>
      <c r="F114">
        <v>0</v>
      </c>
      <c r="G114">
        <v>10</v>
      </c>
      <c r="H114">
        <f t="shared" si="2"/>
        <v>4.2</v>
      </c>
      <c r="I114">
        <f t="shared" si="2"/>
        <v>2.2000000000000002</v>
      </c>
      <c r="J114">
        <f t="shared" si="2"/>
        <v>0.1</v>
      </c>
      <c r="K114">
        <f t="shared" si="2"/>
        <v>0</v>
      </c>
    </row>
    <row r="115" spans="1:11" x14ac:dyDescent="0.2">
      <c r="A115">
        <v>1</v>
      </c>
      <c r="B115" t="s">
        <v>58</v>
      </c>
      <c r="C115">
        <v>43</v>
      </c>
      <c r="D115">
        <v>22</v>
      </c>
      <c r="E115">
        <v>0</v>
      </c>
      <c r="F115">
        <v>1</v>
      </c>
      <c r="G115">
        <v>10</v>
      </c>
      <c r="H115">
        <f t="shared" si="2"/>
        <v>4.3</v>
      </c>
      <c r="I115">
        <f t="shared" si="2"/>
        <v>2.2000000000000002</v>
      </c>
      <c r="J115">
        <f t="shared" si="2"/>
        <v>0</v>
      </c>
      <c r="K115">
        <f t="shared" si="2"/>
        <v>0.1</v>
      </c>
    </row>
    <row r="116" spans="1:11" x14ac:dyDescent="0.2">
      <c r="A116">
        <v>0</v>
      </c>
      <c r="B116" t="s">
        <v>49</v>
      </c>
      <c r="C116">
        <v>44</v>
      </c>
      <c r="D116">
        <v>24</v>
      </c>
      <c r="E116">
        <v>1</v>
      </c>
      <c r="F116">
        <v>2</v>
      </c>
      <c r="G116">
        <v>6</v>
      </c>
      <c r="H116">
        <f t="shared" si="2"/>
        <v>7.333333333333333</v>
      </c>
      <c r="I116">
        <f t="shared" si="2"/>
        <v>4</v>
      </c>
      <c r="J116">
        <f t="shared" si="2"/>
        <v>0.16666666666666666</v>
      </c>
      <c r="K116">
        <f t="shared" si="2"/>
        <v>0.33333333333333331</v>
      </c>
    </row>
    <row r="117" spans="1:11" x14ac:dyDescent="0.2">
      <c r="A117">
        <v>1.9</v>
      </c>
      <c r="B117" t="s">
        <v>58</v>
      </c>
      <c r="C117">
        <v>44</v>
      </c>
      <c r="D117">
        <v>15</v>
      </c>
      <c r="E117">
        <v>1</v>
      </c>
      <c r="F117">
        <v>3</v>
      </c>
      <c r="G117">
        <v>10</v>
      </c>
      <c r="H117">
        <f t="shared" si="2"/>
        <v>4.4000000000000004</v>
      </c>
      <c r="I117">
        <f t="shared" si="2"/>
        <v>1.5</v>
      </c>
      <c r="J117">
        <f t="shared" si="2"/>
        <v>0.1</v>
      </c>
      <c r="K117">
        <f t="shared" si="2"/>
        <v>0.3</v>
      </c>
    </row>
    <row r="118" spans="1:11" x14ac:dyDescent="0.2">
      <c r="A118">
        <v>0</v>
      </c>
      <c r="B118" t="s">
        <v>49</v>
      </c>
      <c r="C118">
        <v>44</v>
      </c>
      <c r="D118">
        <v>23</v>
      </c>
      <c r="E118">
        <v>1</v>
      </c>
      <c r="F118">
        <v>0</v>
      </c>
      <c r="G118">
        <v>10</v>
      </c>
      <c r="H118">
        <f t="shared" si="2"/>
        <v>4.4000000000000004</v>
      </c>
      <c r="I118">
        <f t="shared" si="2"/>
        <v>2.2999999999999998</v>
      </c>
      <c r="J118">
        <f t="shared" si="2"/>
        <v>0.1</v>
      </c>
      <c r="K118">
        <f t="shared" si="2"/>
        <v>0</v>
      </c>
    </row>
    <row r="119" spans="1:11" x14ac:dyDescent="0.2">
      <c r="A119">
        <v>5.3</v>
      </c>
      <c r="B119" t="s">
        <v>49</v>
      </c>
      <c r="C119">
        <v>45</v>
      </c>
      <c r="D119">
        <v>37</v>
      </c>
      <c r="E119">
        <v>4</v>
      </c>
      <c r="F119">
        <v>3</v>
      </c>
      <c r="G119">
        <v>9</v>
      </c>
      <c r="H119">
        <f t="shared" si="2"/>
        <v>5</v>
      </c>
      <c r="I119">
        <f t="shared" si="2"/>
        <v>4.1111111111111107</v>
      </c>
      <c r="J119">
        <f t="shared" si="2"/>
        <v>0.44444444444444442</v>
      </c>
      <c r="K119">
        <f t="shared" si="2"/>
        <v>0.33333333333333331</v>
      </c>
    </row>
    <row r="120" spans="1:11" x14ac:dyDescent="0.2">
      <c r="A120">
        <v>2.2000000000000002</v>
      </c>
      <c r="B120" t="s">
        <v>58</v>
      </c>
      <c r="C120">
        <v>45</v>
      </c>
      <c r="D120">
        <v>24</v>
      </c>
      <c r="E120">
        <v>1</v>
      </c>
      <c r="F120">
        <v>1</v>
      </c>
      <c r="G120">
        <v>10</v>
      </c>
      <c r="H120">
        <f t="shared" si="2"/>
        <v>4.5</v>
      </c>
      <c r="I120">
        <f t="shared" si="2"/>
        <v>2.4</v>
      </c>
      <c r="J120">
        <f t="shared" si="2"/>
        <v>0.1</v>
      </c>
      <c r="K120">
        <f t="shared" si="2"/>
        <v>0.1</v>
      </c>
    </row>
    <row r="121" spans="1:11" x14ac:dyDescent="0.2">
      <c r="A121">
        <v>2.2000000000000002</v>
      </c>
      <c r="B121" t="s">
        <v>49</v>
      </c>
      <c r="C121">
        <v>45</v>
      </c>
      <c r="D121">
        <v>30</v>
      </c>
      <c r="E121">
        <v>2</v>
      </c>
      <c r="F121">
        <v>8</v>
      </c>
      <c r="G121">
        <v>10</v>
      </c>
      <c r="H121">
        <f t="shared" si="2"/>
        <v>4.5</v>
      </c>
      <c r="I121">
        <f t="shared" si="2"/>
        <v>3</v>
      </c>
      <c r="J121">
        <f t="shared" si="2"/>
        <v>0.2</v>
      </c>
      <c r="K121">
        <f t="shared" si="2"/>
        <v>0.8</v>
      </c>
    </row>
    <row r="122" spans="1:11" x14ac:dyDescent="0.2">
      <c r="A122">
        <v>0</v>
      </c>
      <c r="B122" t="s">
        <v>49</v>
      </c>
      <c r="C122">
        <v>46</v>
      </c>
      <c r="D122">
        <v>37</v>
      </c>
      <c r="E122">
        <v>1</v>
      </c>
      <c r="F122">
        <v>0</v>
      </c>
      <c r="G122">
        <v>10</v>
      </c>
      <c r="H122">
        <f t="shared" si="2"/>
        <v>4.5999999999999996</v>
      </c>
      <c r="I122">
        <f t="shared" si="2"/>
        <v>3.7</v>
      </c>
      <c r="J122">
        <f t="shared" si="2"/>
        <v>0.1</v>
      </c>
      <c r="K122">
        <f t="shared" si="2"/>
        <v>0</v>
      </c>
    </row>
    <row r="123" spans="1:11" x14ac:dyDescent="0.2">
      <c r="A123">
        <v>4.3</v>
      </c>
      <c r="B123" t="s">
        <v>58</v>
      </c>
      <c r="C123">
        <v>46</v>
      </c>
      <c r="D123">
        <v>22</v>
      </c>
      <c r="E123">
        <v>1</v>
      </c>
      <c r="F123">
        <v>0</v>
      </c>
      <c r="G123">
        <v>10</v>
      </c>
      <c r="H123">
        <f t="shared" si="2"/>
        <v>4.5999999999999996</v>
      </c>
      <c r="I123">
        <f t="shared" si="2"/>
        <v>2.2000000000000002</v>
      </c>
      <c r="J123">
        <f t="shared" si="2"/>
        <v>0.1</v>
      </c>
      <c r="K123">
        <f t="shared" si="2"/>
        <v>0</v>
      </c>
    </row>
    <row r="124" spans="1:11" x14ac:dyDescent="0.2">
      <c r="A124">
        <v>0</v>
      </c>
      <c r="B124" t="s">
        <v>58</v>
      </c>
      <c r="C124">
        <v>47</v>
      </c>
      <c r="D124">
        <v>23</v>
      </c>
      <c r="E124">
        <v>3</v>
      </c>
      <c r="F124">
        <v>0</v>
      </c>
      <c r="G124">
        <v>10</v>
      </c>
      <c r="H124">
        <f t="shared" si="2"/>
        <v>4.7</v>
      </c>
      <c r="I124">
        <f t="shared" si="2"/>
        <v>2.2999999999999998</v>
      </c>
      <c r="J124">
        <f t="shared" si="2"/>
        <v>0.3</v>
      </c>
      <c r="K124">
        <f t="shared" si="2"/>
        <v>0</v>
      </c>
    </row>
    <row r="125" spans="1:11" x14ac:dyDescent="0.2">
      <c r="A125">
        <v>0.2</v>
      </c>
      <c r="B125" t="s">
        <v>58</v>
      </c>
      <c r="C125">
        <v>48</v>
      </c>
      <c r="D125">
        <v>27</v>
      </c>
      <c r="E125">
        <v>2</v>
      </c>
      <c r="F125">
        <v>4</v>
      </c>
      <c r="G125">
        <v>10</v>
      </c>
      <c r="H125">
        <f t="shared" si="2"/>
        <v>4.8</v>
      </c>
      <c r="I125">
        <f t="shared" si="2"/>
        <v>2.7</v>
      </c>
      <c r="J125">
        <f t="shared" si="2"/>
        <v>0.2</v>
      </c>
      <c r="K125">
        <f t="shared" si="2"/>
        <v>0.4</v>
      </c>
    </row>
    <row r="126" spans="1:11" x14ac:dyDescent="0.2">
      <c r="A126">
        <v>0.1</v>
      </c>
      <c r="B126" t="s">
        <v>58</v>
      </c>
      <c r="C126">
        <v>48</v>
      </c>
      <c r="D126">
        <v>35</v>
      </c>
      <c r="E126">
        <v>3</v>
      </c>
      <c r="F126">
        <v>0</v>
      </c>
      <c r="G126">
        <v>10</v>
      </c>
      <c r="H126">
        <f t="shared" si="2"/>
        <v>4.8</v>
      </c>
      <c r="I126">
        <f t="shared" si="2"/>
        <v>3.5</v>
      </c>
      <c r="J126">
        <f t="shared" si="2"/>
        <v>0.3</v>
      </c>
      <c r="K126">
        <f t="shared" si="2"/>
        <v>0</v>
      </c>
    </row>
    <row r="127" spans="1:11" x14ac:dyDescent="0.2">
      <c r="A127">
        <v>0.6</v>
      </c>
      <c r="B127" t="s">
        <v>58</v>
      </c>
      <c r="C127">
        <v>48</v>
      </c>
      <c r="D127">
        <v>36</v>
      </c>
      <c r="E127">
        <v>2</v>
      </c>
      <c r="F127">
        <v>2</v>
      </c>
      <c r="G127">
        <v>10</v>
      </c>
      <c r="H127">
        <f t="shared" si="2"/>
        <v>4.8</v>
      </c>
      <c r="I127">
        <f t="shared" si="2"/>
        <v>3.6</v>
      </c>
      <c r="J127">
        <f t="shared" si="2"/>
        <v>0.2</v>
      </c>
      <c r="K127">
        <f t="shared" si="2"/>
        <v>0.2</v>
      </c>
    </row>
    <row r="128" spans="1:11" x14ac:dyDescent="0.2">
      <c r="A128">
        <v>0.1</v>
      </c>
      <c r="B128" t="s">
        <v>49</v>
      </c>
      <c r="C128">
        <v>49</v>
      </c>
      <c r="D128">
        <v>26</v>
      </c>
      <c r="E128">
        <v>0</v>
      </c>
      <c r="F128">
        <v>1</v>
      </c>
      <c r="G128">
        <v>9</v>
      </c>
      <c r="H128">
        <f t="shared" si="2"/>
        <v>5.4444444444444446</v>
      </c>
      <c r="I128">
        <f t="shared" si="2"/>
        <v>2.8888888888888888</v>
      </c>
      <c r="J128">
        <f t="shared" si="2"/>
        <v>0</v>
      </c>
      <c r="K128">
        <f t="shared" si="2"/>
        <v>0.1111111111111111</v>
      </c>
    </row>
    <row r="129" spans="1:11" x14ac:dyDescent="0.2">
      <c r="A129">
        <v>0</v>
      </c>
      <c r="B129" t="s">
        <v>58</v>
      </c>
      <c r="C129">
        <v>50</v>
      </c>
      <c r="D129">
        <v>42</v>
      </c>
      <c r="E129">
        <v>4</v>
      </c>
      <c r="F129">
        <v>6</v>
      </c>
      <c r="G129">
        <v>9</v>
      </c>
      <c r="H129">
        <f t="shared" si="2"/>
        <v>5.5555555555555554</v>
      </c>
      <c r="I129">
        <f t="shared" si="2"/>
        <v>4.666666666666667</v>
      </c>
      <c r="J129">
        <f t="shared" si="2"/>
        <v>0.44444444444444442</v>
      </c>
      <c r="K129">
        <f t="shared" si="2"/>
        <v>0.66666666666666663</v>
      </c>
    </row>
    <row r="130" spans="1:11" x14ac:dyDescent="0.2">
      <c r="A130">
        <v>0.1</v>
      </c>
      <c r="B130" t="s">
        <v>49</v>
      </c>
      <c r="C130">
        <v>50</v>
      </c>
      <c r="D130">
        <v>21</v>
      </c>
      <c r="E130">
        <v>1</v>
      </c>
      <c r="F130">
        <v>2</v>
      </c>
      <c r="G130">
        <v>10</v>
      </c>
      <c r="H130">
        <f t="shared" si="2"/>
        <v>5</v>
      </c>
      <c r="I130">
        <f t="shared" si="2"/>
        <v>2.1</v>
      </c>
      <c r="J130">
        <f t="shared" si="2"/>
        <v>0.1</v>
      </c>
      <c r="K130">
        <f t="shared" ref="K130" si="3">F130/$G130</f>
        <v>0.2</v>
      </c>
    </row>
    <row r="131" spans="1:11" x14ac:dyDescent="0.2">
      <c r="A131">
        <v>0.8</v>
      </c>
      <c r="B131" t="s">
        <v>58</v>
      </c>
      <c r="C131">
        <v>50</v>
      </c>
      <c r="D131">
        <v>27</v>
      </c>
      <c r="E131">
        <v>2</v>
      </c>
      <c r="F131">
        <v>0</v>
      </c>
      <c r="G131">
        <v>10</v>
      </c>
      <c r="H131">
        <f t="shared" ref="H131:K194" si="4">C131/$G131</f>
        <v>5</v>
      </c>
      <c r="I131">
        <f t="shared" si="4"/>
        <v>2.7</v>
      </c>
      <c r="J131">
        <f t="shared" si="4"/>
        <v>0.2</v>
      </c>
      <c r="K131">
        <f t="shared" si="4"/>
        <v>0</v>
      </c>
    </row>
    <row r="132" spans="1:11" x14ac:dyDescent="0.2">
      <c r="A132">
        <v>0</v>
      </c>
      <c r="B132" t="s">
        <v>49</v>
      </c>
      <c r="C132">
        <v>52</v>
      </c>
      <c r="D132">
        <v>27</v>
      </c>
      <c r="E132">
        <v>2</v>
      </c>
      <c r="F132">
        <v>0</v>
      </c>
      <c r="G132">
        <v>10</v>
      </c>
      <c r="H132">
        <f t="shared" si="4"/>
        <v>5.2</v>
      </c>
      <c r="I132">
        <f t="shared" si="4"/>
        <v>2.7</v>
      </c>
      <c r="J132">
        <f t="shared" si="4"/>
        <v>0.2</v>
      </c>
      <c r="K132">
        <f t="shared" si="4"/>
        <v>0</v>
      </c>
    </row>
    <row r="133" spans="1:11" x14ac:dyDescent="0.2">
      <c r="A133">
        <v>0.3</v>
      </c>
      <c r="B133" t="s">
        <v>49</v>
      </c>
      <c r="C133">
        <v>53</v>
      </c>
      <c r="D133">
        <v>24</v>
      </c>
      <c r="E133">
        <v>2</v>
      </c>
      <c r="F133">
        <v>0</v>
      </c>
      <c r="G133">
        <v>10</v>
      </c>
      <c r="H133">
        <f t="shared" si="4"/>
        <v>5.3</v>
      </c>
      <c r="I133">
        <f t="shared" si="4"/>
        <v>2.4</v>
      </c>
      <c r="J133">
        <f t="shared" si="4"/>
        <v>0.2</v>
      </c>
      <c r="K133">
        <f t="shared" si="4"/>
        <v>0</v>
      </c>
    </row>
    <row r="134" spans="1:11" x14ac:dyDescent="0.2">
      <c r="A134">
        <v>0</v>
      </c>
      <c r="B134" t="s">
        <v>58</v>
      </c>
      <c r="C134">
        <v>53</v>
      </c>
      <c r="D134">
        <v>21</v>
      </c>
      <c r="E134">
        <v>0</v>
      </c>
      <c r="F134">
        <v>0</v>
      </c>
      <c r="G134">
        <v>10</v>
      </c>
      <c r="H134">
        <f t="shared" si="4"/>
        <v>5.3</v>
      </c>
      <c r="I134">
        <f t="shared" si="4"/>
        <v>2.1</v>
      </c>
      <c r="J134">
        <f t="shared" si="4"/>
        <v>0</v>
      </c>
      <c r="K134">
        <f t="shared" si="4"/>
        <v>0</v>
      </c>
    </row>
    <row r="135" spans="1:11" x14ac:dyDescent="0.2">
      <c r="A135">
        <v>0</v>
      </c>
      <c r="B135" t="s">
        <v>49</v>
      </c>
      <c r="C135">
        <v>53</v>
      </c>
      <c r="D135">
        <v>33</v>
      </c>
      <c r="E135">
        <v>5</v>
      </c>
      <c r="F135">
        <v>5</v>
      </c>
      <c r="G135">
        <v>10</v>
      </c>
      <c r="H135">
        <f t="shared" si="4"/>
        <v>5.3</v>
      </c>
      <c r="I135">
        <f t="shared" si="4"/>
        <v>3.3</v>
      </c>
      <c r="J135">
        <f t="shared" si="4"/>
        <v>0.5</v>
      </c>
      <c r="K135">
        <f t="shared" si="4"/>
        <v>0.5</v>
      </c>
    </row>
    <row r="136" spans="1:11" x14ac:dyDescent="0.2">
      <c r="A136">
        <v>0</v>
      </c>
      <c r="B136" t="s">
        <v>49</v>
      </c>
      <c r="C136">
        <v>53</v>
      </c>
      <c r="D136">
        <v>20</v>
      </c>
      <c r="E136">
        <v>3</v>
      </c>
      <c r="F136">
        <v>3</v>
      </c>
      <c r="G136">
        <v>10</v>
      </c>
      <c r="H136">
        <f t="shared" si="4"/>
        <v>5.3</v>
      </c>
      <c r="I136">
        <f t="shared" si="4"/>
        <v>2</v>
      </c>
      <c r="J136">
        <f t="shared" si="4"/>
        <v>0.3</v>
      </c>
      <c r="K136">
        <f t="shared" si="4"/>
        <v>0.3</v>
      </c>
    </row>
    <row r="137" spans="1:11" x14ac:dyDescent="0.2">
      <c r="A137">
        <v>4.4000000000000004</v>
      </c>
      <c r="B137" t="s">
        <v>58</v>
      </c>
      <c r="C137">
        <v>54</v>
      </c>
      <c r="D137">
        <v>28</v>
      </c>
      <c r="E137">
        <v>0</v>
      </c>
      <c r="F137">
        <v>0</v>
      </c>
      <c r="G137">
        <v>9</v>
      </c>
      <c r="H137">
        <f t="shared" si="4"/>
        <v>6</v>
      </c>
      <c r="I137">
        <f t="shared" si="4"/>
        <v>3.1111111111111112</v>
      </c>
      <c r="J137">
        <f t="shared" si="4"/>
        <v>0</v>
      </c>
      <c r="K137">
        <f t="shared" si="4"/>
        <v>0</v>
      </c>
    </row>
    <row r="138" spans="1:11" x14ac:dyDescent="0.2">
      <c r="A138">
        <v>0.5</v>
      </c>
      <c r="B138" t="s">
        <v>58</v>
      </c>
      <c r="C138">
        <v>55</v>
      </c>
      <c r="D138">
        <v>22</v>
      </c>
      <c r="E138">
        <v>1</v>
      </c>
      <c r="F138">
        <v>0</v>
      </c>
      <c r="G138">
        <v>10</v>
      </c>
      <c r="H138">
        <f t="shared" si="4"/>
        <v>5.5</v>
      </c>
      <c r="I138">
        <f t="shared" si="4"/>
        <v>2.2000000000000002</v>
      </c>
      <c r="J138">
        <f t="shared" si="4"/>
        <v>0.1</v>
      </c>
      <c r="K138">
        <f t="shared" si="4"/>
        <v>0</v>
      </c>
    </row>
    <row r="139" spans="1:11" x14ac:dyDescent="0.2">
      <c r="A139">
        <v>0</v>
      </c>
      <c r="B139" t="s">
        <v>49</v>
      </c>
      <c r="C139">
        <v>55</v>
      </c>
      <c r="D139">
        <v>14</v>
      </c>
      <c r="E139">
        <v>1</v>
      </c>
      <c r="F139">
        <v>0</v>
      </c>
      <c r="G139">
        <v>10</v>
      </c>
      <c r="H139">
        <f t="shared" si="4"/>
        <v>5.5</v>
      </c>
      <c r="I139">
        <f t="shared" si="4"/>
        <v>1.4</v>
      </c>
      <c r="J139">
        <f t="shared" si="4"/>
        <v>0.1</v>
      </c>
      <c r="K139">
        <f t="shared" si="4"/>
        <v>0</v>
      </c>
    </row>
    <row r="140" spans="1:11" x14ac:dyDescent="0.2">
      <c r="A140">
        <v>0.7</v>
      </c>
      <c r="B140" t="s">
        <v>49</v>
      </c>
      <c r="C140">
        <v>56</v>
      </c>
      <c r="D140">
        <v>43</v>
      </c>
      <c r="E140">
        <v>4</v>
      </c>
      <c r="F140">
        <v>0</v>
      </c>
      <c r="G140">
        <v>10</v>
      </c>
      <c r="H140">
        <f t="shared" si="4"/>
        <v>5.6</v>
      </c>
      <c r="I140">
        <f t="shared" si="4"/>
        <v>4.3</v>
      </c>
      <c r="J140">
        <f t="shared" si="4"/>
        <v>0.4</v>
      </c>
      <c r="K140">
        <f t="shared" si="4"/>
        <v>0</v>
      </c>
    </row>
    <row r="141" spans="1:11" x14ac:dyDescent="0.2">
      <c r="A141">
        <v>0.1</v>
      </c>
      <c r="B141" t="s">
        <v>49</v>
      </c>
      <c r="C141">
        <v>56</v>
      </c>
      <c r="D141">
        <v>19</v>
      </c>
      <c r="E141">
        <v>2</v>
      </c>
      <c r="F141">
        <v>1</v>
      </c>
      <c r="G141">
        <v>10</v>
      </c>
      <c r="H141">
        <f t="shared" si="4"/>
        <v>5.6</v>
      </c>
      <c r="I141">
        <f t="shared" si="4"/>
        <v>1.9</v>
      </c>
      <c r="J141">
        <f t="shared" si="4"/>
        <v>0.2</v>
      </c>
      <c r="K141">
        <f t="shared" si="4"/>
        <v>0.1</v>
      </c>
    </row>
    <row r="142" spans="1:11" x14ac:dyDescent="0.2">
      <c r="A142">
        <v>0</v>
      </c>
      <c r="B142" t="s">
        <v>49</v>
      </c>
      <c r="C142">
        <v>58</v>
      </c>
      <c r="D142">
        <v>40</v>
      </c>
      <c r="E142">
        <v>3</v>
      </c>
      <c r="F142">
        <v>3</v>
      </c>
      <c r="G142">
        <v>9</v>
      </c>
      <c r="H142">
        <f t="shared" si="4"/>
        <v>6.4444444444444446</v>
      </c>
      <c r="I142">
        <f t="shared" si="4"/>
        <v>4.4444444444444446</v>
      </c>
      <c r="J142">
        <f t="shared" si="4"/>
        <v>0.33333333333333331</v>
      </c>
      <c r="K142">
        <f t="shared" si="4"/>
        <v>0.33333333333333331</v>
      </c>
    </row>
    <row r="143" spans="1:11" x14ac:dyDescent="0.2">
      <c r="A143">
        <v>0</v>
      </c>
      <c r="B143" t="s">
        <v>49</v>
      </c>
      <c r="C143">
        <v>60</v>
      </c>
      <c r="D143">
        <v>24</v>
      </c>
      <c r="E143">
        <v>1</v>
      </c>
      <c r="F143">
        <v>1</v>
      </c>
      <c r="G143">
        <v>9</v>
      </c>
      <c r="H143">
        <f t="shared" si="4"/>
        <v>6.666666666666667</v>
      </c>
      <c r="I143">
        <f t="shared" si="4"/>
        <v>2.6666666666666665</v>
      </c>
      <c r="J143">
        <f t="shared" si="4"/>
        <v>0.1111111111111111</v>
      </c>
      <c r="K143">
        <f t="shared" si="4"/>
        <v>0.1111111111111111</v>
      </c>
    </row>
    <row r="144" spans="1:11" x14ac:dyDescent="0.2">
      <c r="A144">
        <v>5.8</v>
      </c>
      <c r="B144" t="s">
        <v>49</v>
      </c>
      <c r="C144">
        <v>60</v>
      </c>
      <c r="D144">
        <v>40</v>
      </c>
      <c r="E144">
        <v>4</v>
      </c>
      <c r="F144">
        <v>0</v>
      </c>
      <c r="G144">
        <v>10</v>
      </c>
      <c r="H144">
        <f t="shared" si="4"/>
        <v>6</v>
      </c>
      <c r="I144">
        <f t="shared" si="4"/>
        <v>4</v>
      </c>
      <c r="J144">
        <f t="shared" si="4"/>
        <v>0.4</v>
      </c>
      <c r="K144">
        <f t="shared" si="4"/>
        <v>0</v>
      </c>
    </row>
    <row r="145" spans="1:11" x14ac:dyDescent="0.2">
      <c r="A145">
        <v>1.7</v>
      </c>
      <c r="B145" t="s">
        <v>49</v>
      </c>
      <c r="C145">
        <v>61</v>
      </c>
      <c r="D145">
        <v>29</v>
      </c>
      <c r="E145">
        <v>2</v>
      </c>
      <c r="F145">
        <v>8</v>
      </c>
      <c r="G145">
        <v>7</v>
      </c>
      <c r="H145">
        <f t="shared" si="4"/>
        <v>8.7142857142857135</v>
      </c>
      <c r="I145">
        <f t="shared" si="4"/>
        <v>4.1428571428571432</v>
      </c>
      <c r="J145">
        <f t="shared" si="4"/>
        <v>0.2857142857142857</v>
      </c>
      <c r="K145">
        <f t="shared" si="4"/>
        <v>1.1428571428571428</v>
      </c>
    </row>
    <row r="146" spans="1:11" x14ac:dyDescent="0.2">
      <c r="A146">
        <v>0.4</v>
      </c>
      <c r="B146" t="s">
        <v>58</v>
      </c>
      <c r="C146">
        <v>61</v>
      </c>
      <c r="D146">
        <v>43</v>
      </c>
      <c r="E146">
        <v>0</v>
      </c>
      <c r="F146">
        <v>0</v>
      </c>
      <c r="G146">
        <v>10</v>
      </c>
      <c r="H146">
        <f t="shared" si="4"/>
        <v>6.1</v>
      </c>
      <c r="I146">
        <f t="shared" si="4"/>
        <v>4.3</v>
      </c>
      <c r="J146">
        <f t="shared" si="4"/>
        <v>0</v>
      </c>
      <c r="K146">
        <f t="shared" si="4"/>
        <v>0</v>
      </c>
    </row>
    <row r="147" spans="1:11" x14ac:dyDescent="0.2">
      <c r="A147">
        <v>0.4</v>
      </c>
      <c r="B147" t="s">
        <v>49</v>
      </c>
      <c r="C147">
        <v>61</v>
      </c>
      <c r="D147">
        <v>33</v>
      </c>
      <c r="E147">
        <v>5</v>
      </c>
      <c r="F147">
        <v>0</v>
      </c>
      <c r="G147">
        <v>9</v>
      </c>
      <c r="H147">
        <f t="shared" si="4"/>
        <v>6.7777777777777777</v>
      </c>
      <c r="I147">
        <f t="shared" si="4"/>
        <v>3.6666666666666665</v>
      </c>
      <c r="J147">
        <f t="shared" si="4"/>
        <v>0.55555555555555558</v>
      </c>
      <c r="K147">
        <f t="shared" si="4"/>
        <v>0</v>
      </c>
    </row>
    <row r="148" spans="1:11" x14ac:dyDescent="0.2">
      <c r="A148">
        <v>3.8</v>
      </c>
      <c r="B148" t="s">
        <v>49</v>
      </c>
      <c r="C148">
        <v>62</v>
      </c>
      <c r="D148">
        <v>12</v>
      </c>
      <c r="E148">
        <v>2</v>
      </c>
      <c r="F148">
        <v>0</v>
      </c>
      <c r="G148">
        <v>10</v>
      </c>
      <c r="H148">
        <f t="shared" si="4"/>
        <v>6.2</v>
      </c>
      <c r="I148">
        <f t="shared" si="4"/>
        <v>1.2</v>
      </c>
      <c r="J148">
        <f t="shared" si="4"/>
        <v>0.2</v>
      </c>
      <c r="K148">
        <f t="shared" si="4"/>
        <v>0</v>
      </c>
    </row>
    <row r="149" spans="1:11" x14ac:dyDescent="0.2">
      <c r="A149">
        <v>0</v>
      </c>
      <c r="B149" t="s">
        <v>49</v>
      </c>
      <c r="C149">
        <v>62</v>
      </c>
      <c r="D149">
        <v>21</v>
      </c>
      <c r="E149">
        <v>1</v>
      </c>
      <c r="F149">
        <v>0</v>
      </c>
      <c r="G149">
        <v>10</v>
      </c>
      <c r="H149">
        <f t="shared" si="4"/>
        <v>6.2</v>
      </c>
      <c r="I149">
        <f t="shared" si="4"/>
        <v>2.1</v>
      </c>
      <c r="J149">
        <f t="shared" si="4"/>
        <v>0.1</v>
      </c>
      <c r="K149">
        <f t="shared" si="4"/>
        <v>0</v>
      </c>
    </row>
    <row r="150" spans="1:11" x14ac:dyDescent="0.2">
      <c r="A150">
        <v>1.1000000000000001</v>
      </c>
      <c r="B150" t="s">
        <v>49</v>
      </c>
      <c r="C150">
        <v>63</v>
      </c>
      <c r="D150">
        <v>33</v>
      </c>
      <c r="E150">
        <v>4</v>
      </c>
      <c r="F150">
        <v>0</v>
      </c>
      <c r="G150">
        <v>10</v>
      </c>
      <c r="H150">
        <f t="shared" si="4"/>
        <v>6.3</v>
      </c>
      <c r="I150">
        <f t="shared" si="4"/>
        <v>3.3</v>
      </c>
      <c r="J150">
        <f t="shared" si="4"/>
        <v>0.4</v>
      </c>
      <c r="K150">
        <f t="shared" si="4"/>
        <v>0</v>
      </c>
    </row>
    <row r="151" spans="1:11" x14ac:dyDescent="0.2">
      <c r="A151">
        <v>2.8</v>
      </c>
      <c r="B151" t="s">
        <v>58</v>
      </c>
      <c r="C151">
        <v>65</v>
      </c>
      <c r="D151">
        <v>25</v>
      </c>
      <c r="E151">
        <v>2</v>
      </c>
      <c r="F151">
        <v>2</v>
      </c>
      <c r="G151">
        <v>10</v>
      </c>
      <c r="H151">
        <f t="shared" si="4"/>
        <v>6.5</v>
      </c>
      <c r="I151">
        <f t="shared" si="4"/>
        <v>2.5</v>
      </c>
      <c r="J151">
        <f t="shared" si="4"/>
        <v>0.2</v>
      </c>
      <c r="K151">
        <f t="shared" si="4"/>
        <v>0.2</v>
      </c>
    </row>
    <row r="152" spans="1:11" x14ac:dyDescent="0.2">
      <c r="A152">
        <v>4</v>
      </c>
      <c r="B152" t="s">
        <v>58</v>
      </c>
      <c r="C152">
        <v>66</v>
      </c>
      <c r="D152">
        <v>28</v>
      </c>
      <c r="E152">
        <v>8</v>
      </c>
      <c r="F152">
        <v>0</v>
      </c>
      <c r="G152">
        <v>10</v>
      </c>
      <c r="H152">
        <f t="shared" si="4"/>
        <v>6.6</v>
      </c>
      <c r="I152">
        <f t="shared" si="4"/>
        <v>2.8</v>
      </c>
      <c r="J152">
        <f t="shared" si="4"/>
        <v>0.8</v>
      </c>
      <c r="K152">
        <f t="shared" si="4"/>
        <v>0</v>
      </c>
    </row>
    <row r="153" spans="1:11" x14ac:dyDescent="0.2">
      <c r="A153">
        <v>0.8</v>
      </c>
      <c r="B153" t="s">
        <v>49</v>
      </c>
      <c r="C153">
        <v>68</v>
      </c>
      <c r="D153">
        <v>33</v>
      </c>
      <c r="E153">
        <v>2</v>
      </c>
      <c r="F153">
        <v>4</v>
      </c>
      <c r="G153">
        <v>10</v>
      </c>
      <c r="H153">
        <f t="shared" si="4"/>
        <v>6.8</v>
      </c>
      <c r="I153">
        <f t="shared" si="4"/>
        <v>3.3</v>
      </c>
      <c r="J153">
        <f t="shared" si="4"/>
        <v>0.2</v>
      </c>
      <c r="K153">
        <f t="shared" si="4"/>
        <v>0.4</v>
      </c>
    </row>
    <row r="154" spans="1:11" x14ac:dyDescent="0.2">
      <c r="A154">
        <v>7.2</v>
      </c>
      <c r="B154" t="s">
        <v>49</v>
      </c>
      <c r="C154">
        <v>69</v>
      </c>
      <c r="D154">
        <v>48</v>
      </c>
      <c r="E154">
        <v>5</v>
      </c>
      <c r="F154">
        <v>2</v>
      </c>
      <c r="G154">
        <v>9</v>
      </c>
      <c r="H154">
        <f t="shared" si="4"/>
        <v>7.666666666666667</v>
      </c>
      <c r="I154">
        <f t="shared" si="4"/>
        <v>5.333333333333333</v>
      </c>
      <c r="J154">
        <f t="shared" si="4"/>
        <v>0.55555555555555558</v>
      </c>
      <c r="K154">
        <f t="shared" si="4"/>
        <v>0.22222222222222221</v>
      </c>
    </row>
    <row r="155" spans="1:11" x14ac:dyDescent="0.2">
      <c r="A155">
        <v>1.2</v>
      </c>
      <c r="B155" t="s">
        <v>58</v>
      </c>
      <c r="C155">
        <v>69</v>
      </c>
      <c r="D155">
        <v>28</v>
      </c>
      <c r="E155">
        <v>3</v>
      </c>
      <c r="F155">
        <v>1</v>
      </c>
      <c r="G155">
        <v>10</v>
      </c>
      <c r="H155">
        <f t="shared" si="4"/>
        <v>6.9</v>
      </c>
      <c r="I155">
        <f t="shared" si="4"/>
        <v>2.8</v>
      </c>
      <c r="J155">
        <f t="shared" si="4"/>
        <v>0.3</v>
      </c>
      <c r="K155">
        <f t="shared" si="4"/>
        <v>0.1</v>
      </c>
    </row>
    <row r="156" spans="1:11" x14ac:dyDescent="0.2">
      <c r="A156">
        <v>0</v>
      </c>
      <c r="B156" t="s">
        <v>58</v>
      </c>
      <c r="C156">
        <v>70</v>
      </c>
      <c r="D156">
        <v>30</v>
      </c>
      <c r="E156">
        <v>7</v>
      </c>
      <c r="F156">
        <v>1</v>
      </c>
      <c r="G156">
        <v>10</v>
      </c>
      <c r="H156">
        <f t="shared" si="4"/>
        <v>7</v>
      </c>
      <c r="I156">
        <f t="shared" si="4"/>
        <v>3</v>
      </c>
      <c r="J156">
        <f t="shared" si="4"/>
        <v>0.7</v>
      </c>
      <c r="K156">
        <f t="shared" si="4"/>
        <v>0.1</v>
      </c>
    </row>
    <row r="157" spans="1:11" x14ac:dyDescent="0.2">
      <c r="A157">
        <v>0.3</v>
      </c>
      <c r="B157" t="s">
        <v>58</v>
      </c>
      <c r="C157">
        <v>71</v>
      </c>
      <c r="D157">
        <v>52</v>
      </c>
      <c r="E157">
        <v>3</v>
      </c>
      <c r="F157">
        <v>2</v>
      </c>
      <c r="G157">
        <v>9</v>
      </c>
      <c r="H157">
        <f t="shared" si="4"/>
        <v>7.8888888888888893</v>
      </c>
      <c r="I157">
        <f t="shared" si="4"/>
        <v>5.7777777777777777</v>
      </c>
      <c r="J157">
        <f t="shared" si="4"/>
        <v>0.33333333333333331</v>
      </c>
      <c r="K157">
        <f t="shared" si="4"/>
        <v>0.22222222222222221</v>
      </c>
    </row>
    <row r="158" spans="1:11" x14ac:dyDescent="0.2">
      <c r="A158">
        <v>3.4</v>
      </c>
      <c r="B158" t="s">
        <v>49</v>
      </c>
      <c r="C158">
        <v>72</v>
      </c>
      <c r="D158">
        <v>50</v>
      </c>
      <c r="E158">
        <v>3</v>
      </c>
      <c r="F158">
        <v>6</v>
      </c>
      <c r="G158">
        <v>9</v>
      </c>
      <c r="H158">
        <f t="shared" si="4"/>
        <v>8</v>
      </c>
      <c r="I158">
        <f t="shared" si="4"/>
        <v>5.5555555555555554</v>
      </c>
      <c r="J158">
        <f t="shared" si="4"/>
        <v>0.33333333333333331</v>
      </c>
      <c r="K158">
        <f t="shared" si="4"/>
        <v>0.66666666666666663</v>
      </c>
    </row>
    <row r="159" spans="1:11" x14ac:dyDescent="0.2">
      <c r="A159">
        <v>0.9</v>
      </c>
      <c r="B159" t="s">
        <v>49</v>
      </c>
      <c r="C159">
        <v>72</v>
      </c>
      <c r="D159">
        <v>39</v>
      </c>
      <c r="E159">
        <v>2</v>
      </c>
      <c r="F159">
        <v>1</v>
      </c>
      <c r="G159">
        <v>10</v>
      </c>
      <c r="H159">
        <f t="shared" si="4"/>
        <v>7.2</v>
      </c>
      <c r="I159">
        <f t="shared" si="4"/>
        <v>3.9</v>
      </c>
      <c r="J159">
        <f t="shared" si="4"/>
        <v>0.2</v>
      </c>
      <c r="K159">
        <f t="shared" si="4"/>
        <v>0.1</v>
      </c>
    </row>
    <row r="160" spans="1:11" x14ac:dyDescent="0.2">
      <c r="A160">
        <v>0</v>
      </c>
      <c r="B160" t="s">
        <v>58</v>
      </c>
      <c r="C160">
        <v>75</v>
      </c>
      <c r="D160">
        <v>31</v>
      </c>
      <c r="E160">
        <v>2</v>
      </c>
      <c r="F160">
        <v>3</v>
      </c>
      <c r="G160">
        <v>10</v>
      </c>
      <c r="H160">
        <f t="shared" si="4"/>
        <v>7.5</v>
      </c>
      <c r="I160">
        <f t="shared" si="4"/>
        <v>3.1</v>
      </c>
      <c r="J160">
        <f t="shared" si="4"/>
        <v>0.2</v>
      </c>
      <c r="K160">
        <f t="shared" si="4"/>
        <v>0.3</v>
      </c>
    </row>
    <row r="161" spans="1:11" x14ac:dyDescent="0.2">
      <c r="A161">
        <v>0</v>
      </c>
      <c r="B161" t="s">
        <v>58</v>
      </c>
      <c r="C161">
        <v>76</v>
      </c>
      <c r="D161">
        <v>27</v>
      </c>
      <c r="E161">
        <v>1</v>
      </c>
      <c r="F161">
        <v>0</v>
      </c>
      <c r="G161">
        <v>10</v>
      </c>
      <c r="H161">
        <f t="shared" si="4"/>
        <v>7.6</v>
      </c>
      <c r="I161">
        <f t="shared" si="4"/>
        <v>2.7</v>
      </c>
      <c r="J161">
        <f t="shared" si="4"/>
        <v>0.1</v>
      </c>
      <c r="K161">
        <f t="shared" si="4"/>
        <v>0</v>
      </c>
    </row>
    <row r="162" spans="1:11" x14ac:dyDescent="0.2">
      <c r="A162">
        <v>0.7</v>
      </c>
      <c r="B162" t="s">
        <v>58</v>
      </c>
      <c r="C162">
        <v>77</v>
      </c>
      <c r="D162">
        <v>47</v>
      </c>
      <c r="E162">
        <v>6</v>
      </c>
      <c r="F162">
        <v>0</v>
      </c>
      <c r="G162">
        <v>7</v>
      </c>
      <c r="H162">
        <f t="shared" si="4"/>
        <v>11</v>
      </c>
      <c r="I162">
        <f t="shared" si="4"/>
        <v>6.7142857142857144</v>
      </c>
      <c r="J162">
        <f t="shared" si="4"/>
        <v>0.8571428571428571</v>
      </c>
      <c r="K162">
        <f t="shared" si="4"/>
        <v>0</v>
      </c>
    </row>
    <row r="163" spans="1:11" x14ac:dyDescent="0.2">
      <c r="A163">
        <v>3.7</v>
      </c>
      <c r="B163" t="s">
        <v>49</v>
      </c>
      <c r="C163">
        <v>80</v>
      </c>
      <c r="D163">
        <v>46</v>
      </c>
      <c r="E163">
        <v>4</v>
      </c>
      <c r="F163">
        <v>0</v>
      </c>
      <c r="G163">
        <v>9</v>
      </c>
      <c r="H163">
        <f t="shared" si="4"/>
        <v>8.8888888888888893</v>
      </c>
      <c r="I163">
        <f t="shared" si="4"/>
        <v>5.1111111111111107</v>
      </c>
      <c r="J163">
        <f t="shared" si="4"/>
        <v>0.44444444444444442</v>
      </c>
      <c r="K163">
        <f t="shared" si="4"/>
        <v>0</v>
      </c>
    </row>
    <row r="164" spans="1:11" x14ac:dyDescent="0.2">
      <c r="A164">
        <v>4.4000000000000004</v>
      </c>
      <c r="B164" t="s">
        <v>49</v>
      </c>
      <c r="C164">
        <v>81</v>
      </c>
      <c r="D164">
        <v>33</v>
      </c>
      <c r="E164">
        <v>7</v>
      </c>
      <c r="F164">
        <v>2</v>
      </c>
      <c r="G164">
        <v>10</v>
      </c>
      <c r="H164">
        <f t="shared" si="4"/>
        <v>8.1</v>
      </c>
      <c r="I164">
        <f t="shared" si="4"/>
        <v>3.3</v>
      </c>
      <c r="J164">
        <f t="shared" si="4"/>
        <v>0.7</v>
      </c>
      <c r="K164">
        <f t="shared" si="4"/>
        <v>0.2</v>
      </c>
    </row>
    <row r="165" spans="1:11" x14ac:dyDescent="0.2">
      <c r="A165">
        <v>0.1</v>
      </c>
      <c r="B165" t="s">
        <v>58</v>
      </c>
      <c r="C165">
        <v>81</v>
      </c>
      <c r="D165">
        <v>39</v>
      </c>
      <c r="E165">
        <v>3</v>
      </c>
      <c r="F165">
        <v>1</v>
      </c>
      <c r="G165">
        <v>10</v>
      </c>
      <c r="H165">
        <f t="shared" si="4"/>
        <v>8.1</v>
      </c>
      <c r="I165">
        <f t="shared" si="4"/>
        <v>3.9</v>
      </c>
      <c r="J165">
        <f t="shared" si="4"/>
        <v>0.3</v>
      </c>
      <c r="K165">
        <f t="shared" si="4"/>
        <v>0.1</v>
      </c>
    </row>
    <row r="166" spans="1:11" x14ac:dyDescent="0.2">
      <c r="A166">
        <v>0</v>
      </c>
      <c r="B166" t="s">
        <v>49</v>
      </c>
      <c r="C166">
        <v>81</v>
      </c>
      <c r="D166">
        <v>55</v>
      </c>
      <c r="E166">
        <v>8</v>
      </c>
      <c r="F166">
        <v>6</v>
      </c>
      <c r="G166">
        <v>10</v>
      </c>
      <c r="H166">
        <f t="shared" si="4"/>
        <v>8.1</v>
      </c>
      <c r="I166">
        <f t="shared" si="4"/>
        <v>5.5</v>
      </c>
      <c r="J166">
        <f t="shared" si="4"/>
        <v>0.8</v>
      </c>
      <c r="K166">
        <f t="shared" si="4"/>
        <v>0.6</v>
      </c>
    </row>
    <row r="167" spans="1:11" x14ac:dyDescent="0.2">
      <c r="A167">
        <v>3.3</v>
      </c>
      <c r="B167" t="s">
        <v>49</v>
      </c>
      <c r="C167">
        <v>82</v>
      </c>
      <c r="D167">
        <v>42</v>
      </c>
      <c r="E167">
        <v>2</v>
      </c>
      <c r="F167">
        <v>0</v>
      </c>
      <c r="G167">
        <v>9</v>
      </c>
      <c r="H167">
        <f t="shared" si="4"/>
        <v>9.1111111111111107</v>
      </c>
      <c r="I167">
        <f t="shared" si="4"/>
        <v>4.666666666666667</v>
      </c>
      <c r="J167">
        <f t="shared" si="4"/>
        <v>0.22222222222222221</v>
      </c>
      <c r="K167">
        <f t="shared" si="4"/>
        <v>0</v>
      </c>
    </row>
    <row r="168" spans="1:11" x14ac:dyDescent="0.2">
      <c r="A168">
        <v>2.1</v>
      </c>
      <c r="B168" t="s">
        <v>58</v>
      </c>
      <c r="C168">
        <v>82</v>
      </c>
      <c r="D168">
        <v>29</v>
      </c>
      <c r="E168">
        <v>1</v>
      </c>
      <c r="F168">
        <v>0</v>
      </c>
      <c r="G168">
        <v>10</v>
      </c>
      <c r="H168">
        <f t="shared" si="4"/>
        <v>8.1999999999999993</v>
      </c>
      <c r="I168">
        <f t="shared" si="4"/>
        <v>2.9</v>
      </c>
      <c r="J168">
        <f t="shared" si="4"/>
        <v>0.1</v>
      </c>
      <c r="K168">
        <f t="shared" si="4"/>
        <v>0</v>
      </c>
    </row>
    <row r="169" spans="1:11" x14ac:dyDescent="0.2">
      <c r="A169">
        <v>0.4</v>
      </c>
      <c r="B169" t="s">
        <v>49</v>
      </c>
      <c r="C169">
        <v>83</v>
      </c>
      <c r="D169">
        <v>61</v>
      </c>
      <c r="E169">
        <v>5</v>
      </c>
      <c r="F169">
        <v>1</v>
      </c>
      <c r="G169">
        <v>10</v>
      </c>
      <c r="H169">
        <f t="shared" si="4"/>
        <v>8.3000000000000007</v>
      </c>
      <c r="I169">
        <f t="shared" si="4"/>
        <v>6.1</v>
      </c>
      <c r="J169">
        <f t="shared" si="4"/>
        <v>0.5</v>
      </c>
      <c r="K169">
        <f t="shared" si="4"/>
        <v>0.1</v>
      </c>
    </row>
    <row r="170" spans="1:11" x14ac:dyDescent="0.2">
      <c r="A170">
        <v>1.1000000000000001</v>
      </c>
      <c r="B170" t="s">
        <v>58</v>
      </c>
      <c r="C170">
        <v>83</v>
      </c>
      <c r="D170">
        <v>54</v>
      </c>
      <c r="E170">
        <v>2</v>
      </c>
      <c r="F170">
        <v>2</v>
      </c>
      <c r="G170">
        <v>10</v>
      </c>
      <c r="H170">
        <f t="shared" si="4"/>
        <v>8.3000000000000007</v>
      </c>
      <c r="I170">
        <f t="shared" si="4"/>
        <v>5.4</v>
      </c>
      <c r="J170">
        <f t="shared" si="4"/>
        <v>0.2</v>
      </c>
      <c r="K170">
        <f t="shared" si="4"/>
        <v>0.2</v>
      </c>
    </row>
    <row r="171" spans="1:11" x14ac:dyDescent="0.2">
      <c r="A171">
        <v>0</v>
      </c>
      <c r="B171" t="s">
        <v>58</v>
      </c>
      <c r="C171">
        <v>83</v>
      </c>
      <c r="D171">
        <v>42</v>
      </c>
      <c r="E171">
        <v>1</v>
      </c>
      <c r="F171">
        <v>3</v>
      </c>
      <c r="G171">
        <v>10</v>
      </c>
      <c r="H171">
        <f t="shared" si="4"/>
        <v>8.3000000000000007</v>
      </c>
      <c r="I171">
        <f t="shared" si="4"/>
        <v>4.2</v>
      </c>
      <c r="J171">
        <f t="shared" si="4"/>
        <v>0.1</v>
      </c>
      <c r="K171">
        <f t="shared" si="4"/>
        <v>0.3</v>
      </c>
    </row>
    <row r="172" spans="1:11" x14ac:dyDescent="0.2">
      <c r="A172">
        <v>0</v>
      </c>
      <c r="B172" t="s">
        <v>58</v>
      </c>
      <c r="C172">
        <v>83</v>
      </c>
      <c r="D172">
        <v>50</v>
      </c>
      <c r="E172">
        <v>2</v>
      </c>
      <c r="F172">
        <v>6</v>
      </c>
      <c r="G172">
        <v>10</v>
      </c>
      <c r="H172">
        <f t="shared" si="4"/>
        <v>8.3000000000000007</v>
      </c>
      <c r="I172">
        <f t="shared" si="4"/>
        <v>5</v>
      </c>
      <c r="J172">
        <f t="shared" si="4"/>
        <v>0.2</v>
      </c>
      <c r="K172">
        <f t="shared" si="4"/>
        <v>0.6</v>
      </c>
    </row>
    <row r="173" spans="1:11" x14ac:dyDescent="0.2">
      <c r="A173">
        <v>24.6</v>
      </c>
      <c r="B173" t="s">
        <v>49</v>
      </c>
      <c r="C173">
        <v>85</v>
      </c>
      <c r="D173">
        <v>56</v>
      </c>
      <c r="E173">
        <v>5</v>
      </c>
      <c r="F173">
        <v>8</v>
      </c>
      <c r="G173">
        <v>6</v>
      </c>
      <c r="H173">
        <f t="shared" si="4"/>
        <v>14.166666666666666</v>
      </c>
      <c r="I173">
        <f t="shared" si="4"/>
        <v>9.3333333333333339</v>
      </c>
      <c r="J173">
        <f t="shared" si="4"/>
        <v>0.83333333333333337</v>
      </c>
      <c r="K173">
        <f t="shared" si="4"/>
        <v>1.3333333333333333</v>
      </c>
    </row>
    <row r="174" spans="1:11" x14ac:dyDescent="0.2">
      <c r="A174">
        <v>1.7</v>
      </c>
      <c r="B174" t="s">
        <v>58</v>
      </c>
      <c r="C174">
        <v>85</v>
      </c>
      <c r="D174">
        <v>48</v>
      </c>
      <c r="E174">
        <v>3</v>
      </c>
      <c r="F174">
        <v>5</v>
      </c>
      <c r="G174">
        <v>9</v>
      </c>
      <c r="H174">
        <f t="shared" si="4"/>
        <v>9.4444444444444446</v>
      </c>
      <c r="I174">
        <f t="shared" si="4"/>
        <v>5.333333333333333</v>
      </c>
      <c r="J174">
        <f t="shared" si="4"/>
        <v>0.33333333333333331</v>
      </c>
      <c r="K174">
        <f t="shared" si="4"/>
        <v>0.55555555555555558</v>
      </c>
    </row>
    <row r="175" spans="1:11" x14ac:dyDescent="0.2">
      <c r="A175">
        <v>3.8</v>
      </c>
      <c r="B175" t="s">
        <v>58</v>
      </c>
      <c r="C175">
        <v>85</v>
      </c>
      <c r="D175">
        <v>28</v>
      </c>
      <c r="E175">
        <v>9</v>
      </c>
      <c r="F175">
        <v>1</v>
      </c>
      <c r="G175">
        <v>10</v>
      </c>
      <c r="H175">
        <f t="shared" si="4"/>
        <v>8.5</v>
      </c>
      <c r="I175">
        <f t="shared" si="4"/>
        <v>2.8</v>
      </c>
      <c r="J175">
        <f t="shared" si="4"/>
        <v>0.9</v>
      </c>
      <c r="K175">
        <f t="shared" si="4"/>
        <v>0.1</v>
      </c>
    </row>
    <row r="176" spans="1:11" x14ac:dyDescent="0.2">
      <c r="A176">
        <v>0.1</v>
      </c>
      <c r="B176" t="s">
        <v>58</v>
      </c>
      <c r="C176">
        <v>87</v>
      </c>
      <c r="D176">
        <v>28</v>
      </c>
      <c r="E176">
        <v>1</v>
      </c>
      <c r="F176">
        <v>1</v>
      </c>
      <c r="G176">
        <v>10</v>
      </c>
      <c r="H176">
        <f t="shared" si="4"/>
        <v>8.6999999999999993</v>
      </c>
      <c r="I176">
        <f t="shared" si="4"/>
        <v>2.8</v>
      </c>
      <c r="J176">
        <f t="shared" si="4"/>
        <v>0.1</v>
      </c>
      <c r="K176">
        <f t="shared" si="4"/>
        <v>0.1</v>
      </c>
    </row>
    <row r="177" spans="1:11" x14ac:dyDescent="0.2">
      <c r="A177">
        <v>2.5</v>
      </c>
      <c r="B177" t="s">
        <v>49</v>
      </c>
      <c r="C177">
        <v>87</v>
      </c>
      <c r="D177">
        <v>43</v>
      </c>
      <c r="E177">
        <v>5</v>
      </c>
      <c r="F177">
        <v>3</v>
      </c>
      <c r="G177">
        <v>10</v>
      </c>
      <c r="H177">
        <f t="shared" si="4"/>
        <v>8.6999999999999993</v>
      </c>
      <c r="I177">
        <f t="shared" si="4"/>
        <v>4.3</v>
      </c>
      <c r="J177">
        <f t="shared" si="4"/>
        <v>0.5</v>
      </c>
      <c r="K177">
        <f t="shared" si="4"/>
        <v>0.3</v>
      </c>
    </row>
    <row r="178" spans="1:11" x14ac:dyDescent="0.2">
      <c r="A178">
        <v>5.5</v>
      </c>
      <c r="B178" t="s">
        <v>49</v>
      </c>
      <c r="C178">
        <v>87</v>
      </c>
      <c r="D178">
        <v>33</v>
      </c>
      <c r="E178">
        <v>3</v>
      </c>
      <c r="F178">
        <v>1</v>
      </c>
      <c r="G178">
        <v>10</v>
      </c>
      <c r="H178">
        <f t="shared" si="4"/>
        <v>8.6999999999999993</v>
      </c>
      <c r="I178">
        <f t="shared" si="4"/>
        <v>3.3</v>
      </c>
      <c r="J178">
        <f t="shared" si="4"/>
        <v>0.3</v>
      </c>
      <c r="K178">
        <f t="shared" si="4"/>
        <v>0.1</v>
      </c>
    </row>
    <row r="179" spans="1:11" x14ac:dyDescent="0.2">
      <c r="A179">
        <v>0</v>
      </c>
      <c r="B179" t="s">
        <v>49</v>
      </c>
      <c r="C179">
        <v>88</v>
      </c>
      <c r="D179">
        <v>31</v>
      </c>
      <c r="E179">
        <v>2</v>
      </c>
      <c r="F179">
        <v>26</v>
      </c>
      <c r="G179">
        <v>10</v>
      </c>
      <c r="H179">
        <f t="shared" si="4"/>
        <v>8.8000000000000007</v>
      </c>
      <c r="I179">
        <f t="shared" si="4"/>
        <v>3.1</v>
      </c>
      <c r="J179">
        <f t="shared" si="4"/>
        <v>0.2</v>
      </c>
      <c r="K179">
        <f t="shared" si="4"/>
        <v>2.6</v>
      </c>
    </row>
    <row r="180" spans="1:11" x14ac:dyDescent="0.2">
      <c r="A180">
        <v>1</v>
      </c>
      <c r="B180" t="s">
        <v>49</v>
      </c>
      <c r="C180">
        <v>88</v>
      </c>
      <c r="D180">
        <v>37</v>
      </c>
      <c r="E180">
        <v>10</v>
      </c>
      <c r="F180">
        <v>0</v>
      </c>
      <c r="G180">
        <v>10</v>
      </c>
      <c r="H180">
        <f t="shared" si="4"/>
        <v>8.8000000000000007</v>
      </c>
      <c r="I180">
        <f t="shared" si="4"/>
        <v>3.7</v>
      </c>
      <c r="J180">
        <f t="shared" si="4"/>
        <v>1</v>
      </c>
      <c r="K180">
        <f t="shared" si="4"/>
        <v>0</v>
      </c>
    </row>
    <row r="181" spans="1:11" x14ac:dyDescent="0.2">
      <c r="A181">
        <v>0.3</v>
      </c>
      <c r="B181" t="s">
        <v>58</v>
      </c>
      <c r="C181">
        <v>93</v>
      </c>
      <c r="D181">
        <v>24</v>
      </c>
      <c r="E181">
        <v>0</v>
      </c>
      <c r="F181">
        <v>0</v>
      </c>
      <c r="G181">
        <v>10</v>
      </c>
      <c r="H181">
        <f t="shared" si="4"/>
        <v>9.3000000000000007</v>
      </c>
      <c r="I181">
        <f t="shared" si="4"/>
        <v>2.4</v>
      </c>
      <c r="J181">
        <f t="shared" si="4"/>
        <v>0</v>
      </c>
      <c r="K181">
        <f t="shared" si="4"/>
        <v>0</v>
      </c>
    </row>
    <row r="182" spans="1:11" x14ac:dyDescent="0.2">
      <c r="A182">
        <v>1.2</v>
      </c>
      <c r="B182" t="s">
        <v>58</v>
      </c>
      <c r="C182">
        <v>94</v>
      </c>
      <c r="D182">
        <v>33</v>
      </c>
      <c r="E182">
        <v>1</v>
      </c>
      <c r="F182">
        <v>2</v>
      </c>
      <c r="G182">
        <v>10</v>
      </c>
      <c r="H182">
        <f t="shared" si="4"/>
        <v>9.4</v>
      </c>
      <c r="I182">
        <f t="shared" si="4"/>
        <v>3.3</v>
      </c>
      <c r="J182">
        <f t="shared" si="4"/>
        <v>0.1</v>
      </c>
      <c r="K182">
        <f t="shared" si="4"/>
        <v>0.2</v>
      </c>
    </row>
    <row r="183" spans="1:11" x14ac:dyDescent="0.2">
      <c r="A183">
        <v>7.2</v>
      </c>
      <c r="B183" t="s">
        <v>58</v>
      </c>
      <c r="C183">
        <v>95</v>
      </c>
      <c r="D183">
        <v>37</v>
      </c>
      <c r="E183">
        <v>5</v>
      </c>
      <c r="F183">
        <v>9</v>
      </c>
      <c r="G183">
        <v>9</v>
      </c>
      <c r="H183">
        <f t="shared" si="4"/>
        <v>10.555555555555555</v>
      </c>
      <c r="I183">
        <f t="shared" si="4"/>
        <v>4.1111111111111107</v>
      </c>
      <c r="J183">
        <f t="shared" si="4"/>
        <v>0.55555555555555558</v>
      </c>
      <c r="K183">
        <f t="shared" si="4"/>
        <v>1</v>
      </c>
    </row>
    <row r="184" spans="1:11" x14ac:dyDescent="0.2">
      <c r="A184">
        <v>1.2</v>
      </c>
      <c r="B184" t="s">
        <v>49</v>
      </c>
      <c r="C184">
        <v>95</v>
      </c>
      <c r="D184">
        <v>56</v>
      </c>
      <c r="E184">
        <v>3</v>
      </c>
      <c r="F184">
        <v>6</v>
      </c>
      <c r="G184">
        <v>10</v>
      </c>
      <c r="H184">
        <f t="shared" si="4"/>
        <v>9.5</v>
      </c>
      <c r="I184">
        <f t="shared" si="4"/>
        <v>5.6</v>
      </c>
      <c r="J184">
        <f t="shared" si="4"/>
        <v>0.3</v>
      </c>
      <c r="K184">
        <f t="shared" si="4"/>
        <v>0.6</v>
      </c>
    </row>
    <row r="185" spans="1:11" x14ac:dyDescent="0.2">
      <c r="A185">
        <v>0</v>
      </c>
      <c r="B185" t="s">
        <v>58</v>
      </c>
      <c r="C185">
        <v>95</v>
      </c>
      <c r="D185">
        <v>44</v>
      </c>
      <c r="E185">
        <v>13</v>
      </c>
      <c r="F185">
        <v>2</v>
      </c>
      <c r="G185">
        <v>10</v>
      </c>
      <c r="H185">
        <f t="shared" si="4"/>
        <v>9.5</v>
      </c>
      <c r="I185">
        <f t="shared" si="4"/>
        <v>4.4000000000000004</v>
      </c>
      <c r="J185">
        <f t="shared" si="4"/>
        <v>1.3</v>
      </c>
      <c r="K185">
        <f t="shared" si="4"/>
        <v>0.2</v>
      </c>
    </row>
    <row r="186" spans="1:11" x14ac:dyDescent="0.2">
      <c r="A186">
        <v>0</v>
      </c>
      <c r="B186" t="s">
        <v>49</v>
      </c>
      <c r="C186">
        <v>96</v>
      </c>
      <c r="D186">
        <v>52</v>
      </c>
      <c r="E186">
        <v>10</v>
      </c>
      <c r="F186">
        <v>2</v>
      </c>
      <c r="G186">
        <v>10</v>
      </c>
      <c r="H186">
        <f t="shared" si="4"/>
        <v>9.6</v>
      </c>
      <c r="I186">
        <f t="shared" si="4"/>
        <v>5.2</v>
      </c>
      <c r="J186">
        <f t="shared" si="4"/>
        <v>1</v>
      </c>
      <c r="K186">
        <f t="shared" si="4"/>
        <v>0.2</v>
      </c>
    </row>
    <row r="187" spans="1:11" x14ac:dyDescent="0.2">
      <c r="A187">
        <v>0.1</v>
      </c>
      <c r="B187" t="s">
        <v>58</v>
      </c>
      <c r="C187">
        <v>98</v>
      </c>
      <c r="D187">
        <v>44</v>
      </c>
      <c r="E187">
        <v>3</v>
      </c>
      <c r="F187">
        <v>7</v>
      </c>
      <c r="G187">
        <v>10</v>
      </c>
      <c r="H187">
        <f t="shared" si="4"/>
        <v>9.8000000000000007</v>
      </c>
      <c r="I187">
        <f t="shared" si="4"/>
        <v>4.4000000000000004</v>
      </c>
      <c r="J187">
        <f t="shared" si="4"/>
        <v>0.3</v>
      </c>
      <c r="K187">
        <f t="shared" si="4"/>
        <v>0.7</v>
      </c>
    </row>
    <row r="188" spans="1:11" x14ac:dyDescent="0.2">
      <c r="A188">
        <v>0.5</v>
      </c>
      <c r="B188" t="s">
        <v>49</v>
      </c>
      <c r="C188">
        <v>99</v>
      </c>
      <c r="D188">
        <v>21</v>
      </c>
      <c r="E188">
        <v>1</v>
      </c>
      <c r="F188">
        <v>8</v>
      </c>
      <c r="G188">
        <v>9</v>
      </c>
      <c r="H188">
        <f t="shared" si="4"/>
        <v>11</v>
      </c>
      <c r="I188">
        <f t="shared" si="4"/>
        <v>2.3333333333333335</v>
      </c>
      <c r="J188">
        <f t="shared" si="4"/>
        <v>0.1111111111111111</v>
      </c>
      <c r="K188">
        <f t="shared" si="4"/>
        <v>0.88888888888888884</v>
      </c>
    </row>
    <row r="189" spans="1:11" x14ac:dyDescent="0.2">
      <c r="A189">
        <v>0.6</v>
      </c>
      <c r="B189" t="s">
        <v>49</v>
      </c>
      <c r="C189">
        <v>100</v>
      </c>
      <c r="D189">
        <v>51</v>
      </c>
      <c r="E189">
        <v>2</v>
      </c>
      <c r="F189">
        <v>3</v>
      </c>
      <c r="G189">
        <v>10</v>
      </c>
      <c r="H189">
        <f t="shared" si="4"/>
        <v>10</v>
      </c>
      <c r="I189">
        <f t="shared" si="4"/>
        <v>5.0999999999999996</v>
      </c>
      <c r="J189">
        <f t="shared" si="4"/>
        <v>0.2</v>
      </c>
      <c r="K189">
        <f t="shared" si="4"/>
        <v>0.3</v>
      </c>
    </row>
    <row r="190" spans="1:11" x14ac:dyDescent="0.2">
      <c r="A190">
        <v>5.9</v>
      </c>
      <c r="B190" t="s">
        <v>58</v>
      </c>
      <c r="C190">
        <v>101</v>
      </c>
      <c r="D190">
        <v>18</v>
      </c>
      <c r="E190">
        <v>3</v>
      </c>
      <c r="F190">
        <v>7</v>
      </c>
      <c r="G190">
        <v>10</v>
      </c>
      <c r="H190">
        <f t="shared" si="4"/>
        <v>10.1</v>
      </c>
      <c r="I190">
        <f t="shared" si="4"/>
        <v>1.8</v>
      </c>
      <c r="J190">
        <f t="shared" si="4"/>
        <v>0.3</v>
      </c>
      <c r="K190">
        <f t="shared" si="4"/>
        <v>0.7</v>
      </c>
    </row>
    <row r="191" spans="1:11" x14ac:dyDescent="0.2">
      <c r="A191">
        <v>1.5</v>
      </c>
      <c r="B191" t="s">
        <v>49</v>
      </c>
      <c r="C191">
        <v>102</v>
      </c>
      <c r="D191">
        <v>26</v>
      </c>
      <c r="E191">
        <v>0</v>
      </c>
      <c r="F191">
        <v>0</v>
      </c>
      <c r="G191">
        <v>10</v>
      </c>
      <c r="H191">
        <f t="shared" si="4"/>
        <v>10.199999999999999</v>
      </c>
      <c r="I191">
        <f t="shared" si="4"/>
        <v>2.6</v>
      </c>
      <c r="J191">
        <f t="shared" si="4"/>
        <v>0</v>
      </c>
      <c r="K191">
        <f t="shared" si="4"/>
        <v>0</v>
      </c>
    </row>
    <row r="192" spans="1:11" x14ac:dyDescent="0.2">
      <c r="A192">
        <v>11.4</v>
      </c>
      <c r="B192" t="s">
        <v>58</v>
      </c>
      <c r="C192">
        <v>104</v>
      </c>
      <c r="D192">
        <v>26</v>
      </c>
      <c r="E192">
        <v>5</v>
      </c>
      <c r="F192">
        <v>2</v>
      </c>
      <c r="G192">
        <v>10</v>
      </c>
      <c r="H192">
        <f t="shared" si="4"/>
        <v>10.4</v>
      </c>
      <c r="I192">
        <f t="shared" si="4"/>
        <v>2.6</v>
      </c>
      <c r="J192">
        <f t="shared" si="4"/>
        <v>0.5</v>
      </c>
      <c r="K192">
        <f t="shared" si="4"/>
        <v>0.2</v>
      </c>
    </row>
    <row r="193" spans="1:11" x14ac:dyDescent="0.2">
      <c r="A193">
        <v>0.4</v>
      </c>
      <c r="B193" t="s">
        <v>58</v>
      </c>
      <c r="C193">
        <v>106</v>
      </c>
      <c r="D193">
        <v>43</v>
      </c>
      <c r="E193">
        <v>4</v>
      </c>
      <c r="F193">
        <v>3</v>
      </c>
      <c r="G193">
        <v>7</v>
      </c>
      <c r="H193">
        <f t="shared" si="4"/>
        <v>15.142857142857142</v>
      </c>
      <c r="I193">
        <f t="shared" si="4"/>
        <v>6.1428571428571432</v>
      </c>
      <c r="J193">
        <f t="shared" si="4"/>
        <v>0.5714285714285714</v>
      </c>
      <c r="K193">
        <f t="shared" si="4"/>
        <v>0.42857142857142855</v>
      </c>
    </row>
    <row r="194" spans="1:11" x14ac:dyDescent="0.2">
      <c r="A194">
        <v>1.2</v>
      </c>
      <c r="B194" t="s">
        <v>49</v>
      </c>
      <c r="C194">
        <v>106</v>
      </c>
      <c r="D194">
        <v>15</v>
      </c>
      <c r="E194">
        <v>3</v>
      </c>
      <c r="F194">
        <v>0</v>
      </c>
      <c r="G194">
        <v>10</v>
      </c>
      <c r="H194">
        <f t="shared" si="4"/>
        <v>10.6</v>
      </c>
      <c r="I194">
        <f t="shared" si="4"/>
        <v>1.5</v>
      </c>
      <c r="J194">
        <f t="shared" si="4"/>
        <v>0.3</v>
      </c>
      <c r="K194">
        <f t="shared" ref="K194" si="5">F194/$G194</f>
        <v>0</v>
      </c>
    </row>
    <row r="195" spans="1:11" x14ac:dyDescent="0.2">
      <c r="A195">
        <v>3.1</v>
      </c>
      <c r="B195" t="s">
        <v>58</v>
      </c>
      <c r="C195">
        <v>106</v>
      </c>
      <c r="D195">
        <v>41</v>
      </c>
      <c r="E195">
        <v>8</v>
      </c>
      <c r="F195">
        <v>2</v>
      </c>
      <c r="G195">
        <v>10</v>
      </c>
      <c r="H195">
        <f t="shared" ref="H195:K258" si="6">C195/$G195</f>
        <v>10.6</v>
      </c>
      <c r="I195">
        <f t="shared" si="6"/>
        <v>4.0999999999999996</v>
      </c>
      <c r="J195">
        <f t="shared" si="6"/>
        <v>0.8</v>
      </c>
      <c r="K195">
        <f t="shared" si="6"/>
        <v>0.2</v>
      </c>
    </row>
    <row r="196" spans="1:11" x14ac:dyDescent="0.2">
      <c r="A196">
        <v>0</v>
      </c>
      <c r="B196" t="s">
        <v>49</v>
      </c>
      <c r="C196">
        <v>109</v>
      </c>
      <c r="D196">
        <v>48</v>
      </c>
      <c r="E196">
        <v>0</v>
      </c>
      <c r="F196">
        <v>6</v>
      </c>
      <c r="G196">
        <v>10</v>
      </c>
      <c r="H196">
        <f t="shared" si="6"/>
        <v>10.9</v>
      </c>
      <c r="I196">
        <f t="shared" si="6"/>
        <v>4.8</v>
      </c>
      <c r="J196">
        <f t="shared" si="6"/>
        <v>0</v>
      </c>
      <c r="K196">
        <f t="shared" si="6"/>
        <v>0.6</v>
      </c>
    </row>
    <row r="197" spans="1:11" x14ac:dyDescent="0.2">
      <c r="A197">
        <v>8.1</v>
      </c>
      <c r="B197" t="s">
        <v>49</v>
      </c>
      <c r="C197">
        <v>109</v>
      </c>
      <c r="D197">
        <v>45</v>
      </c>
      <c r="E197">
        <v>13</v>
      </c>
      <c r="F197">
        <v>3</v>
      </c>
      <c r="G197">
        <v>9</v>
      </c>
      <c r="H197">
        <f t="shared" si="6"/>
        <v>12.111111111111111</v>
      </c>
      <c r="I197">
        <f t="shared" si="6"/>
        <v>5</v>
      </c>
      <c r="J197">
        <f t="shared" si="6"/>
        <v>1.4444444444444444</v>
      </c>
      <c r="K197">
        <f t="shared" si="6"/>
        <v>0.33333333333333331</v>
      </c>
    </row>
    <row r="198" spans="1:11" x14ac:dyDescent="0.2">
      <c r="A198">
        <v>1.3</v>
      </c>
      <c r="B198" t="s">
        <v>49</v>
      </c>
      <c r="C198">
        <v>113</v>
      </c>
      <c r="D198">
        <v>36</v>
      </c>
      <c r="E198">
        <v>1</v>
      </c>
      <c r="F198">
        <v>1</v>
      </c>
      <c r="G198">
        <v>9</v>
      </c>
      <c r="H198">
        <f t="shared" si="6"/>
        <v>12.555555555555555</v>
      </c>
      <c r="I198">
        <f t="shared" si="6"/>
        <v>4</v>
      </c>
      <c r="J198">
        <f t="shared" si="6"/>
        <v>0.1111111111111111</v>
      </c>
      <c r="K198">
        <f t="shared" si="6"/>
        <v>0.1111111111111111</v>
      </c>
    </row>
    <row r="199" spans="1:11" x14ac:dyDescent="0.2">
      <c r="A199">
        <v>0.6</v>
      </c>
      <c r="B199" t="s">
        <v>49</v>
      </c>
      <c r="C199">
        <v>115</v>
      </c>
      <c r="D199">
        <v>42</v>
      </c>
      <c r="E199">
        <v>3</v>
      </c>
      <c r="F199">
        <v>6</v>
      </c>
      <c r="G199">
        <v>9</v>
      </c>
      <c r="H199">
        <f t="shared" si="6"/>
        <v>12.777777777777779</v>
      </c>
      <c r="I199">
        <f t="shared" si="6"/>
        <v>4.666666666666667</v>
      </c>
      <c r="J199">
        <f t="shared" si="6"/>
        <v>0.33333333333333331</v>
      </c>
      <c r="K199">
        <f t="shared" si="6"/>
        <v>0.66666666666666663</v>
      </c>
    </row>
    <row r="200" spans="1:11" x14ac:dyDescent="0.2">
      <c r="A200">
        <v>11.4</v>
      </c>
      <c r="B200" t="s">
        <v>49</v>
      </c>
      <c r="C200">
        <v>115</v>
      </c>
      <c r="D200">
        <v>42</v>
      </c>
      <c r="E200">
        <v>3</v>
      </c>
      <c r="F200">
        <v>9</v>
      </c>
      <c r="G200">
        <v>10</v>
      </c>
      <c r="H200">
        <f t="shared" si="6"/>
        <v>11.5</v>
      </c>
      <c r="I200">
        <f t="shared" si="6"/>
        <v>4.2</v>
      </c>
      <c r="J200">
        <f t="shared" si="6"/>
        <v>0.3</v>
      </c>
      <c r="K200">
        <f t="shared" si="6"/>
        <v>0.9</v>
      </c>
    </row>
    <row r="201" spans="1:11" x14ac:dyDescent="0.2">
      <c r="A201">
        <v>0</v>
      </c>
      <c r="B201" t="s">
        <v>49</v>
      </c>
      <c r="C201">
        <v>115</v>
      </c>
      <c r="D201">
        <v>51</v>
      </c>
      <c r="E201">
        <v>15</v>
      </c>
      <c r="F201">
        <v>2</v>
      </c>
      <c r="G201">
        <v>10</v>
      </c>
      <c r="H201">
        <f t="shared" si="6"/>
        <v>11.5</v>
      </c>
      <c r="I201">
        <f t="shared" si="6"/>
        <v>5.0999999999999996</v>
      </c>
      <c r="J201">
        <f t="shared" si="6"/>
        <v>1.5</v>
      </c>
      <c r="K201">
        <f t="shared" si="6"/>
        <v>0.2</v>
      </c>
    </row>
    <row r="202" spans="1:11" x14ac:dyDescent="0.2">
      <c r="A202">
        <v>0.5</v>
      </c>
      <c r="B202" t="s">
        <v>49</v>
      </c>
      <c r="C202">
        <v>116</v>
      </c>
      <c r="D202">
        <v>59</v>
      </c>
      <c r="E202">
        <v>2</v>
      </c>
      <c r="F202">
        <v>0</v>
      </c>
      <c r="G202">
        <v>10</v>
      </c>
      <c r="H202">
        <f t="shared" si="6"/>
        <v>11.6</v>
      </c>
      <c r="I202">
        <f t="shared" si="6"/>
        <v>5.9</v>
      </c>
      <c r="J202">
        <f t="shared" si="6"/>
        <v>0.2</v>
      </c>
      <c r="K202">
        <f t="shared" si="6"/>
        <v>0</v>
      </c>
    </row>
    <row r="203" spans="1:11" x14ac:dyDescent="0.2">
      <c r="A203">
        <v>0.7</v>
      </c>
      <c r="B203" t="s">
        <v>58</v>
      </c>
      <c r="C203">
        <v>121</v>
      </c>
      <c r="D203">
        <v>40</v>
      </c>
      <c r="E203">
        <v>3</v>
      </c>
      <c r="F203">
        <v>0</v>
      </c>
      <c r="G203">
        <v>10</v>
      </c>
      <c r="H203">
        <f t="shared" si="6"/>
        <v>12.1</v>
      </c>
      <c r="I203">
        <f t="shared" si="6"/>
        <v>4</v>
      </c>
      <c r="J203">
        <f t="shared" si="6"/>
        <v>0.3</v>
      </c>
      <c r="K203">
        <f t="shared" si="6"/>
        <v>0</v>
      </c>
    </row>
    <row r="204" spans="1:11" x14ac:dyDescent="0.2">
      <c r="A204">
        <v>0</v>
      </c>
      <c r="B204" t="s">
        <v>58</v>
      </c>
      <c r="C204">
        <v>121</v>
      </c>
      <c r="D204">
        <v>53</v>
      </c>
      <c r="E204">
        <v>8</v>
      </c>
      <c r="F204">
        <v>2</v>
      </c>
      <c r="G204">
        <v>10</v>
      </c>
      <c r="H204">
        <f t="shared" si="6"/>
        <v>12.1</v>
      </c>
      <c r="I204">
        <f t="shared" si="6"/>
        <v>5.3</v>
      </c>
      <c r="J204">
        <f t="shared" si="6"/>
        <v>0.8</v>
      </c>
      <c r="K204">
        <f t="shared" si="6"/>
        <v>0.2</v>
      </c>
    </row>
    <row r="205" spans="1:11" x14ac:dyDescent="0.2">
      <c r="A205">
        <v>0</v>
      </c>
      <c r="B205" t="s">
        <v>58</v>
      </c>
      <c r="C205">
        <v>122</v>
      </c>
      <c r="D205">
        <v>47</v>
      </c>
      <c r="E205">
        <v>1</v>
      </c>
      <c r="F205">
        <v>1</v>
      </c>
      <c r="G205">
        <v>10</v>
      </c>
      <c r="H205">
        <f t="shared" si="6"/>
        <v>12.2</v>
      </c>
      <c r="I205">
        <f t="shared" si="6"/>
        <v>4.7</v>
      </c>
      <c r="J205">
        <f t="shared" si="6"/>
        <v>0.1</v>
      </c>
      <c r="K205">
        <f t="shared" si="6"/>
        <v>0.1</v>
      </c>
    </row>
    <row r="206" spans="1:11" x14ac:dyDescent="0.2">
      <c r="A206">
        <v>4</v>
      </c>
      <c r="B206" t="s">
        <v>49</v>
      </c>
      <c r="C206">
        <v>122</v>
      </c>
      <c r="D206">
        <v>38</v>
      </c>
      <c r="E206">
        <v>1</v>
      </c>
      <c r="F206">
        <v>9</v>
      </c>
      <c r="G206">
        <v>10</v>
      </c>
      <c r="H206">
        <f t="shared" si="6"/>
        <v>12.2</v>
      </c>
      <c r="I206">
        <f t="shared" si="6"/>
        <v>3.8</v>
      </c>
      <c r="J206">
        <f t="shared" si="6"/>
        <v>0.1</v>
      </c>
      <c r="K206">
        <f t="shared" si="6"/>
        <v>0.9</v>
      </c>
    </row>
    <row r="207" spans="1:11" x14ac:dyDescent="0.2">
      <c r="A207">
        <v>0.5</v>
      </c>
      <c r="B207" t="s">
        <v>58</v>
      </c>
      <c r="C207">
        <v>123</v>
      </c>
      <c r="D207">
        <v>43</v>
      </c>
      <c r="E207">
        <v>6</v>
      </c>
      <c r="F207">
        <v>0</v>
      </c>
      <c r="G207">
        <v>9</v>
      </c>
      <c r="H207">
        <f t="shared" si="6"/>
        <v>13.666666666666666</v>
      </c>
      <c r="I207">
        <f t="shared" si="6"/>
        <v>4.7777777777777777</v>
      </c>
      <c r="J207">
        <f t="shared" si="6"/>
        <v>0.66666666666666663</v>
      </c>
      <c r="K207">
        <f t="shared" si="6"/>
        <v>0</v>
      </c>
    </row>
    <row r="208" spans="1:11" x14ac:dyDescent="0.2">
      <c r="A208">
        <v>0.4</v>
      </c>
      <c r="B208" t="s">
        <v>49</v>
      </c>
      <c r="C208">
        <v>124</v>
      </c>
      <c r="D208">
        <v>37</v>
      </c>
      <c r="E208">
        <v>4</v>
      </c>
      <c r="F208">
        <v>0</v>
      </c>
      <c r="G208">
        <v>10</v>
      </c>
      <c r="H208">
        <f t="shared" si="6"/>
        <v>12.4</v>
      </c>
      <c r="I208">
        <f t="shared" si="6"/>
        <v>3.7</v>
      </c>
      <c r="J208">
        <f t="shared" si="6"/>
        <v>0.4</v>
      </c>
      <c r="K208">
        <f t="shared" si="6"/>
        <v>0</v>
      </c>
    </row>
    <row r="209" spans="1:11" x14ac:dyDescent="0.2">
      <c r="A209">
        <v>0</v>
      </c>
      <c r="B209" t="s">
        <v>49</v>
      </c>
      <c r="C209">
        <v>126</v>
      </c>
      <c r="D209">
        <v>35</v>
      </c>
      <c r="E209">
        <v>0</v>
      </c>
      <c r="F209">
        <v>7</v>
      </c>
      <c r="G209">
        <v>10</v>
      </c>
      <c r="H209">
        <f t="shared" si="6"/>
        <v>12.6</v>
      </c>
      <c r="I209">
        <f t="shared" si="6"/>
        <v>3.5</v>
      </c>
      <c r="J209">
        <f t="shared" si="6"/>
        <v>0</v>
      </c>
      <c r="K209">
        <f t="shared" si="6"/>
        <v>0.7</v>
      </c>
    </row>
    <row r="210" spans="1:11" x14ac:dyDescent="0.2">
      <c r="A210">
        <v>1.3</v>
      </c>
      <c r="B210" t="s">
        <v>49</v>
      </c>
      <c r="C210">
        <v>131</v>
      </c>
      <c r="D210">
        <v>46</v>
      </c>
      <c r="E210">
        <v>1</v>
      </c>
      <c r="F210">
        <v>17</v>
      </c>
      <c r="G210">
        <v>10</v>
      </c>
      <c r="H210">
        <f t="shared" si="6"/>
        <v>13.1</v>
      </c>
      <c r="I210">
        <f t="shared" si="6"/>
        <v>4.5999999999999996</v>
      </c>
      <c r="J210">
        <f t="shared" si="6"/>
        <v>0.1</v>
      </c>
      <c r="K210">
        <f t="shared" si="6"/>
        <v>1.7</v>
      </c>
    </row>
    <row r="211" spans="1:11" x14ac:dyDescent="0.2">
      <c r="A211">
        <v>0.4</v>
      </c>
      <c r="B211" t="s">
        <v>49</v>
      </c>
      <c r="C211">
        <v>132</v>
      </c>
      <c r="D211">
        <v>63</v>
      </c>
      <c r="E211">
        <v>6</v>
      </c>
      <c r="F211">
        <v>21</v>
      </c>
      <c r="G211">
        <v>10</v>
      </c>
      <c r="H211">
        <f t="shared" si="6"/>
        <v>13.2</v>
      </c>
      <c r="I211">
        <f t="shared" si="6"/>
        <v>6.3</v>
      </c>
      <c r="J211">
        <f t="shared" si="6"/>
        <v>0.6</v>
      </c>
      <c r="K211">
        <f t="shared" si="6"/>
        <v>2.1</v>
      </c>
    </row>
    <row r="212" spans="1:11" x14ac:dyDescent="0.2">
      <c r="A212">
        <v>0.1</v>
      </c>
      <c r="B212" t="s">
        <v>49</v>
      </c>
      <c r="C212">
        <v>134</v>
      </c>
      <c r="D212">
        <v>37</v>
      </c>
      <c r="E212">
        <v>3</v>
      </c>
      <c r="F212">
        <v>5</v>
      </c>
      <c r="G212">
        <v>9</v>
      </c>
      <c r="H212">
        <f t="shared" si="6"/>
        <v>14.888888888888889</v>
      </c>
      <c r="I212">
        <f t="shared" si="6"/>
        <v>4.1111111111111107</v>
      </c>
      <c r="J212">
        <f t="shared" si="6"/>
        <v>0.33333333333333331</v>
      </c>
      <c r="K212">
        <f t="shared" si="6"/>
        <v>0.55555555555555558</v>
      </c>
    </row>
    <row r="213" spans="1:11" x14ac:dyDescent="0.2">
      <c r="A213">
        <v>8.1</v>
      </c>
      <c r="B213" t="s">
        <v>49</v>
      </c>
      <c r="C213">
        <v>137</v>
      </c>
      <c r="D213">
        <v>52</v>
      </c>
      <c r="E213">
        <v>8</v>
      </c>
      <c r="F213">
        <v>11</v>
      </c>
      <c r="G213">
        <v>7</v>
      </c>
      <c r="H213">
        <f t="shared" si="6"/>
        <v>19.571428571428573</v>
      </c>
      <c r="I213">
        <f t="shared" si="6"/>
        <v>7.4285714285714288</v>
      </c>
      <c r="J213">
        <f t="shared" si="6"/>
        <v>1.1428571428571428</v>
      </c>
      <c r="K213">
        <f t="shared" si="6"/>
        <v>1.5714285714285714</v>
      </c>
    </row>
    <row r="214" spans="1:11" x14ac:dyDescent="0.2">
      <c r="A214">
        <v>0.8</v>
      </c>
      <c r="B214" t="s">
        <v>58</v>
      </c>
      <c r="C214">
        <v>141</v>
      </c>
      <c r="D214">
        <v>46</v>
      </c>
      <c r="E214">
        <v>3</v>
      </c>
      <c r="F214">
        <v>2</v>
      </c>
      <c r="G214">
        <v>9</v>
      </c>
      <c r="H214">
        <f t="shared" si="6"/>
        <v>15.666666666666666</v>
      </c>
      <c r="I214">
        <f t="shared" si="6"/>
        <v>5.1111111111111107</v>
      </c>
      <c r="J214">
        <f t="shared" si="6"/>
        <v>0.33333333333333331</v>
      </c>
      <c r="K214">
        <f t="shared" si="6"/>
        <v>0.22222222222222221</v>
      </c>
    </row>
    <row r="215" spans="1:11" x14ac:dyDescent="0.2">
      <c r="A215">
        <v>7</v>
      </c>
      <c r="B215" t="s">
        <v>49</v>
      </c>
      <c r="C215">
        <v>146</v>
      </c>
      <c r="D215">
        <v>40</v>
      </c>
      <c r="E215">
        <v>12</v>
      </c>
      <c r="F215">
        <v>3</v>
      </c>
      <c r="G215">
        <v>9</v>
      </c>
      <c r="H215">
        <f t="shared" si="6"/>
        <v>16.222222222222221</v>
      </c>
      <c r="I215">
        <f t="shared" si="6"/>
        <v>4.4444444444444446</v>
      </c>
      <c r="J215">
        <f t="shared" si="6"/>
        <v>1.3333333333333333</v>
      </c>
      <c r="K215">
        <f t="shared" si="6"/>
        <v>0.33333333333333331</v>
      </c>
    </row>
    <row r="216" spans="1:11" x14ac:dyDescent="0.2">
      <c r="A216">
        <v>31.8</v>
      </c>
      <c r="B216" t="s">
        <v>58</v>
      </c>
      <c r="C216">
        <v>147</v>
      </c>
      <c r="D216">
        <v>28</v>
      </c>
      <c r="E216">
        <v>9</v>
      </c>
      <c r="F216">
        <v>0</v>
      </c>
      <c r="G216">
        <v>6</v>
      </c>
      <c r="H216">
        <f t="shared" si="6"/>
        <v>24.5</v>
      </c>
      <c r="I216">
        <f t="shared" si="6"/>
        <v>4.666666666666667</v>
      </c>
      <c r="J216">
        <f t="shared" si="6"/>
        <v>1.5</v>
      </c>
      <c r="K216">
        <f t="shared" si="6"/>
        <v>0</v>
      </c>
    </row>
    <row r="217" spans="1:11" x14ac:dyDescent="0.2">
      <c r="A217">
        <v>2.4</v>
      </c>
      <c r="B217" t="s">
        <v>58</v>
      </c>
      <c r="C217">
        <v>152</v>
      </c>
      <c r="D217">
        <v>52</v>
      </c>
      <c r="E217">
        <v>2</v>
      </c>
      <c r="F217">
        <v>2</v>
      </c>
      <c r="G217">
        <v>9</v>
      </c>
      <c r="H217">
        <f t="shared" si="6"/>
        <v>16.888888888888889</v>
      </c>
      <c r="I217">
        <f t="shared" si="6"/>
        <v>5.7777777777777777</v>
      </c>
      <c r="J217">
        <f t="shared" si="6"/>
        <v>0.22222222222222221</v>
      </c>
      <c r="K217">
        <f t="shared" si="6"/>
        <v>0.22222222222222221</v>
      </c>
    </row>
    <row r="218" spans="1:11" x14ac:dyDescent="0.2">
      <c r="A218">
        <v>7.5</v>
      </c>
      <c r="B218" t="s">
        <v>49</v>
      </c>
      <c r="C218">
        <v>155</v>
      </c>
      <c r="D218">
        <v>46</v>
      </c>
      <c r="E218">
        <v>4</v>
      </c>
      <c r="F218">
        <v>0</v>
      </c>
      <c r="G218">
        <v>10</v>
      </c>
      <c r="H218">
        <f t="shared" si="6"/>
        <v>15.5</v>
      </c>
      <c r="I218">
        <f t="shared" si="6"/>
        <v>4.5999999999999996</v>
      </c>
      <c r="J218">
        <f t="shared" si="6"/>
        <v>0.4</v>
      </c>
      <c r="K218">
        <f t="shared" si="6"/>
        <v>0</v>
      </c>
    </row>
    <row r="219" spans="1:11" x14ac:dyDescent="0.2">
      <c r="A219">
        <v>1.1000000000000001</v>
      </c>
      <c r="B219" t="s">
        <v>49</v>
      </c>
      <c r="C219">
        <v>162</v>
      </c>
      <c r="D219">
        <v>38</v>
      </c>
      <c r="E219">
        <v>3</v>
      </c>
      <c r="F219">
        <v>0</v>
      </c>
      <c r="G219">
        <v>9</v>
      </c>
      <c r="H219">
        <f t="shared" si="6"/>
        <v>18</v>
      </c>
      <c r="I219">
        <f t="shared" si="6"/>
        <v>4.2222222222222223</v>
      </c>
      <c r="J219">
        <f t="shared" si="6"/>
        <v>0.33333333333333331</v>
      </c>
      <c r="K219">
        <f t="shared" si="6"/>
        <v>0</v>
      </c>
    </row>
    <row r="220" spans="1:11" x14ac:dyDescent="0.2">
      <c r="A220">
        <v>0.6</v>
      </c>
      <c r="B220" t="s">
        <v>58</v>
      </c>
      <c r="C220">
        <v>164</v>
      </c>
      <c r="D220">
        <v>39</v>
      </c>
      <c r="E220">
        <v>4</v>
      </c>
      <c r="F220">
        <v>6</v>
      </c>
      <c r="G220">
        <v>10</v>
      </c>
      <c r="H220">
        <f t="shared" si="6"/>
        <v>16.399999999999999</v>
      </c>
      <c r="I220">
        <f t="shared" si="6"/>
        <v>3.9</v>
      </c>
      <c r="J220">
        <f t="shared" si="6"/>
        <v>0.4</v>
      </c>
      <c r="K220">
        <f t="shared" si="6"/>
        <v>0.6</v>
      </c>
    </row>
    <row r="221" spans="1:11" x14ac:dyDescent="0.2">
      <c r="A221">
        <v>0</v>
      </c>
      <c r="B221" t="s">
        <v>58</v>
      </c>
      <c r="C221">
        <v>165</v>
      </c>
      <c r="D221">
        <v>53</v>
      </c>
      <c r="E221">
        <v>7</v>
      </c>
      <c r="F221">
        <v>5</v>
      </c>
      <c r="G221">
        <v>10</v>
      </c>
      <c r="H221">
        <f t="shared" si="6"/>
        <v>16.5</v>
      </c>
      <c r="I221">
        <f t="shared" si="6"/>
        <v>5.3</v>
      </c>
      <c r="J221">
        <f t="shared" si="6"/>
        <v>0.7</v>
      </c>
      <c r="K221">
        <f t="shared" si="6"/>
        <v>0.5</v>
      </c>
    </row>
    <row r="222" spans="1:11" x14ac:dyDescent="0.2">
      <c r="A222">
        <v>1.2</v>
      </c>
      <c r="B222" t="s">
        <v>49</v>
      </c>
      <c r="C222">
        <v>167</v>
      </c>
      <c r="D222">
        <v>22</v>
      </c>
      <c r="E222">
        <v>4</v>
      </c>
      <c r="F222">
        <v>2</v>
      </c>
      <c r="G222">
        <v>10</v>
      </c>
      <c r="H222">
        <f t="shared" si="6"/>
        <v>16.7</v>
      </c>
      <c r="I222">
        <f t="shared" si="6"/>
        <v>2.2000000000000002</v>
      </c>
      <c r="J222">
        <f t="shared" si="6"/>
        <v>0.4</v>
      </c>
      <c r="K222">
        <f t="shared" si="6"/>
        <v>0.2</v>
      </c>
    </row>
    <row r="223" spans="1:11" x14ac:dyDescent="0.2">
      <c r="A223">
        <v>0.4</v>
      </c>
      <c r="B223" t="s">
        <v>58</v>
      </c>
      <c r="C223">
        <v>168</v>
      </c>
      <c r="D223">
        <v>44</v>
      </c>
      <c r="E223">
        <v>2</v>
      </c>
      <c r="F223">
        <v>8</v>
      </c>
      <c r="G223">
        <v>10</v>
      </c>
      <c r="H223">
        <f t="shared" si="6"/>
        <v>16.8</v>
      </c>
      <c r="I223">
        <f t="shared" si="6"/>
        <v>4.4000000000000004</v>
      </c>
      <c r="J223">
        <f t="shared" si="6"/>
        <v>0.2</v>
      </c>
      <c r="K223">
        <f t="shared" si="6"/>
        <v>0.8</v>
      </c>
    </row>
    <row r="224" spans="1:11" x14ac:dyDescent="0.2">
      <c r="A224">
        <v>0</v>
      </c>
      <c r="B224" t="s">
        <v>58</v>
      </c>
      <c r="C224">
        <v>174</v>
      </c>
      <c r="D224">
        <v>47</v>
      </c>
      <c r="E224">
        <v>4</v>
      </c>
      <c r="F224">
        <v>3</v>
      </c>
      <c r="G224">
        <v>10</v>
      </c>
      <c r="H224">
        <f t="shared" si="6"/>
        <v>17.399999999999999</v>
      </c>
      <c r="I224">
        <f t="shared" si="6"/>
        <v>4.7</v>
      </c>
      <c r="J224">
        <f t="shared" si="6"/>
        <v>0.4</v>
      </c>
      <c r="K224">
        <f t="shared" si="6"/>
        <v>0.3</v>
      </c>
    </row>
    <row r="225" spans="1:11" x14ac:dyDescent="0.2">
      <c r="A225">
        <v>0</v>
      </c>
      <c r="B225" t="s">
        <v>58</v>
      </c>
      <c r="C225">
        <v>175</v>
      </c>
      <c r="D225">
        <v>44</v>
      </c>
      <c r="E225">
        <v>4</v>
      </c>
      <c r="F225">
        <v>8</v>
      </c>
      <c r="G225">
        <v>10</v>
      </c>
      <c r="H225">
        <f t="shared" si="6"/>
        <v>17.5</v>
      </c>
      <c r="I225">
        <f t="shared" si="6"/>
        <v>4.4000000000000004</v>
      </c>
      <c r="J225">
        <f t="shared" si="6"/>
        <v>0.4</v>
      </c>
      <c r="K225">
        <f t="shared" si="6"/>
        <v>0.8</v>
      </c>
    </row>
    <row r="226" spans="1:11" x14ac:dyDescent="0.2">
      <c r="A226">
        <v>0</v>
      </c>
      <c r="B226" t="s">
        <v>58</v>
      </c>
      <c r="C226">
        <v>178</v>
      </c>
      <c r="D226">
        <v>37</v>
      </c>
      <c r="E226">
        <v>1</v>
      </c>
      <c r="F226">
        <v>2</v>
      </c>
      <c r="G226">
        <v>10</v>
      </c>
      <c r="H226">
        <f t="shared" si="6"/>
        <v>17.8</v>
      </c>
      <c r="I226">
        <f t="shared" si="6"/>
        <v>3.7</v>
      </c>
      <c r="J226">
        <f t="shared" si="6"/>
        <v>0.1</v>
      </c>
      <c r="K226">
        <f t="shared" si="6"/>
        <v>0.2</v>
      </c>
    </row>
    <row r="227" spans="1:11" x14ac:dyDescent="0.2">
      <c r="A227">
        <v>0.1</v>
      </c>
      <c r="B227" t="s">
        <v>58</v>
      </c>
      <c r="C227">
        <v>178</v>
      </c>
      <c r="D227">
        <v>52</v>
      </c>
      <c r="E227">
        <v>3</v>
      </c>
      <c r="F227">
        <v>4</v>
      </c>
      <c r="G227">
        <v>10</v>
      </c>
      <c r="H227">
        <f t="shared" si="6"/>
        <v>17.8</v>
      </c>
      <c r="I227">
        <f t="shared" si="6"/>
        <v>5.2</v>
      </c>
      <c r="J227">
        <f t="shared" si="6"/>
        <v>0.3</v>
      </c>
      <c r="K227">
        <f t="shared" si="6"/>
        <v>0.4</v>
      </c>
    </row>
    <row r="228" spans="1:11" x14ac:dyDescent="0.2">
      <c r="A228">
        <v>0</v>
      </c>
      <c r="B228" t="s">
        <v>49</v>
      </c>
      <c r="C228">
        <v>184</v>
      </c>
      <c r="D228">
        <v>42</v>
      </c>
      <c r="E228">
        <v>4</v>
      </c>
      <c r="F228">
        <v>5</v>
      </c>
      <c r="G228">
        <v>10</v>
      </c>
      <c r="H228">
        <f t="shared" si="6"/>
        <v>18.399999999999999</v>
      </c>
      <c r="I228">
        <f t="shared" si="6"/>
        <v>4.2</v>
      </c>
      <c r="J228">
        <f t="shared" si="6"/>
        <v>0.4</v>
      </c>
      <c r="K228">
        <f t="shared" si="6"/>
        <v>0.5</v>
      </c>
    </row>
    <row r="229" spans="1:11" x14ac:dyDescent="0.2">
      <c r="A229">
        <v>3.8</v>
      </c>
      <c r="B229" t="s">
        <v>58</v>
      </c>
      <c r="C229">
        <v>185</v>
      </c>
      <c r="D229">
        <v>59</v>
      </c>
      <c r="E229">
        <v>0</v>
      </c>
      <c r="F229">
        <v>0</v>
      </c>
      <c r="G229">
        <v>10</v>
      </c>
      <c r="H229">
        <f t="shared" si="6"/>
        <v>18.5</v>
      </c>
      <c r="I229">
        <f t="shared" si="6"/>
        <v>5.9</v>
      </c>
      <c r="J229">
        <f t="shared" si="6"/>
        <v>0</v>
      </c>
      <c r="K229">
        <f t="shared" si="6"/>
        <v>0</v>
      </c>
    </row>
    <row r="230" spans="1:11" x14ac:dyDescent="0.2">
      <c r="A230">
        <v>0.6</v>
      </c>
      <c r="B230" t="s">
        <v>49</v>
      </c>
      <c r="C230">
        <v>188</v>
      </c>
      <c r="D230">
        <v>68</v>
      </c>
      <c r="E230">
        <v>6</v>
      </c>
      <c r="F230">
        <v>6</v>
      </c>
      <c r="G230">
        <v>10</v>
      </c>
      <c r="H230">
        <f t="shared" si="6"/>
        <v>18.8</v>
      </c>
      <c r="I230">
        <f t="shared" si="6"/>
        <v>6.8</v>
      </c>
      <c r="J230">
        <f t="shared" si="6"/>
        <v>0.6</v>
      </c>
      <c r="K230">
        <f t="shared" si="6"/>
        <v>0.6</v>
      </c>
    </row>
    <row r="231" spans="1:11" x14ac:dyDescent="0.2">
      <c r="A231">
        <v>0.7</v>
      </c>
      <c r="B231" t="s">
        <v>58</v>
      </c>
      <c r="C231">
        <v>197</v>
      </c>
      <c r="D231">
        <v>23</v>
      </c>
      <c r="E231">
        <v>3</v>
      </c>
      <c r="F231">
        <v>0</v>
      </c>
      <c r="G231">
        <v>10</v>
      </c>
      <c r="H231">
        <f t="shared" si="6"/>
        <v>19.7</v>
      </c>
      <c r="I231">
        <f t="shared" si="6"/>
        <v>2.2999999999999998</v>
      </c>
      <c r="J231">
        <f t="shared" si="6"/>
        <v>0.3</v>
      </c>
      <c r="K231">
        <f t="shared" si="6"/>
        <v>0</v>
      </c>
    </row>
    <row r="232" spans="1:11" x14ac:dyDescent="0.2">
      <c r="A232">
        <v>2.2999999999999998</v>
      </c>
      <c r="B232" t="s">
        <v>58</v>
      </c>
      <c r="C232">
        <v>197</v>
      </c>
      <c r="D232">
        <v>57</v>
      </c>
      <c r="E232">
        <v>3</v>
      </c>
      <c r="F232">
        <v>16</v>
      </c>
      <c r="G232">
        <v>10</v>
      </c>
      <c r="H232">
        <f t="shared" si="6"/>
        <v>19.7</v>
      </c>
      <c r="I232">
        <f t="shared" si="6"/>
        <v>5.7</v>
      </c>
      <c r="J232">
        <f t="shared" si="6"/>
        <v>0.3</v>
      </c>
      <c r="K232">
        <f t="shared" si="6"/>
        <v>1.6</v>
      </c>
    </row>
    <row r="233" spans="1:11" x14ac:dyDescent="0.2">
      <c r="A233">
        <v>3.1</v>
      </c>
      <c r="B233" t="s">
        <v>58</v>
      </c>
      <c r="C233">
        <v>200</v>
      </c>
      <c r="D233">
        <v>41</v>
      </c>
      <c r="E233">
        <v>6</v>
      </c>
      <c r="F233">
        <v>0</v>
      </c>
      <c r="G233">
        <v>10</v>
      </c>
      <c r="H233">
        <f t="shared" si="6"/>
        <v>20</v>
      </c>
      <c r="I233">
        <f t="shared" si="6"/>
        <v>4.0999999999999996</v>
      </c>
      <c r="J233">
        <f t="shared" si="6"/>
        <v>0.6</v>
      </c>
      <c r="K233">
        <f t="shared" si="6"/>
        <v>0</v>
      </c>
    </row>
    <row r="234" spans="1:11" x14ac:dyDescent="0.2">
      <c r="A234">
        <v>0</v>
      </c>
      <c r="B234" t="s">
        <v>58</v>
      </c>
      <c r="C234">
        <v>201</v>
      </c>
      <c r="D234">
        <v>48</v>
      </c>
      <c r="E234">
        <v>0</v>
      </c>
      <c r="F234">
        <v>4</v>
      </c>
      <c r="G234">
        <v>9</v>
      </c>
      <c r="H234">
        <f t="shared" si="6"/>
        <v>22.333333333333332</v>
      </c>
      <c r="I234">
        <f t="shared" si="6"/>
        <v>5.333333333333333</v>
      </c>
      <c r="J234">
        <f t="shared" si="6"/>
        <v>0</v>
      </c>
      <c r="K234">
        <f t="shared" si="6"/>
        <v>0.44444444444444442</v>
      </c>
    </row>
    <row r="235" spans="1:11" x14ac:dyDescent="0.2">
      <c r="A235">
        <v>1.2</v>
      </c>
      <c r="B235" t="s">
        <v>58</v>
      </c>
      <c r="C235">
        <v>217</v>
      </c>
      <c r="D235">
        <v>16</v>
      </c>
      <c r="E235">
        <v>0</v>
      </c>
      <c r="F235">
        <v>0</v>
      </c>
      <c r="G235">
        <v>10</v>
      </c>
      <c r="H235">
        <f t="shared" si="6"/>
        <v>21.7</v>
      </c>
      <c r="I235">
        <f t="shared" si="6"/>
        <v>1.6</v>
      </c>
      <c r="J235">
        <f t="shared" si="6"/>
        <v>0</v>
      </c>
      <c r="K235">
        <f t="shared" si="6"/>
        <v>0</v>
      </c>
    </row>
    <row r="236" spans="1:11" x14ac:dyDescent="0.2">
      <c r="A236">
        <v>1.5</v>
      </c>
      <c r="B236" t="s">
        <v>58</v>
      </c>
      <c r="C236">
        <v>220</v>
      </c>
      <c r="D236">
        <v>59</v>
      </c>
      <c r="E236">
        <v>2</v>
      </c>
      <c r="F236">
        <v>1</v>
      </c>
      <c r="G236">
        <v>9</v>
      </c>
      <c r="H236">
        <f t="shared" si="6"/>
        <v>24.444444444444443</v>
      </c>
      <c r="I236">
        <f t="shared" si="6"/>
        <v>6.5555555555555554</v>
      </c>
      <c r="J236">
        <f t="shared" si="6"/>
        <v>0.22222222222222221</v>
      </c>
      <c r="K236">
        <f t="shared" si="6"/>
        <v>0.1111111111111111</v>
      </c>
    </row>
    <row r="237" spans="1:11" x14ac:dyDescent="0.2">
      <c r="A237">
        <v>0</v>
      </c>
      <c r="B237" t="s">
        <v>58</v>
      </c>
      <c r="C237">
        <v>231</v>
      </c>
      <c r="D237">
        <v>45</v>
      </c>
      <c r="E237">
        <v>4</v>
      </c>
      <c r="F237">
        <v>7</v>
      </c>
      <c r="G237">
        <v>10</v>
      </c>
      <c r="H237">
        <f t="shared" si="6"/>
        <v>23.1</v>
      </c>
      <c r="I237">
        <f t="shared" si="6"/>
        <v>4.5</v>
      </c>
      <c r="J237">
        <f t="shared" si="6"/>
        <v>0.4</v>
      </c>
      <c r="K237">
        <f t="shared" si="6"/>
        <v>0.7</v>
      </c>
    </row>
    <row r="238" spans="1:11" x14ac:dyDescent="0.2">
      <c r="A238">
        <v>0.1</v>
      </c>
      <c r="B238" t="s">
        <v>58</v>
      </c>
      <c r="C238">
        <v>239</v>
      </c>
      <c r="D238">
        <v>65</v>
      </c>
      <c r="E238">
        <v>8</v>
      </c>
      <c r="F238">
        <v>12</v>
      </c>
      <c r="G238">
        <v>10</v>
      </c>
      <c r="H238">
        <f t="shared" si="6"/>
        <v>23.9</v>
      </c>
      <c r="I238">
        <f t="shared" si="6"/>
        <v>6.5</v>
      </c>
      <c r="J238">
        <f t="shared" si="6"/>
        <v>0.8</v>
      </c>
      <c r="K238">
        <f t="shared" si="6"/>
        <v>1.2</v>
      </c>
    </row>
    <row r="239" spans="1:11" x14ac:dyDescent="0.2">
      <c r="A239">
        <v>2.1</v>
      </c>
      <c r="B239" t="s">
        <v>49</v>
      </c>
      <c r="C239">
        <v>257</v>
      </c>
      <c r="D239">
        <v>76</v>
      </c>
      <c r="E239">
        <v>7</v>
      </c>
      <c r="F239">
        <v>23</v>
      </c>
      <c r="G239">
        <v>10</v>
      </c>
      <c r="H239">
        <f t="shared" si="6"/>
        <v>25.7</v>
      </c>
      <c r="I239">
        <f t="shared" si="6"/>
        <v>7.6</v>
      </c>
      <c r="J239">
        <f t="shared" si="6"/>
        <v>0.7</v>
      </c>
      <c r="K239">
        <f t="shared" si="6"/>
        <v>2.2999999999999998</v>
      </c>
    </row>
    <row r="240" spans="1:11" x14ac:dyDescent="0.2">
      <c r="A240">
        <v>0.9</v>
      </c>
      <c r="B240" t="s">
        <v>58</v>
      </c>
      <c r="C240">
        <v>259</v>
      </c>
      <c r="D240">
        <v>43</v>
      </c>
      <c r="E240">
        <v>2</v>
      </c>
      <c r="F240">
        <v>74</v>
      </c>
      <c r="G240">
        <v>10</v>
      </c>
      <c r="H240">
        <f t="shared" si="6"/>
        <v>25.9</v>
      </c>
      <c r="I240">
        <f t="shared" si="6"/>
        <v>4.3</v>
      </c>
      <c r="J240">
        <f t="shared" si="6"/>
        <v>0.2</v>
      </c>
      <c r="K240">
        <f t="shared" si="6"/>
        <v>7.4</v>
      </c>
    </row>
    <row r="241" spans="1:11" x14ac:dyDescent="0.2">
      <c r="A241">
        <v>6.6</v>
      </c>
      <c r="B241" t="s">
        <v>49</v>
      </c>
      <c r="C241">
        <v>260</v>
      </c>
      <c r="D241">
        <v>57</v>
      </c>
      <c r="E241">
        <v>2</v>
      </c>
      <c r="F241">
        <v>1</v>
      </c>
      <c r="G241">
        <v>10</v>
      </c>
      <c r="H241">
        <f t="shared" si="6"/>
        <v>26</v>
      </c>
      <c r="I241">
        <f t="shared" si="6"/>
        <v>5.7</v>
      </c>
      <c r="J241">
        <f t="shared" si="6"/>
        <v>0.2</v>
      </c>
      <c r="K241">
        <f t="shared" si="6"/>
        <v>0.1</v>
      </c>
    </row>
    <row r="242" spans="1:11" x14ac:dyDescent="0.2">
      <c r="A242">
        <v>0.6</v>
      </c>
      <c r="B242" t="s">
        <v>58</v>
      </c>
      <c r="C242">
        <v>264</v>
      </c>
      <c r="D242">
        <v>58</v>
      </c>
      <c r="E242">
        <v>1</v>
      </c>
      <c r="F242">
        <v>1</v>
      </c>
      <c r="G242">
        <v>10</v>
      </c>
      <c r="H242">
        <f t="shared" si="6"/>
        <v>26.4</v>
      </c>
      <c r="I242">
        <f t="shared" si="6"/>
        <v>5.8</v>
      </c>
      <c r="J242">
        <f t="shared" si="6"/>
        <v>0.1</v>
      </c>
      <c r="K242">
        <f t="shared" si="6"/>
        <v>0.1</v>
      </c>
    </row>
    <row r="243" spans="1:11" x14ac:dyDescent="0.2">
      <c r="A243">
        <v>16.899999999999999</v>
      </c>
      <c r="B243" t="s">
        <v>49</v>
      </c>
      <c r="C243">
        <v>288</v>
      </c>
      <c r="D243">
        <v>49</v>
      </c>
      <c r="E243">
        <v>2</v>
      </c>
      <c r="F243">
        <v>7</v>
      </c>
      <c r="G243">
        <v>10</v>
      </c>
      <c r="H243">
        <f t="shared" si="6"/>
        <v>28.8</v>
      </c>
      <c r="I243">
        <f t="shared" si="6"/>
        <v>4.9000000000000004</v>
      </c>
      <c r="J243">
        <f t="shared" si="6"/>
        <v>0.2</v>
      </c>
      <c r="K243">
        <f t="shared" si="6"/>
        <v>0.7</v>
      </c>
    </row>
    <row r="244" spans="1:11" x14ac:dyDescent="0.2">
      <c r="A244">
        <v>0.1</v>
      </c>
      <c r="B244" t="s">
        <v>58</v>
      </c>
      <c r="C244">
        <v>303</v>
      </c>
      <c r="D244">
        <v>63</v>
      </c>
      <c r="E244">
        <v>0</v>
      </c>
      <c r="F244">
        <v>2</v>
      </c>
      <c r="G244">
        <v>8</v>
      </c>
      <c r="H244">
        <f t="shared" si="6"/>
        <v>37.875</v>
      </c>
      <c r="I244">
        <f t="shared" si="6"/>
        <v>7.875</v>
      </c>
      <c r="J244">
        <f t="shared" si="6"/>
        <v>0</v>
      </c>
      <c r="K244">
        <f t="shared" si="6"/>
        <v>0.25</v>
      </c>
    </row>
    <row r="245" spans="1:11" x14ac:dyDescent="0.2">
      <c r="A245">
        <v>8.1</v>
      </c>
      <c r="B245" t="s">
        <v>58</v>
      </c>
      <c r="C245">
        <v>312</v>
      </c>
      <c r="D245">
        <v>33</v>
      </c>
      <c r="E245">
        <v>3</v>
      </c>
      <c r="F245">
        <v>0</v>
      </c>
      <c r="G245">
        <v>10</v>
      </c>
      <c r="H245">
        <f t="shared" si="6"/>
        <v>31.2</v>
      </c>
      <c r="I245">
        <f t="shared" si="6"/>
        <v>3.3</v>
      </c>
      <c r="J245">
        <f t="shared" si="6"/>
        <v>0.3</v>
      </c>
      <c r="K245">
        <f t="shared" si="6"/>
        <v>0</v>
      </c>
    </row>
    <row r="246" spans="1:11" x14ac:dyDescent="0.2">
      <c r="A246">
        <v>0.8</v>
      </c>
      <c r="B246" t="s">
        <v>49</v>
      </c>
      <c r="C246">
        <v>332</v>
      </c>
      <c r="D246">
        <v>35</v>
      </c>
      <c r="E246">
        <v>1</v>
      </c>
      <c r="F246">
        <v>0</v>
      </c>
      <c r="G246">
        <v>4</v>
      </c>
      <c r="H246">
        <f t="shared" si="6"/>
        <v>83</v>
      </c>
      <c r="I246">
        <f t="shared" si="6"/>
        <v>8.75</v>
      </c>
      <c r="J246">
        <f t="shared" si="6"/>
        <v>0.25</v>
      </c>
      <c r="K246">
        <f t="shared" si="6"/>
        <v>0</v>
      </c>
    </row>
    <row r="247" spans="1:11" x14ac:dyDescent="0.2">
      <c r="A247">
        <v>5.3</v>
      </c>
      <c r="B247" t="s">
        <v>49</v>
      </c>
      <c r="C247">
        <v>347</v>
      </c>
      <c r="D247">
        <v>80</v>
      </c>
      <c r="E247">
        <v>7</v>
      </c>
      <c r="F247">
        <v>95</v>
      </c>
      <c r="G247">
        <v>10</v>
      </c>
      <c r="H247">
        <f t="shared" si="6"/>
        <v>34.700000000000003</v>
      </c>
      <c r="I247">
        <f t="shared" si="6"/>
        <v>8</v>
      </c>
      <c r="J247">
        <f t="shared" si="6"/>
        <v>0.7</v>
      </c>
      <c r="K247">
        <f t="shared" si="6"/>
        <v>9.5</v>
      </c>
    </row>
    <row r="248" spans="1:11" x14ac:dyDescent="0.2">
      <c r="A248">
        <v>15.4</v>
      </c>
      <c r="B248" t="s">
        <v>49</v>
      </c>
      <c r="C248">
        <v>363</v>
      </c>
      <c r="D248">
        <v>72</v>
      </c>
      <c r="E248">
        <v>8</v>
      </c>
      <c r="F248">
        <v>186</v>
      </c>
      <c r="G248">
        <v>9</v>
      </c>
      <c r="H248">
        <f t="shared" si="6"/>
        <v>40.333333333333336</v>
      </c>
      <c r="I248">
        <f t="shared" si="6"/>
        <v>8</v>
      </c>
      <c r="J248">
        <f t="shared" si="6"/>
        <v>0.88888888888888884</v>
      </c>
      <c r="K248">
        <f t="shared" si="6"/>
        <v>20.666666666666668</v>
      </c>
    </row>
    <row r="249" spans="1:11" x14ac:dyDescent="0.2">
      <c r="A249">
        <v>10.3</v>
      </c>
      <c r="B249" t="s">
        <v>49</v>
      </c>
      <c r="C249">
        <v>376</v>
      </c>
      <c r="D249">
        <v>40</v>
      </c>
      <c r="E249">
        <v>2</v>
      </c>
      <c r="F249">
        <v>7</v>
      </c>
      <c r="G249">
        <v>9</v>
      </c>
      <c r="H249">
        <f t="shared" si="6"/>
        <v>41.777777777777779</v>
      </c>
      <c r="I249">
        <f t="shared" si="6"/>
        <v>4.4444444444444446</v>
      </c>
      <c r="J249">
        <f t="shared" si="6"/>
        <v>0.22222222222222221</v>
      </c>
      <c r="K249">
        <f t="shared" si="6"/>
        <v>0.77777777777777779</v>
      </c>
    </row>
    <row r="250" spans="1:11" x14ac:dyDescent="0.2">
      <c r="A250">
        <v>1.4</v>
      </c>
      <c r="B250" t="s">
        <v>58</v>
      </c>
      <c r="C250">
        <v>386</v>
      </c>
      <c r="D250">
        <v>46</v>
      </c>
      <c r="E250">
        <v>9</v>
      </c>
      <c r="F250">
        <v>2</v>
      </c>
      <c r="G250">
        <v>10</v>
      </c>
      <c r="H250">
        <f t="shared" si="6"/>
        <v>38.6</v>
      </c>
      <c r="I250">
        <f t="shared" si="6"/>
        <v>4.5999999999999996</v>
      </c>
      <c r="J250">
        <f t="shared" si="6"/>
        <v>0.9</v>
      </c>
      <c r="K250">
        <f t="shared" si="6"/>
        <v>0.2</v>
      </c>
    </row>
    <row r="251" spans="1:11" x14ac:dyDescent="0.2">
      <c r="A251">
        <v>0</v>
      </c>
      <c r="B251" t="s">
        <v>49</v>
      </c>
      <c r="C251">
        <v>413</v>
      </c>
      <c r="D251">
        <v>81</v>
      </c>
      <c r="E251">
        <v>8</v>
      </c>
      <c r="F251">
        <v>12</v>
      </c>
      <c r="G251">
        <v>9</v>
      </c>
      <c r="H251">
        <f t="shared" si="6"/>
        <v>45.888888888888886</v>
      </c>
      <c r="I251">
        <f t="shared" si="6"/>
        <v>9</v>
      </c>
      <c r="J251">
        <f t="shared" si="6"/>
        <v>0.88888888888888884</v>
      </c>
      <c r="K251">
        <f t="shared" si="6"/>
        <v>1.3333333333333333</v>
      </c>
    </row>
    <row r="252" spans="1:11" x14ac:dyDescent="0.2">
      <c r="A252">
        <v>0.2</v>
      </c>
      <c r="B252" t="s">
        <v>58</v>
      </c>
      <c r="C252">
        <v>422</v>
      </c>
      <c r="D252">
        <v>50</v>
      </c>
      <c r="E252">
        <v>1</v>
      </c>
      <c r="F252">
        <v>2</v>
      </c>
      <c r="G252">
        <v>9</v>
      </c>
      <c r="H252">
        <f t="shared" si="6"/>
        <v>46.888888888888886</v>
      </c>
      <c r="I252">
        <f t="shared" si="6"/>
        <v>5.5555555555555554</v>
      </c>
      <c r="J252">
        <f t="shared" si="6"/>
        <v>0.1111111111111111</v>
      </c>
      <c r="K252">
        <f t="shared" si="6"/>
        <v>0.22222222222222221</v>
      </c>
    </row>
    <row r="253" spans="1:11" x14ac:dyDescent="0.2">
      <c r="A253">
        <v>1.4</v>
      </c>
      <c r="B253" t="s">
        <v>58</v>
      </c>
      <c r="C253">
        <v>468</v>
      </c>
      <c r="D253">
        <v>39</v>
      </c>
      <c r="E253">
        <v>5</v>
      </c>
      <c r="F253">
        <v>17</v>
      </c>
      <c r="G253">
        <v>10</v>
      </c>
      <c r="H253">
        <f t="shared" si="6"/>
        <v>46.8</v>
      </c>
      <c r="I253">
        <f t="shared" si="6"/>
        <v>3.9</v>
      </c>
      <c r="J253">
        <f t="shared" si="6"/>
        <v>0.5</v>
      </c>
      <c r="K253">
        <f t="shared" si="6"/>
        <v>1.7</v>
      </c>
    </row>
    <row r="254" spans="1:11" x14ac:dyDescent="0.2">
      <c r="A254">
        <v>8.9</v>
      </c>
      <c r="B254" t="s">
        <v>58</v>
      </c>
      <c r="C254">
        <v>519</v>
      </c>
      <c r="D254">
        <v>51</v>
      </c>
      <c r="E254">
        <v>4</v>
      </c>
      <c r="F254">
        <v>9</v>
      </c>
      <c r="G254">
        <v>10</v>
      </c>
      <c r="H254">
        <f t="shared" si="6"/>
        <v>51.9</v>
      </c>
      <c r="I254">
        <f t="shared" si="6"/>
        <v>5.0999999999999996</v>
      </c>
      <c r="J254">
        <f t="shared" si="6"/>
        <v>0.4</v>
      </c>
      <c r="K254">
        <f t="shared" si="6"/>
        <v>0.9</v>
      </c>
    </row>
    <row r="255" spans="1:11" x14ac:dyDescent="0.2">
      <c r="A255">
        <v>0.5</v>
      </c>
      <c r="B255" t="s">
        <v>49</v>
      </c>
      <c r="C255">
        <v>705</v>
      </c>
      <c r="D255">
        <v>80</v>
      </c>
      <c r="E255">
        <v>9</v>
      </c>
      <c r="F255">
        <v>3</v>
      </c>
      <c r="G255">
        <v>10</v>
      </c>
      <c r="H255">
        <f t="shared" si="6"/>
        <v>70.5</v>
      </c>
      <c r="I255">
        <f t="shared" si="6"/>
        <v>8</v>
      </c>
      <c r="J255">
        <f t="shared" si="6"/>
        <v>0.9</v>
      </c>
      <c r="K255">
        <f t="shared" si="6"/>
        <v>0.3</v>
      </c>
    </row>
    <row r="256" spans="1:11" x14ac:dyDescent="0.2">
      <c r="A256">
        <v>1.6</v>
      </c>
      <c r="B256" t="s">
        <v>58</v>
      </c>
      <c r="C256">
        <v>715</v>
      </c>
      <c r="D256">
        <v>36</v>
      </c>
      <c r="E256">
        <v>1</v>
      </c>
      <c r="F256">
        <v>7</v>
      </c>
      <c r="G256">
        <v>10</v>
      </c>
      <c r="H256">
        <f t="shared" si="6"/>
        <v>71.5</v>
      </c>
      <c r="I256">
        <f t="shared" si="6"/>
        <v>3.6</v>
      </c>
      <c r="J256">
        <f t="shared" si="6"/>
        <v>0.1</v>
      </c>
      <c r="K256">
        <f t="shared" si="6"/>
        <v>0.7</v>
      </c>
    </row>
    <row r="257" spans="1:11" x14ac:dyDescent="0.2">
      <c r="A257">
        <v>0</v>
      </c>
      <c r="B257" t="s">
        <v>49</v>
      </c>
      <c r="C257">
        <v>739</v>
      </c>
      <c r="D257">
        <v>43</v>
      </c>
      <c r="E257">
        <v>4</v>
      </c>
      <c r="F257">
        <v>0</v>
      </c>
      <c r="G257">
        <v>9</v>
      </c>
      <c r="H257">
        <f t="shared" si="6"/>
        <v>82.111111111111114</v>
      </c>
      <c r="I257">
        <f t="shared" si="6"/>
        <v>4.7777777777777777</v>
      </c>
      <c r="J257">
        <f t="shared" si="6"/>
        <v>0.44444444444444442</v>
      </c>
      <c r="K257">
        <f t="shared" si="6"/>
        <v>0</v>
      </c>
    </row>
    <row r="258" spans="1:11" x14ac:dyDescent="0.2">
      <c r="A258">
        <v>0.4</v>
      </c>
      <c r="B258" t="s">
        <v>58</v>
      </c>
      <c r="C258">
        <v>819</v>
      </c>
      <c r="D258">
        <v>68</v>
      </c>
      <c r="E258">
        <v>12</v>
      </c>
      <c r="F258">
        <v>59</v>
      </c>
      <c r="G258">
        <v>9</v>
      </c>
      <c r="H258">
        <f t="shared" si="6"/>
        <v>91</v>
      </c>
      <c r="I258">
        <f t="shared" si="6"/>
        <v>7.5555555555555554</v>
      </c>
      <c r="J258">
        <f t="shared" si="6"/>
        <v>1.3333333333333333</v>
      </c>
      <c r="K258">
        <f t="shared" ref="K258" si="7">F258/$G258</f>
        <v>6.555555555555555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EC6C2C-E09B-DF46-8122-55F2362C1102}">
  <dimension ref="A1:G18"/>
  <sheetViews>
    <sheetView tabSelected="1" workbookViewId="0">
      <selection activeCell="B1" sqref="B1"/>
    </sheetView>
  </sheetViews>
  <sheetFormatPr baseColWidth="10" defaultRowHeight="16" x14ac:dyDescent="0.2"/>
  <cols>
    <col min="1" max="1" width="19.33203125" customWidth="1"/>
    <col min="2" max="2" width="12.33203125" bestFit="1" customWidth="1"/>
    <col min="3" max="3" width="11.6640625" bestFit="1" customWidth="1"/>
    <col min="4" max="4" width="12.33203125" bestFit="1" customWidth="1"/>
    <col min="5" max="5" width="11.6640625" bestFit="1" customWidth="1"/>
  </cols>
  <sheetData>
    <row r="1" spans="1:7" x14ac:dyDescent="0.2">
      <c r="A1" s="1" t="s">
        <v>14</v>
      </c>
      <c r="B1" t="s">
        <v>65</v>
      </c>
    </row>
    <row r="2" spans="1:7" x14ac:dyDescent="0.2">
      <c r="A2" s="1" t="s">
        <v>0</v>
      </c>
      <c r="B2" s="1" t="s">
        <v>10</v>
      </c>
      <c r="C2" s="1" t="s">
        <v>11</v>
      </c>
      <c r="D2" s="1" t="s">
        <v>12</v>
      </c>
      <c r="E2" s="1" t="s">
        <v>13</v>
      </c>
      <c r="G2" s="1"/>
    </row>
    <row r="3" spans="1:7" x14ac:dyDescent="0.2">
      <c r="A3" t="s">
        <v>1</v>
      </c>
      <c r="B3" s="2">
        <v>0.98942189046274476</v>
      </c>
      <c r="C3" s="2">
        <v>0.10454807942222159</v>
      </c>
      <c r="D3" s="2">
        <v>9.4637978615267038</v>
      </c>
      <c r="E3" s="3">
        <v>2.9695704739089392E-21</v>
      </c>
    </row>
    <row r="4" spans="1:7" x14ac:dyDescent="0.2">
      <c r="A4" t="s">
        <v>2</v>
      </c>
      <c r="B4" s="2">
        <v>0.27746448731393952</v>
      </c>
      <c r="C4" s="2">
        <v>0.14104847463601669</v>
      </c>
      <c r="D4" s="2">
        <v>1.96715695104078</v>
      </c>
      <c r="E4" s="3">
        <v>4.9165119249706957E-2</v>
      </c>
    </row>
    <row r="5" spans="1:7" x14ac:dyDescent="0.2">
      <c r="A5" t="s">
        <v>3</v>
      </c>
      <c r="B5" s="2">
        <v>0.244880386573576</v>
      </c>
      <c r="C5" s="2">
        <v>0.1313648362005303</v>
      </c>
      <c r="D5" s="2">
        <v>1.8641243247147401</v>
      </c>
      <c r="E5" s="2">
        <v>6.2304247322178243E-2</v>
      </c>
    </row>
    <row r="6" spans="1:7" x14ac:dyDescent="0.2">
      <c r="A6" t="s">
        <v>4</v>
      </c>
      <c r="B6" s="2">
        <v>-4.6130732345128177E-2</v>
      </c>
      <c r="C6" s="2">
        <v>0.15011745746492361</v>
      </c>
      <c r="D6" s="2">
        <v>-0.30729758633107068</v>
      </c>
      <c r="E6" s="2">
        <v>0.75861687270071954</v>
      </c>
    </row>
    <row r="7" spans="1:7" x14ac:dyDescent="0.2">
      <c r="A7" t="s">
        <v>5</v>
      </c>
      <c r="B7" s="2">
        <v>0.1071515715778357</v>
      </c>
      <c r="C7" s="2">
        <v>0.12964728587666419</v>
      </c>
      <c r="D7" s="2">
        <v>0.82648526618421403</v>
      </c>
      <c r="E7" s="2">
        <v>0.40852887263433779</v>
      </c>
    </row>
    <row r="8" spans="1:7" x14ac:dyDescent="0.2">
      <c r="A8" t="s">
        <v>6</v>
      </c>
      <c r="B8" s="2">
        <v>1.8149950365210631E-2</v>
      </c>
      <c r="C8" s="2">
        <v>8.3933918595652628E-3</v>
      </c>
      <c r="D8" s="2">
        <v>2.162409508442837</v>
      </c>
      <c r="E8" s="3">
        <v>3.0586625311913019E-2</v>
      </c>
    </row>
    <row r="9" spans="1:7" x14ac:dyDescent="0.2">
      <c r="A9" t="s">
        <v>7</v>
      </c>
      <c r="B9" s="2">
        <v>-0.45732380052085969</v>
      </c>
      <c r="C9" s="2">
        <v>0.181718668094632</v>
      </c>
      <c r="D9" s="2">
        <v>-2.516658334094235</v>
      </c>
      <c r="E9" s="3">
        <v>1.184736545610794E-2</v>
      </c>
    </row>
    <row r="10" spans="1:7" x14ac:dyDescent="0.2">
      <c r="A10" t="s">
        <v>8</v>
      </c>
      <c r="B10" s="2">
        <v>-8.8999246579794383E-3</v>
      </c>
      <c r="C10" s="2">
        <v>0.2087315066754668</v>
      </c>
      <c r="D10" s="2">
        <v>-4.263814696559888E-2</v>
      </c>
      <c r="E10" s="2">
        <v>0.96598998624679056</v>
      </c>
    </row>
    <row r="11" spans="1:7" x14ac:dyDescent="0.2">
      <c r="A11" t="s">
        <v>9</v>
      </c>
      <c r="B11" s="2">
        <v>-0.14693857685786041</v>
      </c>
      <c r="C11" s="2">
        <v>0.18009685713089221</v>
      </c>
      <c r="D11" s="2">
        <v>-0.81588640245435917</v>
      </c>
      <c r="E11" s="2">
        <v>0.41456510982362388</v>
      </c>
    </row>
    <row r="14" spans="1:7" x14ac:dyDescent="0.2">
      <c r="A14" t="s">
        <v>62</v>
      </c>
      <c r="C14" s="1" t="s">
        <v>10</v>
      </c>
      <c r="D14" s="1" t="s">
        <v>11</v>
      </c>
      <c r="E14" s="1" t="s">
        <v>64</v>
      </c>
      <c r="F14" s="1" t="s">
        <v>13</v>
      </c>
    </row>
    <row r="15" spans="1:7" x14ac:dyDescent="0.2">
      <c r="A15" t="s">
        <v>63</v>
      </c>
      <c r="B15" t="s">
        <v>27</v>
      </c>
      <c r="C15">
        <v>-0.27700000000000002</v>
      </c>
      <c r="D15">
        <v>0.14099999999999999</v>
      </c>
      <c r="E15">
        <v>-1.9670000000000001</v>
      </c>
      <c r="F15" s="4">
        <v>0.05</v>
      </c>
    </row>
    <row r="16" spans="1:7" x14ac:dyDescent="0.2">
      <c r="A16" t="s">
        <v>63</v>
      </c>
      <c r="B16" t="s">
        <v>28</v>
      </c>
      <c r="C16">
        <v>0.18</v>
      </c>
      <c r="D16">
        <v>0.115</v>
      </c>
      <c r="E16">
        <v>1.5660000000000001</v>
      </c>
      <c r="F16">
        <v>0.1187</v>
      </c>
    </row>
    <row r="17" spans="1:6" x14ac:dyDescent="0.2">
      <c r="A17" t="s">
        <v>63</v>
      </c>
      <c r="B17" t="s">
        <v>29</v>
      </c>
      <c r="C17">
        <v>-0.26900000000000002</v>
      </c>
      <c r="D17">
        <v>0.154</v>
      </c>
      <c r="E17">
        <v>-1.744</v>
      </c>
      <c r="F17" s="6">
        <v>8.2299999999999998E-2</v>
      </c>
    </row>
    <row r="18" spans="1:6" x14ac:dyDescent="0.2">
      <c r="A18" t="s">
        <v>63</v>
      </c>
      <c r="B18" t="s">
        <v>30</v>
      </c>
      <c r="C18">
        <v>-0.13100000000000001</v>
      </c>
      <c r="D18">
        <v>0.112</v>
      </c>
      <c r="E18">
        <v>-1.161</v>
      </c>
      <c r="F18">
        <v>0.2467999999999999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555E0F-D2FC-0347-8108-09E09BBC9685}">
  <dimension ref="A1:G17"/>
  <sheetViews>
    <sheetView workbookViewId="0">
      <selection activeCell="C1" sqref="C1"/>
    </sheetView>
  </sheetViews>
  <sheetFormatPr baseColWidth="10" defaultRowHeight="16" x14ac:dyDescent="0.2"/>
  <cols>
    <col min="1" max="1" width="22.1640625" customWidth="1"/>
  </cols>
  <sheetData>
    <row r="1" spans="1:7" x14ac:dyDescent="0.2">
      <c r="A1" s="1" t="s">
        <v>15</v>
      </c>
      <c r="B1" t="s">
        <v>61</v>
      </c>
    </row>
    <row r="2" spans="1:7" x14ac:dyDescent="0.2">
      <c r="A2" s="1" t="s">
        <v>0</v>
      </c>
      <c r="B2" s="1" t="s">
        <v>10</v>
      </c>
      <c r="C2" s="1" t="s">
        <v>11</v>
      </c>
      <c r="D2" s="1" t="s">
        <v>12</v>
      </c>
      <c r="E2" s="1" t="s">
        <v>13</v>
      </c>
      <c r="G2" s="1"/>
    </row>
    <row r="3" spans="1:7" x14ac:dyDescent="0.2">
      <c r="A3" t="s">
        <v>1</v>
      </c>
      <c r="B3">
        <v>2.0114982362147238</v>
      </c>
      <c r="C3">
        <v>0.19335513207073321</v>
      </c>
      <c r="D3">
        <v>10.40312824734788</v>
      </c>
      <c r="E3">
        <v>2.399247287984539E-25</v>
      </c>
    </row>
    <row r="4" spans="1:7" x14ac:dyDescent="0.2">
      <c r="A4" t="s">
        <v>2</v>
      </c>
      <c r="B4">
        <v>0.1733816328023543</v>
      </c>
      <c r="C4">
        <v>0.26180848880917801</v>
      </c>
      <c r="D4">
        <v>0.66224603178824148</v>
      </c>
      <c r="E4">
        <v>0.50781355772750381</v>
      </c>
    </row>
    <row r="5" spans="1:7" x14ac:dyDescent="0.2">
      <c r="A5" t="s">
        <v>3</v>
      </c>
      <c r="B5">
        <v>0.46279983510623018</v>
      </c>
      <c r="C5">
        <v>0.2431844441803416</v>
      </c>
      <c r="D5">
        <v>1.903081575246752</v>
      </c>
      <c r="E5" s="4">
        <v>5.7029901700859718E-2</v>
      </c>
    </row>
    <row r="6" spans="1:7" x14ac:dyDescent="0.2">
      <c r="A6" t="s">
        <v>4</v>
      </c>
      <c r="B6">
        <v>-0.36644907343322558</v>
      </c>
      <c r="C6">
        <v>0.27556543168390818</v>
      </c>
      <c r="D6">
        <v>-1.3298078470654</v>
      </c>
      <c r="E6">
        <v>0.183581589830285</v>
      </c>
    </row>
    <row r="7" spans="1:7" x14ac:dyDescent="0.2">
      <c r="A7" t="s">
        <v>5</v>
      </c>
      <c r="B7">
        <v>0.37799728460251858</v>
      </c>
      <c r="C7">
        <v>0.23827784704656929</v>
      </c>
      <c r="D7">
        <v>1.586371915340675</v>
      </c>
      <c r="E7">
        <v>0.112654967390335</v>
      </c>
    </row>
    <row r="8" spans="1:7" x14ac:dyDescent="0.2">
      <c r="A8" t="s">
        <v>6</v>
      </c>
      <c r="B8">
        <v>3.4010667764947412E-2</v>
      </c>
      <c r="C8">
        <v>1.6298167915581821E-2</v>
      </c>
      <c r="D8">
        <v>2.0867785840168942</v>
      </c>
      <c r="E8" s="4">
        <v>3.6908153878487428E-2</v>
      </c>
    </row>
    <row r="9" spans="1:7" x14ac:dyDescent="0.2">
      <c r="A9" t="s">
        <v>7</v>
      </c>
      <c r="B9">
        <v>-0.75199290365519977</v>
      </c>
      <c r="C9">
        <v>0.33593988691897908</v>
      </c>
      <c r="D9">
        <v>-2.2384745989884882</v>
      </c>
      <c r="E9" s="4">
        <v>2.519012205779847E-2</v>
      </c>
    </row>
    <row r="10" spans="1:7" x14ac:dyDescent="0.2">
      <c r="A10" t="s">
        <v>8</v>
      </c>
      <c r="B10">
        <v>0.5164152664838545</v>
      </c>
      <c r="C10">
        <v>0.38568197752709948</v>
      </c>
      <c r="D10">
        <v>1.3389665490593721</v>
      </c>
      <c r="E10">
        <v>0.18058156296624711</v>
      </c>
    </row>
    <row r="11" spans="1:7" x14ac:dyDescent="0.2">
      <c r="A11" t="s">
        <v>9</v>
      </c>
      <c r="B11">
        <v>-0.36233983963789729</v>
      </c>
      <c r="C11">
        <v>0.33371759694593323</v>
      </c>
      <c r="D11">
        <v>-1.0857678556776891</v>
      </c>
      <c r="E11">
        <v>0.27758171112709368</v>
      </c>
    </row>
    <row r="13" spans="1:7" x14ac:dyDescent="0.2">
      <c r="A13" t="s">
        <v>62</v>
      </c>
      <c r="C13" s="1" t="s">
        <v>10</v>
      </c>
      <c r="D13" s="1" t="s">
        <v>11</v>
      </c>
      <c r="E13" s="1" t="s">
        <v>64</v>
      </c>
      <c r="F13" s="1" t="s">
        <v>13</v>
      </c>
    </row>
    <row r="14" spans="1:7" x14ac:dyDescent="0.2">
      <c r="A14" t="s">
        <v>63</v>
      </c>
      <c r="B14" t="s">
        <v>27</v>
      </c>
      <c r="C14">
        <v>-0.17299999999999999</v>
      </c>
      <c r="D14">
        <v>0.26200000000000001</v>
      </c>
      <c r="E14">
        <v>-0.66200000000000003</v>
      </c>
      <c r="F14">
        <v>0.50800000000000001</v>
      </c>
    </row>
    <row r="15" spans="1:7" x14ac:dyDescent="0.2">
      <c r="A15" t="s">
        <v>63</v>
      </c>
      <c r="B15" t="s">
        <v>28</v>
      </c>
      <c r="C15">
        <v>0.57899999999999996</v>
      </c>
      <c r="D15">
        <v>0.21099999999999999</v>
      </c>
      <c r="E15">
        <v>2.7360000000000002</v>
      </c>
      <c r="F15" s="4">
        <v>7.0000000000000001E-3</v>
      </c>
    </row>
    <row r="16" spans="1:7" x14ac:dyDescent="0.2">
      <c r="A16" t="s">
        <v>63</v>
      </c>
      <c r="B16" t="s">
        <v>29</v>
      </c>
      <c r="C16">
        <v>-0.69</v>
      </c>
      <c r="D16">
        <v>0.28399999999999997</v>
      </c>
      <c r="E16">
        <v>-2.4329999999999998</v>
      </c>
      <c r="F16" s="4">
        <v>1.6E-2</v>
      </c>
    </row>
    <row r="17" spans="1:6" x14ac:dyDescent="0.2">
      <c r="A17" t="s">
        <v>63</v>
      </c>
      <c r="B17" t="s">
        <v>30</v>
      </c>
      <c r="C17">
        <v>0.189</v>
      </c>
      <c r="D17">
        <v>0.20699999999999999</v>
      </c>
      <c r="E17">
        <v>0.91100000000000003</v>
      </c>
      <c r="F17">
        <v>0.3629999999999999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59DFE9-78A0-2044-A336-983A3908A75F}">
  <dimension ref="A1:G17"/>
  <sheetViews>
    <sheetView workbookViewId="0">
      <selection activeCell="A13" sqref="A13:F17"/>
    </sheetView>
  </sheetViews>
  <sheetFormatPr baseColWidth="10" defaultRowHeight="16" x14ac:dyDescent="0.2"/>
  <cols>
    <col min="1" max="1" width="22.5" customWidth="1"/>
  </cols>
  <sheetData>
    <row r="1" spans="1:7" x14ac:dyDescent="0.2">
      <c r="A1" s="5" t="s">
        <v>34</v>
      </c>
      <c r="B1" t="s">
        <v>66</v>
      </c>
    </row>
    <row r="2" spans="1:7" x14ac:dyDescent="0.2">
      <c r="A2" s="1" t="s">
        <v>0</v>
      </c>
      <c r="B2" s="1" t="s">
        <v>10</v>
      </c>
      <c r="C2" s="1" t="s">
        <v>11</v>
      </c>
      <c r="D2" s="1" t="s">
        <v>12</v>
      </c>
      <c r="E2" s="1" t="s">
        <v>13</v>
      </c>
      <c r="G2" s="1"/>
    </row>
    <row r="3" spans="1:7" x14ac:dyDescent="0.2">
      <c r="A3" t="s">
        <v>1</v>
      </c>
      <c r="B3">
        <v>2.5432812467513952</v>
      </c>
      <c r="C3">
        <v>1.0799190848803131</v>
      </c>
      <c r="D3">
        <v>2.3550664881834789</v>
      </c>
      <c r="E3">
        <v>1.851939174247607E-2</v>
      </c>
    </row>
    <row r="4" spans="1:7" x14ac:dyDescent="0.2">
      <c r="A4" t="s">
        <v>2</v>
      </c>
      <c r="B4">
        <v>0.126873878342984</v>
      </c>
      <c r="C4">
        <v>0.41265338303750942</v>
      </c>
      <c r="D4">
        <v>0.30745871367653721</v>
      </c>
      <c r="E4">
        <v>0.75849424376649</v>
      </c>
    </row>
    <row r="5" spans="1:7" x14ac:dyDescent="0.2">
      <c r="A5" t="s">
        <v>3</v>
      </c>
      <c r="B5">
        <v>0.98355485031351597</v>
      </c>
      <c r="C5">
        <v>0.38611356704959482</v>
      </c>
      <c r="D5">
        <v>2.5473201002211412</v>
      </c>
      <c r="E5" s="4">
        <v>1.0855380793535631E-2</v>
      </c>
    </row>
    <row r="6" spans="1:7" x14ac:dyDescent="0.2">
      <c r="A6" t="s">
        <v>4</v>
      </c>
      <c r="B6">
        <v>0.15706214008975949</v>
      </c>
      <c r="C6">
        <v>0.47716498735730428</v>
      </c>
      <c r="D6">
        <v>0.32915688336569071</v>
      </c>
      <c r="E6">
        <v>0.74203711074522516</v>
      </c>
    </row>
    <row r="7" spans="1:7" x14ac:dyDescent="0.2">
      <c r="A7" t="s">
        <v>5</v>
      </c>
      <c r="B7">
        <v>0.64015622372531389</v>
      </c>
      <c r="C7">
        <v>0.47015657425524637</v>
      </c>
      <c r="D7">
        <v>1.361580925969941</v>
      </c>
      <c r="E7">
        <v>0.17333017817606911</v>
      </c>
    </row>
    <row r="8" spans="1:7" x14ac:dyDescent="0.2">
      <c r="A8" t="s">
        <v>16</v>
      </c>
      <c r="B8">
        <v>-0.28859326217945808</v>
      </c>
      <c r="C8">
        <v>0.14243836413624791</v>
      </c>
      <c r="D8">
        <v>-2.0260922254302729</v>
      </c>
      <c r="E8" s="4">
        <v>4.2755334659102313E-2</v>
      </c>
    </row>
    <row r="9" spans="1:7" x14ac:dyDescent="0.2">
      <c r="A9" t="s">
        <v>7</v>
      </c>
      <c r="B9">
        <v>-1.07010807739331</v>
      </c>
      <c r="C9">
        <v>0.53024908218132305</v>
      </c>
      <c r="D9">
        <v>-2.0181233939927461</v>
      </c>
      <c r="E9" s="4">
        <v>4.357841183011904E-2</v>
      </c>
    </row>
    <row r="10" spans="1:7" x14ac:dyDescent="0.2">
      <c r="A10" t="s">
        <v>8</v>
      </c>
      <c r="B10">
        <v>0.75200652522821132</v>
      </c>
      <c r="C10">
        <v>0.63313125389878522</v>
      </c>
      <c r="D10">
        <v>1.1877577052110431</v>
      </c>
      <c r="E10">
        <v>0.2349288819521328</v>
      </c>
    </row>
    <row r="11" spans="1:7" x14ac:dyDescent="0.2">
      <c r="A11" t="s">
        <v>9</v>
      </c>
      <c r="B11">
        <v>-1.0203963634594559</v>
      </c>
      <c r="C11">
        <v>0.52869099509740058</v>
      </c>
      <c r="D11">
        <v>-1.9300430174178951</v>
      </c>
      <c r="E11" s="4">
        <v>5.3601507908686521E-2</v>
      </c>
    </row>
    <row r="13" spans="1:7" x14ac:dyDescent="0.2">
      <c r="A13" t="s">
        <v>62</v>
      </c>
      <c r="C13" s="1" t="s">
        <v>10</v>
      </c>
      <c r="D13" s="1" t="s">
        <v>11</v>
      </c>
      <c r="E13" s="1" t="s">
        <v>64</v>
      </c>
      <c r="F13" s="1" t="s">
        <v>13</v>
      </c>
    </row>
    <row r="14" spans="1:7" x14ac:dyDescent="0.2">
      <c r="A14" t="s">
        <v>63</v>
      </c>
      <c r="B14" t="s">
        <v>27</v>
      </c>
      <c r="C14">
        <v>-0.127</v>
      </c>
      <c r="D14">
        <v>0.41299999999999998</v>
      </c>
      <c r="E14">
        <v>-0.307</v>
      </c>
      <c r="F14">
        <v>0.75880000000000003</v>
      </c>
    </row>
    <row r="15" spans="1:7" x14ac:dyDescent="0.2">
      <c r="A15" t="s">
        <v>63</v>
      </c>
      <c r="B15" t="s">
        <v>28</v>
      </c>
      <c r="C15">
        <v>0.94299999999999995</v>
      </c>
      <c r="D15">
        <v>0.33300000000000002</v>
      </c>
      <c r="E15">
        <v>2.8330000000000002</v>
      </c>
      <c r="F15" s="4">
        <v>5.0000000000000001E-3</v>
      </c>
    </row>
    <row r="16" spans="1:7" x14ac:dyDescent="0.2">
      <c r="A16" t="s">
        <v>63</v>
      </c>
      <c r="B16" t="s">
        <v>29</v>
      </c>
      <c r="C16">
        <v>-0.879</v>
      </c>
      <c r="D16">
        <v>0.48</v>
      </c>
      <c r="E16">
        <v>-1.829</v>
      </c>
      <c r="F16" s="6">
        <v>6.8599999999999994E-2</v>
      </c>
    </row>
    <row r="17" spans="1:6" x14ac:dyDescent="0.2">
      <c r="A17" t="s">
        <v>63</v>
      </c>
      <c r="B17" t="s">
        <v>30</v>
      </c>
      <c r="C17">
        <v>0.89400000000000002</v>
      </c>
      <c r="D17">
        <v>0.33</v>
      </c>
      <c r="E17">
        <v>2.7050000000000001</v>
      </c>
      <c r="F17" s="4">
        <v>7.3000000000000001E-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B09B1A-A020-8744-AE2C-ABE084E626B3}">
  <dimension ref="A1:G6"/>
  <sheetViews>
    <sheetView workbookViewId="0">
      <selection activeCell="B1" sqref="B1"/>
    </sheetView>
  </sheetViews>
  <sheetFormatPr baseColWidth="10" defaultRowHeight="16" x14ac:dyDescent="0.2"/>
  <sheetData>
    <row r="1" spans="1:7" x14ac:dyDescent="0.2">
      <c r="A1" s="1" t="s">
        <v>21</v>
      </c>
      <c r="B1" t="s">
        <v>72</v>
      </c>
    </row>
    <row r="2" spans="1:7" x14ac:dyDescent="0.2">
      <c r="A2" s="1" t="s">
        <v>0</v>
      </c>
      <c r="B2" s="1" t="s">
        <v>10</v>
      </c>
      <c r="C2" s="1" t="s">
        <v>11</v>
      </c>
      <c r="D2" s="1" t="s">
        <v>12</v>
      </c>
      <c r="E2" s="1" t="s">
        <v>13</v>
      </c>
      <c r="F2" s="1"/>
      <c r="G2" s="1"/>
    </row>
    <row r="3" spans="1:7" x14ac:dyDescent="0.2">
      <c r="A3" t="s">
        <v>1</v>
      </c>
      <c r="B3">
        <v>-0.50134830328092417</v>
      </c>
      <c r="C3">
        <v>0.14159180278230071</v>
      </c>
      <c r="D3">
        <v>-3.5408003389274869</v>
      </c>
      <c r="E3">
        <v>3.9891532808838151E-4</v>
      </c>
    </row>
    <row r="4" spans="1:7" x14ac:dyDescent="0.2">
      <c r="A4" t="s">
        <v>3</v>
      </c>
      <c r="B4">
        <v>-0.3111043808964512</v>
      </c>
      <c r="C4">
        <v>0.18505160307428939</v>
      </c>
      <c r="D4">
        <v>-1.681176362312071</v>
      </c>
      <c r="E4">
        <v>9.2728663405572634E-2</v>
      </c>
    </row>
    <row r="5" spans="1:7" x14ac:dyDescent="0.2">
      <c r="A5" t="s">
        <v>4</v>
      </c>
      <c r="B5">
        <v>-0.48963431364555082</v>
      </c>
      <c r="C5">
        <v>0.2155842333439168</v>
      </c>
      <c r="D5">
        <v>-2.2711972302002619</v>
      </c>
      <c r="E5" s="4">
        <v>2.3135041032415728E-2</v>
      </c>
    </row>
    <row r="6" spans="1:7" x14ac:dyDescent="0.2">
      <c r="A6" t="s">
        <v>5</v>
      </c>
      <c r="B6">
        <v>-0.14753906336696099</v>
      </c>
      <c r="C6">
        <v>0.18202879966283181</v>
      </c>
      <c r="D6">
        <v>-0.8105259367761839</v>
      </c>
      <c r="E6">
        <v>0.41763796439153239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49772C-B65B-7C47-9CFD-4E579B7C335B}">
  <dimension ref="A1:G5"/>
  <sheetViews>
    <sheetView workbookViewId="0">
      <selection sqref="A1:XFD1"/>
    </sheetView>
  </sheetViews>
  <sheetFormatPr baseColWidth="10" defaultRowHeight="16" x14ac:dyDescent="0.2"/>
  <sheetData>
    <row r="1" spans="1:7" x14ac:dyDescent="0.2">
      <c r="A1" s="1" t="s">
        <v>0</v>
      </c>
      <c r="B1" s="1" t="s">
        <v>10</v>
      </c>
      <c r="C1" s="1" t="s">
        <v>11</v>
      </c>
      <c r="D1" s="1" t="s">
        <v>12</v>
      </c>
      <c r="E1" s="1" t="s">
        <v>13</v>
      </c>
      <c r="G1" s="1" t="s">
        <v>22</v>
      </c>
    </row>
    <row r="2" spans="1:7" x14ac:dyDescent="0.2">
      <c r="A2" t="s">
        <v>1</v>
      </c>
      <c r="B2">
        <v>-0.50134830328092417</v>
      </c>
      <c r="C2">
        <v>0.14159180278230071</v>
      </c>
      <c r="D2">
        <v>-3.5408003389274869</v>
      </c>
      <c r="E2">
        <v>3.9891532808838151E-4</v>
      </c>
    </row>
    <row r="3" spans="1:7" x14ac:dyDescent="0.2">
      <c r="A3" t="s">
        <v>3</v>
      </c>
      <c r="B3">
        <v>-0.3111043808964512</v>
      </c>
      <c r="C3">
        <v>0.18505160307428939</v>
      </c>
      <c r="D3">
        <v>-1.681176362312071</v>
      </c>
      <c r="E3">
        <v>9.2728663405572634E-2</v>
      </c>
    </row>
    <row r="4" spans="1:7" x14ac:dyDescent="0.2">
      <c r="A4" t="s">
        <v>4</v>
      </c>
      <c r="B4">
        <v>-0.48963431364555082</v>
      </c>
      <c r="C4">
        <v>0.2155842333439168</v>
      </c>
      <c r="D4">
        <v>-2.2711972302002619</v>
      </c>
      <c r="E4" s="4">
        <v>2.3135041032415728E-2</v>
      </c>
    </row>
    <row r="5" spans="1:7" x14ac:dyDescent="0.2">
      <c r="A5" t="s">
        <v>5</v>
      </c>
      <c r="B5">
        <v>-0.14753906336696099</v>
      </c>
      <c r="C5">
        <v>0.18202879966283181</v>
      </c>
      <c r="D5">
        <v>-0.8105259367761839</v>
      </c>
      <c r="E5">
        <v>0.41763796439153239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3E4A59-780A-3844-8A39-A2E32FD1DA21}">
  <dimension ref="A1:G17"/>
  <sheetViews>
    <sheetView workbookViewId="0">
      <selection activeCell="F16" sqref="F16"/>
    </sheetView>
  </sheetViews>
  <sheetFormatPr baseColWidth="10" defaultRowHeight="16" x14ac:dyDescent="0.2"/>
  <cols>
    <col min="1" max="1" width="20.1640625" customWidth="1"/>
  </cols>
  <sheetData>
    <row r="1" spans="1:7" x14ac:dyDescent="0.2">
      <c r="A1" s="1" t="s">
        <v>17</v>
      </c>
      <c r="B1" t="s">
        <v>66</v>
      </c>
    </row>
    <row r="2" spans="1:7" x14ac:dyDescent="0.2">
      <c r="A2" s="1" t="s">
        <v>0</v>
      </c>
      <c r="B2" s="1" t="s">
        <v>10</v>
      </c>
      <c r="C2" s="1" t="s">
        <v>11</v>
      </c>
      <c r="D2" s="1" t="s">
        <v>12</v>
      </c>
      <c r="E2" s="1" t="s">
        <v>13</v>
      </c>
      <c r="G2" s="1"/>
    </row>
    <row r="3" spans="1:7" x14ac:dyDescent="0.2">
      <c r="A3" t="s">
        <v>1</v>
      </c>
      <c r="B3">
        <v>-3.3296934668035258</v>
      </c>
      <c r="C3">
        <v>1.3021275736122491</v>
      </c>
      <c r="D3">
        <v>-2.5571177005080852</v>
      </c>
      <c r="E3">
        <v>1.055434992609788E-2</v>
      </c>
    </row>
    <row r="4" spans="1:7" x14ac:dyDescent="0.2">
      <c r="A4" t="s">
        <v>2</v>
      </c>
      <c r="B4">
        <v>0.13585903414681999</v>
      </c>
      <c r="C4">
        <v>0.42521965685165769</v>
      </c>
      <c r="D4">
        <v>0.31950318372561931</v>
      </c>
      <c r="E4">
        <v>0.74934497754472917</v>
      </c>
    </row>
    <row r="5" spans="1:7" x14ac:dyDescent="0.2">
      <c r="A5" t="s">
        <v>3</v>
      </c>
      <c r="B5">
        <v>1.8027757081925441E-2</v>
      </c>
      <c r="C5">
        <v>0.39311223895465081</v>
      </c>
      <c r="D5">
        <v>4.5859058293031461E-2</v>
      </c>
      <c r="E5">
        <v>0.96342258657205526</v>
      </c>
    </row>
    <row r="6" spans="1:7" x14ac:dyDescent="0.2">
      <c r="A6" t="s">
        <v>4</v>
      </c>
      <c r="B6">
        <v>-1.889751720259454</v>
      </c>
      <c r="C6">
        <v>0.49667578684594987</v>
      </c>
      <c r="D6">
        <v>-3.8047993687390762</v>
      </c>
      <c r="E6" s="4">
        <v>1.4191917573755131E-4</v>
      </c>
    </row>
    <row r="7" spans="1:7" x14ac:dyDescent="0.2">
      <c r="A7" t="s">
        <v>5</v>
      </c>
      <c r="B7">
        <v>1.341874172177133</v>
      </c>
      <c r="C7">
        <v>0.54053245737309519</v>
      </c>
      <c r="D7">
        <v>2.4825043415495069</v>
      </c>
      <c r="E7" s="4">
        <v>1.3046247804114969E-2</v>
      </c>
    </row>
    <row r="8" spans="1:7" x14ac:dyDescent="0.2">
      <c r="A8" t="s">
        <v>16</v>
      </c>
      <c r="B8">
        <v>0.60389764392918988</v>
      </c>
      <c r="C8">
        <v>0.17186223186455921</v>
      </c>
      <c r="D8">
        <v>3.5138473262997558</v>
      </c>
      <c r="E8" s="4">
        <v>4.416665850955219E-4</v>
      </c>
    </row>
    <row r="9" spans="1:7" x14ac:dyDescent="0.2">
      <c r="A9" t="s">
        <v>7</v>
      </c>
      <c r="B9">
        <v>-0.91664922892332301</v>
      </c>
      <c r="C9">
        <v>0.56736570271878095</v>
      </c>
      <c r="D9">
        <v>-1.615623264731719</v>
      </c>
      <c r="E9">
        <v>0.1061757907661801</v>
      </c>
    </row>
    <row r="10" spans="1:7" x14ac:dyDescent="0.2">
      <c r="A10" t="s">
        <v>8</v>
      </c>
      <c r="B10">
        <v>1.012549744294051</v>
      </c>
      <c r="C10">
        <v>0.60544219437609714</v>
      </c>
      <c r="D10">
        <v>1.6724135742429951</v>
      </c>
      <c r="E10">
        <v>9.444279721864493E-2</v>
      </c>
    </row>
    <row r="11" spans="1:7" x14ac:dyDescent="0.2">
      <c r="A11" t="s">
        <v>9</v>
      </c>
      <c r="B11">
        <v>-0.24221767081404599</v>
      </c>
      <c r="C11">
        <v>0.54637264895726345</v>
      </c>
      <c r="D11">
        <v>-0.4433195389196577</v>
      </c>
      <c r="E11">
        <v>0.65753462501890292</v>
      </c>
    </row>
    <row r="13" spans="1:7" x14ac:dyDescent="0.2">
      <c r="A13" t="s">
        <v>62</v>
      </c>
      <c r="C13" s="1" t="s">
        <v>10</v>
      </c>
      <c r="D13" s="1" t="s">
        <v>11</v>
      </c>
      <c r="E13" s="1" t="s">
        <v>64</v>
      </c>
      <c r="F13" s="1" t="s">
        <v>13</v>
      </c>
    </row>
    <row r="14" spans="1:7" x14ac:dyDescent="0.2">
      <c r="A14" t="s">
        <v>63</v>
      </c>
      <c r="B14" t="s">
        <v>27</v>
      </c>
      <c r="C14">
        <v>-0.13600000000000001</v>
      </c>
      <c r="D14">
        <v>0.42499999999999999</v>
      </c>
      <c r="E14">
        <v>-0.32</v>
      </c>
      <c r="F14">
        <v>0.74960000000000004</v>
      </c>
    </row>
    <row r="15" spans="1:7" x14ac:dyDescent="0.2">
      <c r="A15" t="s">
        <v>63</v>
      </c>
      <c r="B15" t="s">
        <v>28</v>
      </c>
      <c r="C15">
        <v>0.78100000000000003</v>
      </c>
      <c r="D15">
        <v>0.34399999999999997</v>
      </c>
      <c r="E15">
        <v>2.27</v>
      </c>
      <c r="F15" s="4">
        <v>2.41E-2</v>
      </c>
    </row>
    <row r="16" spans="1:7" x14ac:dyDescent="0.2">
      <c r="A16" t="s">
        <v>63</v>
      </c>
      <c r="B16" t="s">
        <v>29</v>
      </c>
      <c r="C16">
        <v>-1.1479999999999999</v>
      </c>
      <c r="D16">
        <v>0.44800000000000001</v>
      </c>
      <c r="E16">
        <v>-2.5659999999999998</v>
      </c>
      <c r="F16" s="4">
        <v>1.09E-2</v>
      </c>
    </row>
    <row r="17" spans="1:6" x14ac:dyDescent="0.2">
      <c r="A17" t="s">
        <v>63</v>
      </c>
      <c r="B17" t="s">
        <v>30</v>
      </c>
      <c r="C17">
        <v>0.106</v>
      </c>
      <c r="D17">
        <v>0.32600000000000001</v>
      </c>
      <c r="E17">
        <v>0.32600000000000001</v>
      </c>
      <c r="F17">
        <v>0.74480000000000002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632FDB-940B-7849-9268-BB058E06659F}">
  <dimension ref="A1:G4"/>
  <sheetViews>
    <sheetView workbookViewId="0">
      <selection activeCell="E4" sqref="E4"/>
    </sheetView>
  </sheetViews>
  <sheetFormatPr baseColWidth="10" defaultRowHeight="16" x14ac:dyDescent="0.2"/>
  <sheetData>
    <row r="1" spans="1:7" x14ac:dyDescent="0.2">
      <c r="A1" s="1" t="s">
        <v>0</v>
      </c>
      <c r="B1" s="1" t="s">
        <v>10</v>
      </c>
      <c r="C1" s="1" t="s">
        <v>11</v>
      </c>
      <c r="D1" s="1" t="s">
        <v>12</v>
      </c>
      <c r="E1" s="1" t="s">
        <v>13</v>
      </c>
      <c r="G1" s="1" t="s">
        <v>18</v>
      </c>
    </row>
    <row r="2" spans="1:7" x14ac:dyDescent="0.2">
      <c r="A2" t="s">
        <v>1</v>
      </c>
      <c r="B2">
        <v>-1.3930134119756661</v>
      </c>
      <c r="C2">
        <v>8.5907831210597765E-2</v>
      </c>
      <c r="D2">
        <v>-16.215208699202051</v>
      </c>
      <c r="E2">
        <v>3.937378690890394E-59</v>
      </c>
    </row>
    <row r="3" spans="1:7" x14ac:dyDescent="0.2">
      <c r="A3" t="s">
        <v>2</v>
      </c>
      <c r="B3">
        <v>0.16878193693625809</v>
      </c>
      <c r="C3">
        <v>0.11188521666229941</v>
      </c>
      <c r="D3">
        <v>1.5085275961496221</v>
      </c>
      <c r="E3">
        <v>0.13141954926745811</v>
      </c>
    </row>
    <row r="4" spans="1:7" x14ac:dyDescent="0.2">
      <c r="A4" t="s">
        <v>6</v>
      </c>
      <c r="B4">
        <v>4.3806122866962019E-2</v>
      </c>
      <c r="C4">
        <v>1.3262820934883009E-2</v>
      </c>
      <c r="D4">
        <v>3.3029265102830418</v>
      </c>
      <c r="E4" s="4">
        <v>9.5681459577683136E-4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5F656B-84E1-EB46-844D-88084F79A73E}">
  <dimension ref="A1:G3"/>
  <sheetViews>
    <sheetView workbookViewId="0">
      <selection activeCell="E3" sqref="E3"/>
    </sheetView>
  </sheetViews>
  <sheetFormatPr baseColWidth="10" defaultRowHeight="16" x14ac:dyDescent="0.2"/>
  <sheetData>
    <row r="1" spans="1:7" x14ac:dyDescent="0.2">
      <c r="A1" t="s">
        <v>0</v>
      </c>
      <c r="B1" t="s">
        <v>10</v>
      </c>
      <c r="C1" t="s">
        <v>11</v>
      </c>
      <c r="D1" t="s">
        <v>12</v>
      </c>
      <c r="E1" t="s">
        <v>13</v>
      </c>
      <c r="G1" t="s">
        <v>19</v>
      </c>
    </row>
    <row r="2" spans="1:7" x14ac:dyDescent="0.2">
      <c r="A2" t="s">
        <v>1</v>
      </c>
      <c r="B2">
        <v>-1.2985742428127249</v>
      </c>
      <c r="C2">
        <v>0.13438401990861451</v>
      </c>
      <c r="D2">
        <v>-9.6631596799663928</v>
      </c>
      <c r="E2">
        <v>4.3231998217182829E-22</v>
      </c>
    </row>
    <row r="3" spans="1:7" x14ac:dyDescent="0.2">
      <c r="A3" t="s">
        <v>6</v>
      </c>
      <c r="B3">
        <v>0.12583680626412441</v>
      </c>
      <c r="C3">
        <v>3.1510059780998197E-2</v>
      </c>
      <c r="D3">
        <v>3.9935438757881681</v>
      </c>
      <c r="E3" s="4">
        <v>6.5093026868462691E-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5</vt:i4>
      </vt:variant>
    </vt:vector>
  </HeadingPairs>
  <TitlesOfParts>
    <vt:vector size="15" baseType="lpstr">
      <vt:lpstr>Final models</vt:lpstr>
      <vt:lpstr>LPTs</vt:lpstr>
      <vt:lpstr>Abundance</vt:lpstr>
      <vt:lpstr>Ants</vt:lpstr>
      <vt:lpstr>Beetles</vt:lpstr>
      <vt:lpstr>Bristletails</vt:lpstr>
      <vt:lpstr>Mites</vt:lpstr>
      <vt:lpstr>Spiders</vt:lpstr>
      <vt:lpstr>TrueBugs</vt:lpstr>
      <vt:lpstr>Springtails</vt:lpstr>
      <vt:lpstr>Fire Ants</vt:lpstr>
      <vt:lpstr>Graph</vt:lpstr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rek Andrew Uhey</dc:creator>
  <cp:lastModifiedBy>Derek Andrew Uhey</cp:lastModifiedBy>
  <dcterms:created xsi:type="dcterms:W3CDTF">2023-02-27T02:03:12Z</dcterms:created>
  <dcterms:modified xsi:type="dcterms:W3CDTF">2023-03-26T23:10:35Z</dcterms:modified>
</cp:coreProperties>
</file>